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H:\青岛农大工作\文章\20230911苹果表光lncRNA\Figures\Supplementary files\"/>
    </mc:Choice>
  </mc:AlternateContent>
  <xr:revisionPtr revIDLastSave="0" documentId="13_ncr:1_{776562BE-FCBE-42EF-B22C-4DA4ACE7DCD5}" xr6:coauthVersionLast="47" xr6:coauthVersionMax="47" xr10:uidLastSave="{00000000-0000-0000-0000-000000000000}"/>
  <bookViews>
    <workbookView xWindow="-120" yWindow="-120" windowWidth="29040" windowHeight="15720" xr2:uid="{00000000-000D-0000-FFFF-FFFF00000000}"/>
  </bookViews>
  <sheets>
    <sheet name="Table S1" sheetId="1" r:id="rId1"/>
    <sheet name="Table S2" sheetId="2" r:id="rId2"/>
    <sheet name="Table S3" sheetId="3" r:id="rId3"/>
    <sheet name="Table S4" sheetId="4" r:id="rId4"/>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86" uniqueCount="4536">
  <si>
    <t>Primers used in this study</t>
    <phoneticPr fontId="1" type="noConversion"/>
  </si>
  <si>
    <t>CTCTTCTTGCCAACATTGT</t>
  </si>
  <si>
    <t>ATGCGTAAGTGATGATGATG</t>
  </si>
  <si>
    <t>GAATCGGCAAGACAACAG</t>
  </si>
  <si>
    <t>ACCACCAATCTCACTCAG</t>
  </si>
  <si>
    <t>TTCAGTTAAGTCCGATGTCT</t>
  </si>
  <si>
    <t>CCTCTTCTGTCACACCAT</t>
  </si>
  <si>
    <t>TTAAGTACGCCACCACAA</t>
  </si>
  <si>
    <t>GTATCCTCGCCTTCTAACA</t>
  </si>
  <si>
    <t>GAAGGTTGAAGAGGAAGTTG</t>
  </si>
  <si>
    <t>TGCCATCTCATCACTACTC</t>
  </si>
  <si>
    <t>GCACACTCACTCCTAAGA</t>
  </si>
  <si>
    <t>CTTAACATTGCCTGCTGAA</t>
  </si>
  <si>
    <t>CGCCTTCACATATAAGACAC</t>
  </si>
  <si>
    <t>CGACAGTCAGAGTGCTAT</t>
  </si>
  <si>
    <t>GTCAATAACCTCACGAACAA</t>
  </si>
  <si>
    <t>CAGAAGCATCAGAGGAGAA</t>
  </si>
  <si>
    <t>TACATCCATCTCAGACTCATC</t>
  </si>
  <si>
    <t>ATAGTGTCGCCTCCTTAC</t>
  </si>
  <si>
    <t>AACCGAGCACATTGTAATC</t>
    <phoneticPr fontId="1" type="noConversion"/>
  </si>
  <si>
    <t>MD02G1112500-R</t>
    <phoneticPr fontId="2" type="noConversion"/>
  </si>
  <si>
    <t>MD02G1112500-F</t>
    <phoneticPr fontId="2" type="noConversion"/>
  </si>
  <si>
    <t>MD02G1112400-F</t>
    <phoneticPr fontId="2" type="noConversion"/>
  </si>
  <si>
    <t>MD02G1112400-R</t>
    <phoneticPr fontId="2" type="noConversion"/>
  </si>
  <si>
    <t>MD06G1218600-F</t>
    <phoneticPr fontId="2" type="noConversion"/>
  </si>
  <si>
    <t>MD06G1218600-R</t>
    <phoneticPr fontId="2" type="noConversion"/>
  </si>
  <si>
    <t>MD09G1278600-F</t>
    <phoneticPr fontId="2" type="noConversion"/>
  </si>
  <si>
    <t>MD09G1278600-R</t>
    <phoneticPr fontId="2" type="noConversion"/>
  </si>
  <si>
    <t>MD14G1226400-F</t>
    <phoneticPr fontId="2" type="noConversion"/>
  </si>
  <si>
    <t>MD14G1226400-R</t>
    <phoneticPr fontId="2" type="noConversion"/>
  </si>
  <si>
    <t>MSTRG.11707.1-F</t>
    <phoneticPr fontId="2" type="noConversion"/>
  </si>
  <si>
    <t>MSTRG.11707.1-R</t>
    <phoneticPr fontId="2" type="noConversion"/>
  </si>
  <si>
    <t>MSTRG.17094.1-F</t>
    <phoneticPr fontId="2" type="noConversion"/>
  </si>
  <si>
    <t>MSTRG.17094.1-R</t>
    <phoneticPr fontId="2" type="noConversion"/>
  </si>
  <si>
    <t>MSTRG.26149.3-F</t>
    <phoneticPr fontId="2" type="noConversion"/>
  </si>
  <si>
    <t>MSTRG.26149.3-R</t>
    <phoneticPr fontId="2" type="noConversion"/>
  </si>
  <si>
    <t>MSTRG.30130.1-F</t>
    <phoneticPr fontId="2" type="noConversion"/>
  </si>
  <si>
    <t>MSTRG.30130.1-R</t>
    <phoneticPr fontId="2" type="noConversion"/>
  </si>
  <si>
    <t>MD16G1140800-F</t>
    <phoneticPr fontId="2" type="noConversion"/>
  </si>
  <si>
    <t>MD16G1140800-R</t>
    <phoneticPr fontId="2" type="noConversion"/>
  </si>
  <si>
    <t>id</t>
  </si>
  <si>
    <t>logFC</t>
  </si>
  <si>
    <t>pvalue.x</t>
  </si>
  <si>
    <t>padj</t>
  </si>
  <si>
    <t>direction.x</t>
  </si>
  <si>
    <t>isBest</t>
  </si>
  <si>
    <t>mrna</t>
  </si>
  <si>
    <t>direction.y</t>
  </si>
  <si>
    <t>type</t>
  </si>
  <si>
    <t>subtype</t>
  </si>
  <si>
    <t>location</t>
  </si>
  <si>
    <t>distance</t>
  </si>
  <si>
    <t>class</t>
  </si>
  <si>
    <t>corr</t>
  </si>
  <si>
    <t>pvalue.y</t>
  </si>
  <si>
    <t>description</t>
  </si>
  <si>
    <t>MSTRG.8226.1</t>
  </si>
  <si>
    <t>up</t>
  </si>
  <si>
    <t>MD05G1017100</t>
  </si>
  <si>
    <t>antisense</t>
  </si>
  <si>
    <t>intergenic</t>
  </si>
  <si>
    <t>convergent</t>
  </si>
  <si>
    <t>downstream</t>
  </si>
  <si>
    <t>Intergenic</t>
  </si>
  <si>
    <t>Pathogen-related protein-like</t>
  </si>
  <si>
    <t>MSTRG.23278.1</t>
  </si>
  <si>
    <t>MD13G1044400</t>
  </si>
  <si>
    <t>sense</t>
  </si>
  <si>
    <t>same_strand</t>
  </si>
  <si>
    <t>Aluminum-activated malate transporter</t>
  </si>
  <si>
    <t>MD13G1044600</t>
  </si>
  <si>
    <t>transcription factor</t>
  </si>
  <si>
    <t>MSTRG.17094.1</t>
  </si>
  <si>
    <t>MD09G1278700</t>
  </si>
  <si>
    <t>ADP-ribosylation factor GTPase-activating protein</t>
  </si>
  <si>
    <t>MD09G1278600</t>
  </si>
  <si>
    <t>divergent</t>
  </si>
  <si>
    <t>upstream</t>
  </si>
  <si>
    <t>Transcription factor MYB113</t>
  </si>
  <si>
    <t>MSTRG.27523.1</t>
  </si>
  <si>
    <t>MD15G1186100</t>
  </si>
  <si>
    <t>Sense intergenic upstream</t>
  </si>
  <si>
    <t>G-type lectin S-receptor-like serine threonine-protein kinase</t>
  </si>
  <si>
    <t>MD15G1185500</t>
  </si>
  <si>
    <t>Belongs to the TRAFAC class myosin-kinesin ATPase superfamily. Kinesin family</t>
  </si>
  <si>
    <t>MD15G1185800</t>
  </si>
  <si>
    <t>MD15G1185700</t>
  </si>
  <si>
    <t>MD15G1185900</t>
  </si>
  <si>
    <t>MD15G1185600</t>
  </si>
  <si>
    <t>MSTRG.21482.1</t>
  </si>
  <si>
    <t>MD12G1021200</t>
  </si>
  <si>
    <t>Protein BUD31 homolog</t>
  </si>
  <si>
    <t>MSTRG.16907.1</t>
  </si>
  <si>
    <t>MD09G1248800</t>
  </si>
  <si>
    <t>Pentatricopeptide repeat-containing protein At2g20710, mitochondrial-like</t>
  </si>
  <si>
    <t>MSTRG.12785.2</t>
  </si>
  <si>
    <t>MD07G1149400</t>
  </si>
  <si>
    <t>Clustered mitochondria protein</t>
  </si>
  <si>
    <t>MSTRG.9067.1</t>
  </si>
  <si>
    <t>MD05G1155100</t>
  </si>
  <si>
    <t>Belongs to the alpha-IPM synthase homocitrate synthase family</t>
  </si>
  <si>
    <t>MD05G1155000</t>
  </si>
  <si>
    <t>MD05G1155200</t>
  </si>
  <si>
    <t>DNA-directed RNA polymerase I subunit</t>
  </si>
  <si>
    <t>MSTRG.21040.1</t>
  </si>
  <si>
    <t>MD11G1272400</t>
  </si>
  <si>
    <t>Belongs to the iron ascorbate-dependent oxidoreductase family</t>
  </si>
  <si>
    <t>MSTRG.21894.3</t>
  </si>
  <si>
    <t>MD12G1092700</t>
  </si>
  <si>
    <t>Belongs to the FPP GGPP synthase family</t>
  </si>
  <si>
    <t>MSTRG.32570.15</t>
  </si>
  <si>
    <t>MD17G1258600</t>
  </si>
  <si>
    <t>leaf senescence</t>
  </si>
  <si>
    <t>MD17G1258500</t>
  </si>
  <si>
    <t>Zein-binding</t>
  </si>
  <si>
    <t>MD17G1258700</t>
  </si>
  <si>
    <t>genic</t>
  </si>
  <si>
    <t>nested</t>
  </si>
  <si>
    <t>exonic</t>
  </si>
  <si>
    <t>Antisense exonic</t>
  </si>
  <si>
    <t>MSTRG.552.1</t>
  </si>
  <si>
    <t>MD00G1097100</t>
  </si>
  <si>
    <t>MD00G1097000</t>
  </si>
  <si>
    <t>MSTRG.26702.1</t>
  </si>
  <si>
    <t>MD15G1062500</t>
  </si>
  <si>
    <t>zinc finger CCCH domain-containing protein</t>
  </si>
  <si>
    <t>OXIDATION-RELATED ZINC FINGER 2, OZF2</t>
  </si>
  <si>
    <t>MD15G1062400</t>
  </si>
  <si>
    <t>SANT  SWI3, ADA2, N-CoR and TFIIIB'' DNA-binding domains</t>
  </si>
  <si>
    <t>MSTRG.12785.1</t>
  </si>
  <si>
    <t>MSTRG.6333.1</t>
  </si>
  <si>
    <t>MD03G1258700</t>
  </si>
  <si>
    <t>ankyrin repeat-containing protein</t>
  </si>
  <si>
    <t>MSTRG.17187.1</t>
  </si>
  <si>
    <t>MD09G1292900</t>
  </si>
  <si>
    <t>containing</t>
  </si>
  <si>
    <t>intronic</t>
  </si>
  <si>
    <t>Sense intronic</t>
  </si>
  <si>
    <t>The light-harvesting complex (LHC) functions as a light receptor, it captures and delivers excitation energy to photosystems with which it is closely associated</t>
  </si>
  <si>
    <t>MD09G1293100</t>
  </si>
  <si>
    <t>Autophagy-related protein</t>
  </si>
  <si>
    <t>MSTRG.12455.1</t>
  </si>
  <si>
    <t>MD07G1096700</t>
  </si>
  <si>
    <t>At1g28695-like</t>
  </si>
  <si>
    <t>MSTRG.14244.1</t>
  </si>
  <si>
    <t>MD08G1078000</t>
  </si>
  <si>
    <t>BEST Arabidopsis thaliana protein match is P-loop containing nucleoside triphosphate hydrolases superfamily protein (TAIR</t>
  </si>
  <si>
    <t>MD08G1077600</t>
  </si>
  <si>
    <t>overlapping</t>
  </si>
  <si>
    <t>hAT family C-terminal dimerisation region</t>
  </si>
  <si>
    <t>MD08G1077900</t>
  </si>
  <si>
    <t>AAA domain</t>
  </si>
  <si>
    <t>MSTRG.6415.1</t>
  </si>
  <si>
    <t>MD03G1273500</t>
  </si>
  <si>
    <t>Ankyrin repeat domain-containing protein</t>
  </si>
  <si>
    <t>MSTRG.19079.1</t>
  </si>
  <si>
    <t>MD10G1306600</t>
  </si>
  <si>
    <t>Serine threonine-protein kinase</t>
  </si>
  <si>
    <t>MSTRG.24762.1</t>
  </si>
  <si>
    <t>MD13G1284100</t>
  </si>
  <si>
    <t>UBX domain-containing protein</t>
  </si>
  <si>
    <t>MD13G1284200</t>
  </si>
  <si>
    <t>MSTRG.28786.2</t>
  </si>
  <si>
    <t>MD15G1384600</t>
  </si>
  <si>
    <t>MADS-box protein</t>
  </si>
  <si>
    <t>MSTRG.5655.1</t>
  </si>
  <si>
    <t>MD03G1146300</t>
  </si>
  <si>
    <t>Ankyrin repeat-containing protein</t>
  </si>
  <si>
    <t>MSTRG.13004.2</t>
  </si>
  <si>
    <t>MD07G1186500</t>
  </si>
  <si>
    <t>-</t>
  </si>
  <si>
    <t>MSTRG.28600.1</t>
  </si>
  <si>
    <t>MD15G1357300</t>
  </si>
  <si>
    <t>DNA-directed RNA polymerase III subunit</t>
  </si>
  <si>
    <t>MSTRG.4538.1</t>
  </si>
  <si>
    <t>MD02G1275700</t>
  </si>
  <si>
    <t>Cyclin-dependent protein kinase</t>
  </si>
  <si>
    <t>MSTRG.21481.1</t>
  </si>
  <si>
    <t>MD12G1021000</t>
  </si>
  <si>
    <t>Belongs to the ABC transporter superfamily. ABCG family. PDR (TC 3.A.1.205) subfamily</t>
  </si>
  <si>
    <t>MSTRG.1602.1</t>
  </si>
  <si>
    <t>MD01G1072000</t>
  </si>
  <si>
    <t>MSTRG.365.1</t>
  </si>
  <si>
    <t>MD00G1064700</t>
  </si>
  <si>
    <t>Protein of unknown function (DUF3727)</t>
  </si>
  <si>
    <t>MSTRG.4785.3</t>
  </si>
  <si>
    <t>MD02G1317200</t>
  </si>
  <si>
    <t>MD05G1114300</t>
  </si>
  <si>
    <t>MD05G1114400</t>
  </si>
  <si>
    <t>EF-hand, calcium binding motif</t>
  </si>
  <si>
    <t>MSTRG.32530.1</t>
  </si>
  <si>
    <t>MD17G1251100</t>
  </si>
  <si>
    <t>F-box kelch-repeat protein</t>
  </si>
  <si>
    <t>MSTRG.14637.3</t>
  </si>
  <si>
    <t>MD08G1143000</t>
  </si>
  <si>
    <t>Component of the ubiquinol-cytochrome c reductase complex (complex III or cytochrome b-c1 complex), which is part of the mitochondrial respiratory chain</t>
  </si>
  <si>
    <t>MD13G1266800</t>
  </si>
  <si>
    <t>MD13G1266700</t>
  </si>
  <si>
    <t>PB1 domain</t>
  </si>
  <si>
    <t>MSTRG.485.1</t>
  </si>
  <si>
    <t>MD00G1084000</t>
  </si>
  <si>
    <t>60S ribosomal protein</t>
  </si>
  <si>
    <t>MSTRG.30805.1</t>
  </si>
  <si>
    <t>MD16G1256500</t>
  </si>
  <si>
    <t>Protein VERNALIZATION INSENSITIVE</t>
  </si>
  <si>
    <t>MSTRG.12242.2</t>
  </si>
  <si>
    <t>MD07G1058400</t>
  </si>
  <si>
    <t>AMMECR1</t>
  </si>
  <si>
    <t>MSTRG.17713.1</t>
  </si>
  <si>
    <t>MD10G1081300</t>
  </si>
  <si>
    <t>Essential subunit of the N-oligosaccharyl transferase (OST) complex which catalyzes the transfer of a high mannose oligosaccharide from a lipid-linked oligosaccharide donor to an asparagine residue within an Asn-X-Ser Thr consensus motif in nascent polypeptide chains</t>
  </si>
  <si>
    <t>MSTRG.24267.1</t>
  </si>
  <si>
    <t>MD13G1200600</t>
  </si>
  <si>
    <t>Early light-induced protein</t>
  </si>
  <si>
    <t>MSTRG.29372.1</t>
  </si>
  <si>
    <t>MD16G1025800</t>
  </si>
  <si>
    <t>MLP-like protein</t>
  </si>
  <si>
    <t>MD16G1025600</t>
  </si>
  <si>
    <t>MD16G1025500</t>
  </si>
  <si>
    <t>rapid alkalinization</t>
  </si>
  <si>
    <t>MSTRG.30130.1</t>
  </si>
  <si>
    <t>MD16G1140800</t>
  </si>
  <si>
    <t>ethylene-responsive transcription factor</t>
  </si>
  <si>
    <t>MSTRG.12454.1</t>
  </si>
  <si>
    <t>MSTRG.21038.1</t>
  </si>
  <si>
    <t>MD11G1271900</t>
  </si>
  <si>
    <t>gag-polypeptide of LTR copia-type</t>
  </si>
  <si>
    <t>MD11G1271700</t>
  </si>
  <si>
    <t>sodium metabolite cotransporter BASS1</t>
  </si>
  <si>
    <t>MSTRG.2767.2</t>
  </si>
  <si>
    <t>MD02G1006100</t>
  </si>
  <si>
    <t>MD02G1006000</t>
  </si>
  <si>
    <t>eukaryotic translation initiation factor isoform</t>
  </si>
  <si>
    <t>MSTRG.20269.1</t>
  </si>
  <si>
    <t>MD11G1148200</t>
  </si>
  <si>
    <t>Destroys radicals which are normally produced within the cells and which are toxic to biological systems</t>
  </si>
  <si>
    <t>MSTRG.2738.1</t>
  </si>
  <si>
    <t>MD02G1002100</t>
  </si>
  <si>
    <t>2-alkenal reductase (NADP( )-dependent)-like</t>
  </si>
  <si>
    <t>MD02G1002300</t>
  </si>
  <si>
    <t>Bi-directional</t>
  </si>
  <si>
    <t>MSTRG.10015.1</t>
  </si>
  <si>
    <t>MD05G1310200</t>
  </si>
  <si>
    <t>HB1, ASXL, restriction endonuclease HTH domain</t>
  </si>
  <si>
    <t>MD05G1310700</t>
  </si>
  <si>
    <t>MSTRG.4337.1</t>
  </si>
  <si>
    <t>MD02G1251000</t>
  </si>
  <si>
    <t>receptor-like protein kinase</t>
  </si>
  <si>
    <t>MSTRG.9667.1</t>
  </si>
  <si>
    <t>MD05G1252400</t>
  </si>
  <si>
    <t>Glutathione S-transferase omega-like 2</t>
  </si>
  <si>
    <t>MSTRG.3387.1</t>
  </si>
  <si>
    <t>MD02G1093500</t>
  </si>
  <si>
    <t>subtilisin-like</t>
  </si>
  <si>
    <t>MD02G1093600</t>
  </si>
  <si>
    <t>Guanine nucleotide-binding protein subunit gamma</t>
  </si>
  <si>
    <t>MSTRG.14422.1</t>
  </si>
  <si>
    <t>MD08G1106800</t>
  </si>
  <si>
    <t>isoform X1</t>
  </si>
  <si>
    <t>MSTRG.17682.2</t>
  </si>
  <si>
    <t>MD10G1076500</t>
  </si>
  <si>
    <t>At1g01500-like</t>
  </si>
  <si>
    <t>MD03G1218700</t>
  </si>
  <si>
    <t>MD03G1218600</t>
  </si>
  <si>
    <t>MD03G1218500</t>
  </si>
  <si>
    <t>Cytochrome p450</t>
  </si>
  <si>
    <t>MD03G1218800</t>
  </si>
  <si>
    <t>iron ion binding</t>
  </si>
  <si>
    <t>MD03G1218900</t>
  </si>
  <si>
    <t>MSTRG.24117.1</t>
  </si>
  <si>
    <t>MD13G1176900</t>
  </si>
  <si>
    <t>DNA topoisomerase</t>
  </si>
  <si>
    <t>MSTRG.275.1</t>
  </si>
  <si>
    <t>MD00G1048800</t>
  </si>
  <si>
    <t>L-galactono-1,4-lactone dehydrogenase</t>
  </si>
  <si>
    <t>MD00G1048700</t>
  </si>
  <si>
    <t>TMV resistance protein N-like</t>
  </si>
  <si>
    <t>MSTRG.31564.1</t>
  </si>
  <si>
    <t>MD17G1089900</t>
  </si>
  <si>
    <t>Catalyzes xyloglucan endohydrolysis (XEH) and or endotransglycosylation (XET). Cleaves and religates xyloglucan polymers, an essential constituent of the primary cell wall, and thereby participates in cell wall construction of growing tissues</t>
  </si>
  <si>
    <t>MSTRG.28058.9</t>
  </si>
  <si>
    <t>MD15G1266200</t>
  </si>
  <si>
    <t>ZINC FINGER protein</t>
  </si>
  <si>
    <t>MSTRG.14637.5</t>
  </si>
  <si>
    <t>MSTRG.21885.3</t>
  </si>
  <si>
    <t>MD12G1090400</t>
  </si>
  <si>
    <t>MD17G1192600</t>
  </si>
  <si>
    <t>MD17G1192500</t>
  </si>
  <si>
    <t>MSTRG.28457.1</t>
  </si>
  <si>
    <t>MD15G1334000</t>
  </si>
  <si>
    <t>Ribonuclease H protein</t>
  </si>
  <si>
    <t>MSTRG.4673.1</t>
  </si>
  <si>
    <t>MD02G1299900</t>
  </si>
  <si>
    <t>Serine threonine-protein kinase-like protein</t>
  </si>
  <si>
    <t>MD02G1299300</t>
  </si>
  <si>
    <t>Structure-specific endonuclease subunit</t>
  </si>
  <si>
    <t>MSTRG.13983.1</t>
  </si>
  <si>
    <t>down</t>
  </si>
  <si>
    <t>MD08G1034200</t>
  </si>
  <si>
    <t>Protein of unknown function (DUF1195)</t>
  </si>
  <si>
    <t>MD08G1034300</t>
  </si>
  <si>
    <t>GYF domain</t>
  </si>
  <si>
    <t>MD08G1033800</t>
  </si>
  <si>
    <t>MSTRG.30323.1</t>
  </si>
  <si>
    <t>MD16G1170100</t>
  </si>
  <si>
    <t>f-box protein</t>
  </si>
  <si>
    <t>MD16G1170300</t>
  </si>
  <si>
    <t>Antisense intronic</t>
  </si>
  <si>
    <t>Belongs to the short-chain dehydrogenases reductases (SDR) family</t>
  </si>
  <si>
    <t>MD16G1170000</t>
  </si>
  <si>
    <t>Belongs to the eukaryotic ribosomal protein eS21 family</t>
  </si>
  <si>
    <t>MD16G1170400</t>
  </si>
  <si>
    <t>phosphatase 2c</t>
  </si>
  <si>
    <t>MSTRG.9790.21</t>
  </si>
  <si>
    <t>MD05G1273200</t>
  </si>
  <si>
    <t>MD05G1273300</t>
  </si>
  <si>
    <t>Nuclear transcription factor Y subunit</t>
  </si>
  <si>
    <t>MSTRG.3724.5</t>
  </si>
  <si>
    <t>MD02G1142600</t>
  </si>
  <si>
    <t>MSTRG.8742.2</t>
  </si>
  <si>
    <t>MD05G1106900</t>
  </si>
  <si>
    <t>MSTRG.26474.2</t>
  </si>
  <si>
    <t>MD15G1028000</t>
  </si>
  <si>
    <t>MSTRG.14563.1</t>
  </si>
  <si>
    <t>MD08G1129800</t>
  </si>
  <si>
    <t>MSTRG.21142.2</t>
  </si>
  <si>
    <t>MD11G1287900</t>
  </si>
  <si>
    <t>Belongs to the peptidase A1 family</t>
  </si>
  <si>
    <t>MSTRG.17320.1</t>
  </si>
  <si>
    <t>MD10G1021000</t>
  </si>
  <si>
    <t>MD04G1158100</t>
  </si>
  <si>
    <t>MD04G1158200</t>
  </si>
  <si>
    <t>LRR receptor-like serine threonine-protein kinase</t>
  </si>
  <si>
    <t>MSTRG.17356.3</t>
  </si>
  <si>
    <t>MD10G1026500</t>
  </si>
  <si>
    <t>Sterol 3-beta-glucosyltransferase</t>
  </si>
  <si>
    <t>MSTRG.12644.3</t>
  </si>
  <si>
    <t>MD07G1127200</t>
  </si>
  <si>
    <t>MSTRG.19960.4</t>
  </si>
  <si>
    <t>MD11G1099000</t>
  </si>
  <si>
    <t>Belongs to the GRAS family</t>
  </si>
  <si>
    <t>MD11G1098900</t>
  </si>
  <si>
    <t>MSTRG.15637.1</t>
  </si>
  <si>
    <t>MD09G1044800</t>
  </si>
  <si>
    <t>threonine-type endopeptidase activity</t>
  </si>
  <si>
    <t>MD09G1045000</t>
  </si>
  <si>
    <t>U-box domain-containing protein</t>
  </si>
  <si>
    <t>MD09G1045100</t>
  </si>
  <si>
    <t>MD09G1045400</t>
  </si>
  <si>
    <t>belongs to the protein kinase superfamily</t>
  </si>
  <si>
    <t>MSTRG.11115.1</t>
  </si>
  <si>
    <t>MD06G1122600</t>
  </si>
  <si>
    <t>E3 ubiquitin-protein ligase</t>
  </si>
  <si>
    <t>MD06G1122500</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MSTRG.20234.1</t>
  </si>
  <si>
    <t>MD11G1143500</t>
  </si>
  <si>
    <t>MSTRG.19027.1</t>
  </si>
  <si>
    <t>MD10G1299100</t>
  </si>
  <si>
    <t>Polyphenol oxidase</t>
  </si>
  <si>
    <t>MSTRG.24304.1</t>
  </si>
  <si>
    <t>MD13G1206200</t>
  </si>
  <si>
    <t>GDP-L-galactose phosphorylase</t>
  </si>
  <si>
    <t>MSTRG.11049.1</t>
  </si>
  <si>
    <t>MD06G1113000</t>
  </si>
  <si>
    <t>Belongs to the heat shock protein 70 family</t>
  </si>
  <si>
    <t>MSTRG.26149.2</t>
  </si>
  <si>
    <t>MD14G1226400</t>
  </si>
  <si>
    <t>Zinc finger protein CONSTANS-like</t>
  </si>
  <si>
    <t>MD14G1226300</t>
  </si>
  <si>
    <t>MSTRG.15478.1</t>
  </si>
  <si>
    <t>MD09G1022200</t>
  </si>
  <si>
    <t>Belongs to the 'GDSL' lipolytic enzyme family</t>
  </si>
  <si>
    <t>MD09G1022300</t>
  </si>
  <si>
    <t>This protein promotes the GTP-dependent binding of aminoacyl-tRNA to the A-site of ribosomes during protein biosynthesis</t>
  </si>
  <si>
    <t>MD09G1021700</t>
  </si>
  <si>
    <t>Surfeit locus protein</t>
  </si>
  <si>
    <t>MSTRG.31924.1</t>
  </si>
  <si>
    <t>MD17G1150500</t>
  </si>
  <si>
    <t>MSTRG.12997.2</t>
  </si>
  <si>
    <t>MD07G1185600</t>
  </si>
  <si>
    <t>GTP-binding protein involved in nucleocytoplasmic transport. Required for the import of protein into the nucleus and also for RNA export. Involved in chromatin condensation and control of cell cycle</t>
  </si>
  <si>
    <t>MD07G1185800</t>
  </si>
  <si>
    <t>MSTRG.26149.3</t>
  </si>
  <si>
    <t>MD14G1226500</t>
  </si>
  <si>
    <t>NADH dehydrogenase ubiquinone 1 beta subcomplex subunit</t>
  </si>
  <si>
    <t>MSTRG.15033.1</t>
  </si>
  <si>
    <t>MD08G1207100</t>
  </si>
  <si>
    <t>Belongs to the glutamyl-tRNA reductase family</t>
  </si>
  <si>
    <t>MSTRG.18210.1</t>
  </si>
  <si>
    <t>MD10G1163000</t>
  </si>
  <si>
    <t>Zinc finger, C3HC4 type (RING finger)</t>
  </si>
  <si>
    <t>MSTRG.1057.1</t>
  </si>
  <si>
    <t>MD00G1184400</t>
  </si>
  <si>
    <t>MSTRG.1860.1</t>
  </si>
  <si>
    <t>MD01G1110000</t>
  </si>
  <si>
    <t>MSTRG.20454.1</t>
  </si>
  <si>
    <t>MD11G1180300</t>
  </si>
  <si>
    <t>MSTRG.15478.2</t>
  </si>
  <si>
    <t>MSTRG.17313.1</t>
  </si>
  <si>
    <t>MD10G1020500</t>
  </si>
  <si>
    <t>resistance protein</t>
  </si>
  <si>
    <t>MSTRG.28712.1</t>
  </si>
  <si>
    <t>MD15G1375200</t>
  </si>
  <si>
    <t>MD15G1375100</t>
  </si>
  <si>
    <t>MD15G1375000</t>
  </si>
  <si>
    <t>MSTRG.3525.1</t>
  </si>
  <si>
    <t>MD02G1111500</t>
  </si>
  <si>
    <t>cellular response to nitrogen starvation</t>
  </si>
  <si>
    <t>MD02G1111700</t>
  </si>
  <si>
    <t>Cancer-related</t>
  </si>
  <si>
    <t>MSTRG.6555.2</t>
  </si>
  <si>
    <t>MD03G1295200</t>
  </si>
  <si>
    <t>Ocs element-binding factor</t>
  </si>
  <si>
    <t>MD03G1295100</t>
  </si>
  <si>
    <t>Calvin cycle protein</t>
  </si>
  <si>
    <t>MD02G1112500</t>
  </si>
  <si>
    <t>MD02G1112400</t>
  </si>
  <si>
    <t>regulation of response to stimulus</t>
  </si>
  <si>
    <t>MD02G1112800</t>
  </si>
  <si>
    <t>MD02G1112600</t>
  </si>
  <si>
    <t>Alpha and gamma adaptin binding protein p34</t>
  </si>
  <si>
    <t>MD02G1112900</t>
  </si>
  <si>
    <t>Belongs to the major facilitator superfamily. Sugar transporter (TC 2.A.1.1) family</t>
  </si>
  <si>
    <t>MD02G1112700</t>
  </si>
  <si>
    <t>Acyl-CoA N-acyltransferase with RING/FYVE/PHD-type zinc finger protein</t>
  </si>
  <si>
    <t>MSTRG.9353.1</t>
  </si>
  <si>
    <t>MD05G1204000</t>
  </si>
  <si>
    <t>MD05G1203600</t>
  </si>
  <si>
    <t>MuDR family transposase</t>
  </si>
  <si>
    <t>MD05G1203900</t>
  </si>
  <si>
    <t>Zeta toxin</t>
  </si>
  <si>
    <t>MSTRG.8601.1</t>
  </si>
  <si>
    <t>MD05G1083900</t>
  </si>
  <si>
    <t>caffeoyl-CoA O-methyltransferase</t>
  </si>
  <si>
    <t>MSTRG.11707.1</t>
  </si>
  <si>
    <t>MD06G1218500</t>
  </si>
  <si>
    <t>Wall-associated receptor kinase C-terminal</t>
  </si>
  <si>
    <t>MD06G1218600</t>
  </si>
  <si>
    <t>protein serine/threonine kinase activity</t>
  </si>
  <si>
    <t>MSTRG.18075.1</t>
  </si>
  <si>
    <t>MD10G1143400</t>
  </si>
  <si>
    <t>A reductase</t>
  </si>
  <si>
    <t>MSTRG.10612.1</t>
  </si>
  <si>
    <t>MD06G1035500</t>
  </si>
  <si>
    <t>PLATZ transcription factor family protein</t>
  </si>
  <si>
    <t>MD06G1035600</t>
  </si>
  <si>
    <t>Belongs to the tetraspanin (TM4SF) family</t>
  </si>
  <si>
    <t>MSTRG.7646.1</t>
  </si>
  <si>
    <t>MD04G1176900</t>
  </si>
  <si>
    <t>acid phosphatase</t>
  </si>
  <si>
    <t>MD04G1177100</t>
  </si>
  <si>
    <t>Belongs to the NPH3 family</t>
  </si>
  <si>
    <t>MD04G1177200</t>
  </si>
  <si>
    <t>Acetyltransferase NSI-like</t>
  </si>
  <si>
    <t>MD04G1177000</t>
  </si>
  <si>
    <t>V-type proton ATPase subunit</t>
  </si>
  <si>
    <t>MSTRG.17653.1</t>
  </si>
  <si>
    <t>MD10G1070700</t>
  </si>
  <si>
    <t>Bifunctional enzyme. Involved in de novo dTMP biosynthesis. Key enzyme in folate metabolism</t>
  </si>
  <si>
    <t>MSTRG.22613.1</t>
  </si>
  <si>
    <t>MD12G1208500</t>
  </si>
  <si>
    <t>Calmodulin-binding protein</t>
  </si>
  <si>
    <t>MD12G1208600</t>
  </si>
  <si>
    <t>DnaJ homolog subfamily B member</t>
  </si>
  <si>
    <t>MD12G1208400</t>
  </si>
  <si>
    <t>MD12G1208300</t>
  </si>
  <si>
    <t>MSTRG.2667.1</t>
  </si>
  <si>
    <t>MD01G1232800</t>
  </si>
  <si>
    <t>Lecithin retinol acyltransferase</t>
  </si>
  <si>
    <t>MD01G1232500</t>
  </si>
  <si>
    <t>Agenet domain</t>
  </si>
  <si>
    <t>MD01G1232600</t>
  </si>
  <si>
    <t>Belongs to the eukaryotic ribosomal protein eL13 family</t>
  </si>
  <si>
    <t>MSTRG.18051.1</t>
  </si>
  <si>
    <t>MD10G1140500</t>
  </si>
  <si>
    <t>Belongs to the protein kinase superfamily</t>
  </si>
  <si>
    <t>MD10G1140600</t>
  </si>
  <si>
    <t>Bromodomain</t>
  </si>
  <si>
    <t>MSTRG.16984.1</t>
  </si>
  <si>
    <t>MD09G1261400</t>
  </si>
  <si>
    <t>Domain of unknown function (DUF4228)</t>
  </si>
  <si>
    <t>MSTRG.32088.1</t>
  </si>
  <si>
    <t>MD17G1179500</t>
  </si>
  <si>
    <t>Inositol oxygenase 1-like</t>
  </si>
  <si>
    <t>Transcription factor</t>
  </si>
  <si>
    <t>MD04G1083400</t>
  </si>
  <si>
    <t>MD04G1083300</t>
  </si>
  <si>
    <t>MSTRG.12083.1</t>
  </si>
  <si>
    <t>MD07G1032500</t>
  </si>
  <si>
    <t>disease resistance</t>
  </si>
  <si>
    <t>MSTRG.3209.1</t>
  </si>
  <si>
    <t>MD02G1066300</t>
  </si>
  <si>
    <t>Belongs to the protein kinase superfamily. Ser Thr protein kinase family</t>
  </si>
  <si>
    <t>MD02G1066200</t>
  </si>
  <si>
    <t>MSTRG.16497.2</t>
  </si>
  <si>
    <t>MD09G1180000</t>
  </si>
  <si>
    <t>Lipase 3 N-terminal region</t>
  </si>
  <si>
    <t>MSTRG.15192.1</t>
  </si>
  <si>
    <t>MD08G1229600</t>
  </si>
  <si>
    <t>Leucine-rich repeats, outliers</t>
  </si>
  <si>
    <t>MD08G1229700</t>
  </si>
  <si>
    <t>RESISTANCE protein</t>
  </si>
  <si>
    <t>MD08G1229900</t>
  </si>
  <si>
    <t>phosphatidylinositol 4-phosphate 5-kinase</t>
  </si>
  <si>
    <t>MSTRG.10517.3</t>
  </si>
  <si>
    <t>MD06G1020100</t>
  </si>
  <si>
    <t>Mitochondrial import inner membrane translocase subunit</t>
  </si>
  <si>
    <t>MD06G1020000</t>
  </si>
  <si>
    <t>MSTRG.12997.6</t>
  </si>
  <si>
    <t>MSTRG.12691.1</t>
  </si>
  <si>
    <t>MD07G1132700</t>
  </si>
  <si>
    <t>50S ribosomal protein L5</t>
  </si>
  <si>
    <t>MSTRG.25559.2</t>
  </si>
  <si>
    <t>MD14G1137200</t>
  </si>
  <si>
    <t>MD14G1137000</t>
  </si>
  <si>
    <t>MSTRG.21829.1</t>
  </si>
  <si>
    <t>MD12G1080700</t>
  </si>
  <si>
    <t>This magnesium-dependent enzyme catalyzes the hydrolysis of ATP coupled with the transport of calcium</t>
  </si>
  <si>
    <t>MSTRG.29122.1</t>
  </si>
  <si>
    <t>MD15G1435100</t>
  </si>
  <si>
    <t>bromo domain</t>
  </si>
  <si>
    <t>MD15G1435000</t>
  </si>
  <si>
    <t>MSTRG.21296.1</t>
  </si>
  <si>
    <t>MD11G1311300</t>
  </si>
  <si>
    <t>Dynamin family</t>
  </si>
  <si>
    <t>MD11G1311700</t>
  </si>
  <si>
    <t>MD11G1311400</t>
  </si>
  <si>
    <t>MSTRG.30432.5</t>
  </si>
  <si>
    <t>MD16G1187400</t>
  </si>
  <si>
    <t>MSTRG.13338.4</t>
  </si>
  <si>
    <t>MD07G1243300</t>
  </si>
  <si>
    <t>Phosphodiesterase responsible for the U6 snRNA 3' end processing. Acts as an exoribonuclease (RNase) responsible for trimming the poly(U) tract of the last nucleotides in the pre-U6 snRNA molecule, leading to the formation of mature U6 snRNA</t>
  </si>
  <si>
    <t>MSTRG.6555.5</t>
  </si>
  <si>
    <t>MD03G1295300</t>
  </si>
  <si>
    <t>Vacuolar protein sorting-associated protein 51 homolog</t>
  </si>
  <si>
    <t>IDs of lncRNAs identified in this study</t>
    <phoneticPr fontId="1" type="noConversion"/>
  </si>
  <si>
    <t>MSTRG.26286.1</t>
  </si>
  <si>
    <t>MD15G1000100</t>
  </si>
  <si>
    <t>MSTRG.26286.2</t>
  </si>
  <si>
    <t>MSTRG.26286.3</t>
  </si>
  <si>
    <t>MSTRG.26288.1</t>
  </si>
  <si>
    <t>MSTRG.26288.2</t>
  </si>
  <si>
    <t>MSTRG.26288.3</t>
  </si>
  <si>
    <t>MSTRG.26288.4</t>
  </si>
  <si>
    <t>MSTRG.26288.5</t>
  </si>
  <si>
    <t>MSTRG.26288.6</t>
  </si>
  <si>
    <t>MSTRG.26288.7</t>
  </si>
  <si>
    <t>MSTRG.26288.8</t>
  </si>
  <si>
    <t>MSTRG.26288.9</t>
  </si>
  <si>
    <t>MSTRG.26288.15</t>
  </si>
  <si>
    <t>MSTRG.26288.10</t>
  </si>
  <si>
    <t>MSTRG.26288.11</t>
  </si>
  <si>
    <t>MSTRG.26288.12</t>
  </si>
  <si>
    <t>MSTRG.26288.13</t>
  </si>
  <si>
    <t>MSTRG.26288.14</t>
  </si>
  <si>
    <t>MD15G1000500</t>
  </si>
  <si>
    <t>MD15G1001900</t>
  </si>
  <si>
    <t>MSTRG.26302.1</t>
  </si>
  <si>
    <t>MSTRG.26302.2</t>
  </si>
  <si>
    <t>MSTRG.26303.4</t>
  </si>
  <si>
    <t>MSTRG.26309.4</t>
  </si>
  <si>
    <t>MSTRG.26336.2</t>
  </si>
  <si>
    <t>MSTRG.26344.1</t>
  </si>
  <si>
    <t>MSTRG.26348.1</t>
  </si>
  <si>
    <t>MSTRG.26348.2</t>
  </si>
  <si>
    <t>MSTRG.26357.1</t>
  </si>
  <si>
    <t>MSTRG.26357.2</t>
  </si>
  <si>
    <t>MSTRG.26375.1</t>
  </si>
  <si>
    <t>MSTRG.26393.2</t>
  </si>
  <si>
    <t>MSTRG.26452.1</t>
  </si>
  <si>
    <t>MSTRG.26455.1</t>
  </si>
  <si>
    <t>MSTRG.26470.2</t>
  </si>
  <si>
    <t>MSTRG.26474.1</t>
  </si>
  <si>
    <t>MSTRG.26482.1</t>
  </si>
  <si>
    <t>MSTRG.26482.2</t>
  </si>
  <si>
    <t>MSTRG.26503.1</t>
  </si>
  <si>
    <t>MSTRG.26511.1</t>
  </si>
  <si>
    <t>MSTRG.26528.1</t>
  </si>
  <si>
    <t>MD15G1039400</t>
  </si>
  <si>
    <t>MSTRG.26551.3</t>
  </si>
  <si>
    <t>MD15G1041400</t>
  </si>
  <si>
    <t>MSTRG.26561.1</t>
  </si>
  <si>
    <t>MSTRG.26576.1</t>
  </si>
  <si>
    <t>MSTRG.26576.2</t>
  </si>
  <si>
    <t>MD15G1051200</t>
  </si>
  <si>
    <t>MSTRG.26630.2</t>
  </si>
  <si>
    <t>MSTRG.26640.1</t>
  </si>
  <si>
    <t>MSTRG.26640.2</t>
  </si>
  <si>
    <t>MSTRG.26652.1</t>
  </si>
  <si>
    <t>MSTRG.26732.1</t>
  </si>
  <si>
    <t>MSTRG.26740.1</t>
  </si>
  <si>
    <t>MSTRG.26742.1</t>
  </si>
  <si>
    <t>MSTRG.26742.2</t>
  </si>
  <si>
    <t>MSTRG.26765.4</t>
  </si>
  <si>
    <t>MSTRG.26765.6</t>
  </si>
  <si>
    <t>MSTRG.26765.7</t>
  </si>
  <si>
    <t>MSTRG.26816.1</t>
  </si>
  <si>
    <t>MSTRG.26863.1</t>
  </si>
  <si>
    <t>MD15G1086400</t>
  </si>
  <si>
    <t>MSTRG.26940.1</t>
  </si>
  <si>
    <t>MSTRG.26945.1</t>
  </si>
  <si>
    <t>MSTRG.26945.3</t>
  </si>
  <si>
    <t>MSTRG.26945.2</t>
  </si>
  <si>
    <t>MSTRG.26945.5</t>
  </si>
  <si>
    <t>MSTRG.26948.1</t>
  </si>
  <si>
    <t>MSTRG.27009.1</t>
  </si>
  <si>
    <t>MSTRG.27009.2</t>
  </si>
  <si>
    <t>MSTRG.27029.7</t>
  </si>
  <si>
    <t>MSTRG.27029.8</t>
  </si>
  <si>
    <t>MSTRG.27029.9</t>
  </si>
  <si>
    <t>MSTRG.27038.1</t>
  </si>
  <si>
    <t>MSTRG.27076.1</t>
  </si>
  <si>
    <t>MSTRG.27080.1</t>
  </si>
  <si>
    <t>MSTRG.27091.1</t>
  </si>
  <si>
    <t>MSTRG.27095.1</t>
  </si>
  <si>
    <t>MSTRG.27157.1</t>
  </si>
  <si>
    <t>MSTRG.27157.2</t>
  </si>
  <si>
    <t>MSTRG.27157.3</t>
  </si>
  <si>
    <t>MSTRG.27157.4</t>
  </si>
  <si>
    <t>MSTRG.27215.2</t>
  </si>
  <si>
    <t>MSTRG.27239.1</t>
  </si>
  <si>
    <t>MSTRG.27242.1</t>
  </si>
  <si>
    <t>MSTRG.27268.1</t>
  </si>
  <si>
    <t>MSTRG.27299.1</t>
  </si>
  <si>
    <t>MSTRG.27301.1</t>
  </si>
  <si>
    <t>MSTRG.27305.1</t>
  </si>
  <si>
    <t>MSTRG.27305.2</t>
  </si>
  <si>
    <t>MSTRG.27305.3</t>
  </si>
  <si>
    <t>MSTRG.27305.4</t>
  </si>
  <si>
    <t>MSTRG.27305.5</t>
  </si>
  <si>
    <t>MSTRG.27351.1</t>
  </si>
  <si>
    <t>MSTRG.27355.1</t>
  </si>
  <si>
    <t>MSTRG.27355.2</t>
  </si>
  <si>
    <t>MSTRG.27355.3</t>
  </si>
  <si>
    <t>MSTRG.27355.4</t>
  </si>
  <si>
    <t>MSTRG.27356.1</t>
  </si>
  <si>
    <t>MSTRG.27356.2</t>
  </si>
  <si>
    <t>MSTRG.27356.3</t>
  </si>
  <si>
    <t>MSTRG.27356.4</t>
  </si>
  <si>
    <t>MSTRG.27356.5</t>
  </si>
  <si>
    <t>MSTRG.27357.1</t>
  </si>
  <si>
    <t>MSTRG.27357.2</t>
  </si>
  <si>
    <t>MSTRG.27357.3</t>
  </si>
  <si>
    <t>MSTRG.27357.4</t>
  </si>
  <si>
    <t>MSTRG.27357.5</t>
  </si>
  <si>
    <t>MSTRG.27357.6</t>
  </si>
  <si>
    <t>MSTRG.27357.7</t>
  </si>
  <si>
    <t>MSTRG.27357.8</t>
  </si>
  <si>
    <t>MSTRG.27362.1</t>
  </si>
  <si>
    <t>MSTRG.27371.2</t>
  </si>
  <si>
    <t>MSTRG.27412.1</t>
  </si>
  <si>
    <t>MSTRG.27412.2</t>
  </si>
  <si>
    <t>MSTRG.27415.1</t>
  </si>
  <si>
    <t>MSTRG.27420.1</t>
  </si>
  <si>
    <t>MSTRG.27422.1</t>
  </si>
  <si>
    <t>MSTRG.27422.2</t>
  </si>
  <si>
    <t>MSTRG.27471.1</t>
  </si>
  <si>
    <t>MSTRG.27471.2</t>
  </si>
  <si>
    <t>MSTRG.27471.5</t>
  </si>
  <si>
    <t>MSTRG.27471.4</t>
  </si>
  <si>
    <t>MSTRG.27471.3</t>
  </si>
  <si>
    <t>MSTRG.27471.6</t>
  </si>
  <si>
    <t>MSTRG.27471.7</t>
  </si>
  <si>
    <t>MSTRG.27471.8</t>
  </si>
  <si>
    <t>MSTRG.27471.9</t>
  </si>
  <si>
    <t>MSTRG.27471.10</t>
  </si>
  <si>
    <t>MSTRG.27471.11</t>
  </si>
  <si>
    <t>MSTRG.27481.1</t>
  </si>
  <si>
    <t>MSTRG.27481.2</t>
  </si>
  <si>
    <t>MSTRG.27481.3</t>
  </si>
  <si>
    <t>MSTRG.27481.4</t>
  </si>
  <si>
    <t>MSTRG.27481.5</t>
  </si>
  <si>
    <t>MSTRG.27481.7</t>
  </si>
  <si>
    <t>MSTRG.27508.1</t>
  </si>
  <si>
    <t>MSTRG.27508.2</t>
  </si>
  <si>
    <t>MSTRG.27549.1</t>
  </si>
  <si>
    <t>MSTRG.27549.2</t>
  </si>
  <si>
    <t>MSTRG.27567.1</t>
  </si>
  <si>
    <t>MSTRG.27581.6</t>
  </si>
  <si>
    <t>MSTRG.27581.7</t>
  </si>
  <si>
    <t>MSTRG.27581.8</t>
  </si>
  <si>
    <t>MSTRG.27581.9</t>
  </si>
  <si>
    <t>MSTRG.27581.10</t>
  </si>
  <si>
    <t>MSTRG.27581.11</t>
  </si>
  <si>
    <t>MSTRG.27602.18</t>
  </si>
  <si>
    <t>MSTRG.27620.1</t>
  </si>
  <si>
    <t>MSTRG.27644.1</t>
  </si>
  <si>
    <t>MSTRG.27676.1</t>
  </si>
  <si>
    <t>MSTRG.27676.2</t>
  </si>
  <si>
    <t>MSTRG.27676.3</t>
  </si>
  <si>
    <t>MSTRG.27676.4</t>
  </si>
  <si>
    <t>MD15G1208400</t>
  </si>
  <si>
    <t>MSTRG.27722.1</t>
  </si>
  <si>
    <t>MSTRG.27722.2</t>
  </si>
  <si>
    <t>MD15G1214400</t>
  </si>
  <si>
    <t>MSTRG.27726.1</t>
  </si>
  <si>
    <t>MSTRG.27726.2</t>
  </si>
  <si>
    <t>MSTRG.27730.1</t>
  </si>
  <si>
    <t>MSTRG.27783.1</t>
  </si>
  <si>
    <t>MSTRG.27783.2</t>
  </si>
  <si>
    <t>MSTRG.27783.3</t>
  </si>
  <si>
    <t>MSTRG.27796.1</t>
  </si>
  <si>
    <t>MSTRG.27835.1</t>
  </si>
  <si>
    <t>MSTRG.27836.1</t>
  </si>
  <si>
    <t>MSTRG.27836.5</t>
  </si>
  <si>
    <t>MSTRG.27836.3</t>
  </si>
  <si>
    <t>MSTRG.27836.4</t>
  </si>
  <si>
    <t>MSTRG.27836.2</t>
  </si>
  <si>
    <t>MSTRG.27836.6</t>
  </si>
  <si>
    <t>MSTRG.27836.7</t>
  </si>
  <si>
    <t>MSTRG.27836.8</t>
  </si>
  <si>
    <t>MSTRG.27836.10</t>
  </si>
  <si>
    <t>MSTRG.27836.9</t>
  </si>
  <si>
    <t>MSTRG.27836.11</t>
  </si>
  <si>
    <t>MSTRG.27842.6</t>
  </si>
  <si>
    <t>MSTRG.27857.1</t>
  </si>
  <si>
    <t>MSTRG.27870.1</t>
  </si>
  <si>
    <t>MSTRG.27878.1</t>
  </si>
  <si>
    <t>MSTRG.27898.1</t>
  </si>
  <si>
    <t>MSTRG.27898.2</t>
  </si>
  <si>
    <t>MSTRG.27898.3</t>
  </si>
  <si>
    <t>MSTRG.27898.4</t>
  </si>
  <si>
    <t>MSTRG.27898.5</t>
  </si>
  <si>
    <t>MD15G1239700</t>
  </si>
  <si>
    <t>MSTRG.27902.1</t>
  </si>
  <si>
    <t>MSTRG.27902.2</t>
  </si>
  <si>
    <t>MSTRG.27896.14</t>
  </si>
  <si>
    <t>MSTRG.27910.1</t>
  </si>
  <si>
    <t>MSTRG.27913.1</t>
  </si>
  <si>
    <t>MSTRG.27913.2</t>
  </si>
  <si>
    <t>MSTRG.27955.1</t>
  </si>
  <si>
    <t>MSTRG.27967.1</t>
  </si>
  <si>
    <t>MSTRG.27977.1</t>
  </si>
  <si>
    <t>MSTRG.27991.1</t>
  </si>
  <si>
    <t>MSTRG.27998.1</t>
  </si>
  <si>
    <t>MD15G1254100</t>
  </si>
  <si>
    <t>MSTRG.28003.1</t>
  </si>
  <si>
    <t>MSTRG.28018.1</t>
  </si>
  <si>
    <t>MSTRG.28019.1</t>
  </si>
  <si>
    <t>MSTRG.28058.1</t>
  </si>
  <si>
    <t>MSTRG.28058.2</t>
  </si>
  <si>
    <t>MSTRG.28058.3</t>
  </si>
  <si>
    <t>MSTRG.28058.4</t>
  </si>
  <si>
    <t>MSTRG.28058.6</t>
  </si>
  <si>
    <t>MSTRG.28058.10</t>
  </si>
  <si>
    <t>MSTRG.28058.7</t>
  </si>
  <si>
    <t>MSTRG.28058.8</t>
  </si>
  <si>
    <t>MSTRG.28058.11</t>
  </si>
  <si>
    <t>MSTRG.28058.12</t>
  </si>
  <si>
    <t>MSTRG.28058.13</t>
  </si>
  <si>
    <t>MSTRG.28058.15</t>
  </si>
  <si>
    <t>MSTRG.28058.14</t>
  </si>
  <si>
    <t>MSTRG.28058.16</t>
  </si>
  <si>
    <t>MSTRG.28058.17</t>
  </si>
  <si>
    <t>MSTRG.28058.18</t>
  </si>
  <si>
    <t>MD15G1267100</t>
  </si>
  <si>
    <t>MSTRG.28065.1</t>
  </si>
  <si>
    <t>MSTRG.28082.1</t>
  </si>
  <si>
    <t>MSTRG.28082.2</t>
  </si>
  <si>
    <t>MSTRG.28108.1</t>
  </si>
  <si>
    <t>MSTRG.28113.1</t>
  </si>
  <si>
    <t>MSTRG.28113.2</t>
  </si>
  <si>
    <t>MD15G1275600</t>
  </si>
  <si>
    <t>MSTRG.28129.1</t>
  </si>
  <si>
    <t>MSTRG.28204.1</t>
  </si>
  <si>
    <t>MSTRG.28204.2</t>
  </si>
  <si>
    <t>MSTRG.28204.3</t>
  </si>
  <si>
    <t>MSTRG.28226.1</t>
  </si>
  <si>
    <t>MSTRG.28238.1</t>
  </si>
  <si>
    <t>MD15G1296800</t>
  </si>
  <si>
    <t>MD15G1296900</t>
  </si>
  <si>
    <t>MSTRG.28263.1</t>
  </si>
  <si>
    <t>MSTRG.28264.1</t>
  </si>
  <si>
    <t>MSTRG.28286.1</t>
  </si>
  <si>
    <t>MSTRG.28306.1</t>
  </si>
  <si>
    <t>MSTRG.28308.1</t>
  </si>
  <si>
    <t>MSTRG.28309.1</t>
  </si>
  <si>
    <t>MD15G1316000</t>
  </si>
  <si>
    <t>MSTRG.28364.2</t>
  </si>
  <si>
    <t>MSTRG.28368.1</t>
  </si>
  <si>
    <t>MSTRG.28368.2</t>
  </si>
  <si>
    <t>MSTRG.28405.1</t>
  </si>
  <si>
    <t>MSTRG.28406.1</t>
  </si>
  <si>
    <t>MSTRG.28428.1</t>
  </si>
  <si>
    <t>MSTRG.28428.2</t>
  </si>
  <si>
    <t>MSTRG.28442.1</t>
  </si>
  <si>
    <t>MD15G1332100</t>
  </si>
  <si>
    <t>MSTRG.28449.1</t>
  </si>
  <si>
    <t>MSTRG.28449.2</t>
  </si>
  <si>
    <t>MD15G1334100</t>
  </si>
  <si>
    <t>MSTRG.28462.1</t>
  </si>
  <si>
    <t>MSTRG.28475.1</t>
  </si>
  <si>
    <t>MSTRG.28483.1</t>
  </si>
  <si>
    <t>MSTRG.28488.1</t>
  </si>
  <si>
    <t>MSTRG.28488.2</t>
  </si>
  <si>
    <t>MSTRG.28493.1</t>
  </si>
  <si>
    <t>MSTRG.28504.1</t>
  </si>
  <si>
    <t>MSTRG.28524.1</t>
  </si>
  <si>
    <t>MSTRG.28546.1</t>
  </si>
  <si>
    <t>MSTRG.28556.1</t>
  </si>
  <si>
    <t>MSTRG.28557.1</t>
  </si>
  <si>
    <t>MSTRG.28568.1</t>
  </si>
  <si>
    <t>MD15G1354600</t>
  </si>
  <si>
    <t>MSTRG.28590.1</t>
  </si>
  <si>
    <t>MSTRG.28590.2</t>
  </si>
  <si>
    <t>MSTRG.28594.1</t>
  </si>
  <si>
    <t>MSTRG.28604.3</t>
  </si>
  <si>
    <t>MSTRG.28640.1</t>
  </si>
  <si>
    <t>MSTRG.28644.1</t>
  </si>
  <si>
    <t>MSTRG.28644.2</t>
  </si>
  <si>
    <t>MSTRG.28677.1</t>
  </si>
  <si>
    <t>MSTRG.28681.6</t>
  </si>
  <si>
    <t>MSTRG.28681.8</t>
  </si>
  <si>
    <t>MSTRG.28681.10</t>
  </si>
  <si>
    <t>MSTRG.28681.12</t>
  </si>
  <si>
    <t>MSTRG.28681.13</t>
  </si>
  <si>
    <t>MSTRG.28694.1</t>
  </si>
  <si>
    <t>MSTRG.28714.1</t>
  </si>
  <si>
    <t>MSTRG.28732.1</t>
  </si>
  <si>
    <t>MSTRG.28741.1</t>
  </si>
  <si>
    <t>MSTRG.28743.1</t>
  </si>
  <si>
    <t>MSTRG.28770.1</t>
  </si>
  <si>
    <t>MSTRG.28785.1</t>
  </si>
  <si>
    <t>MSTRG.28796.2</t>
  </si>
  <si>
    <t>MSTRG.28808.5</t>
  </si>
  <si>
    <t>MD15G1390300</t>
  </si>
  <si>
    <t>MSTRG.28855.1</t>
  </si>
  <si>
    <t>MSTRG.28869.1</t>
  </si>
  <si>
    <t>MSTRG.28869.2</t>
  </si>
  <si>
    <t>MSTRG.28871.1</t>
  </si>
  <si>
    <t>MSTRG.28886.1</t>
  </si>
  <si>
    <t>MSTRG.28921.1</t>
  </si>
  <si>
    <t>MSTRG.28921.2</t>
  </si>
  <si>
    <t>MSTRG.28921.3</t>
  </si>
  <si>
    <t>MSTRG.28930.1</t>
  </si>
  <si>
    <t>MD15G1407000</t>
  </si>
  <si>
    <t>MSTRG.28939.1</t>
  </si>
  <si>
    <t>MSTRG.28970.16</t>
  </si>
  <si>
    <t>MSTRG.28973.1</t>
  </si>
  <si>
    <t>MSTRG.28980.1</t>
  </si>
  <si>
    <t>MSTRG.28982.1</t>
  </si>
  <si>
    <t>MSTRG.28982.2</t>
  </si>
  <si>
    <t>MSTRG.28982.3</t>
  </si>
  <si>
    <t>MSTRG.28982.4</t>
  </si>
  <si>
    <t>MSTRG.28988.1</t>
  </si>
  <si>
    <t>MSTRG.28988.2</t>
  </si>
  <si>
    <t>MSTRG.28989.2</t>
  </si>
  <si>
    <t>MSTRG.28989.3</t>
  </si>
  <si>
    <t>MSTRG.28997.1</t>
  </si>
  <si>
    <t>MSTRG.28997.2</t>
  </si>
  <si>
    <t>MSTRG.28998.1</t>
  </si>
  <si>
    <t>MSTRG.29012.1</t>
  </si>
  <si>
    <t>MSTRG.29012.2</t>
  </si>
  <si>
    <t>MSTRG.29013.1</t>
  </si>
  <si>
    <t>MSTRG.29030.1</t>
  </si>
  <si>
    <t>MSTRG.29034.1</t>
  </si>
  <si>
    <t>MSTRG.29055.1</t>
  </si>
  <si>
    <t>MSTRG.29055.2</t>
  </si>
  <si>
    <t>MSTRG.29055.3</t>
  </si>
  <si>
    <t>MSTRG.29055.4</t>
  </si>
  <si>
    <t>MSTRG.29055.5</t>
  </si>
  <si>
    <t>MSTRG.29055.6</t>
  </si>
  <si>
    <t>MSTRG.29055.8</t>
  </si>
  <si>
    <t>MSTRG.29055.9</t>
  </si>
  <si>
    <t>MSTRG.29055.10</t>
  </si>
  <si>
    <t>MSTRG.29082.10</t>
  </si>
  <si>
    <t>MSTRG.29098.1</t>
  </si>
  <si>
    <t>MSTRG.29099.1</t>
  </si>
  <si>
    <t>MSTRG.29101.1</t>
  </si>
  <si>
    <t>MSTRG.29109.1</t>
  </si>
  <si>
    <t>MSTRG.29119.1</t>
  </si>
  <si>
    <t>MSTRG.29134.1</t>
  </si>
  <si>
    <t>MSTRG.29163.3</t>
  </si>
  <si>
    <t>MSTRG.29172.1</t>
  </si>
  <si>
    <t>MSTRG.29175.1</t>
  </si>
  <si>
    <t>MSTRG.29175.2</t>
  </si>
  <si>
    <t>MSTRG.29175.3</t>
  </si>
  <si>
    <t>MD15G1443000</t>
  </si>
  <si>
    <t>MSTRG.29184.1</t>
  </si>
  <si>
    <t>MSTRG.29193.1</t>
  </si>
  <si>
    <t>MSTRG.29195.2</t>
  </si>
  <si>
    <t>MSTRG.29195.3</t>
  </si>
  <si>
    <t>MSTRG.29201.1</t>
  </si>
  <si>
    <t>MSTRG.29201.2</t>
  </si>
  <si>
    <t>MSTRG.29201.3</t>
  </si>
  <si>
    <t>MSTRG.4.1</t>
  </si>
  <si>
    <t>MSTRG.9.1</t>
  </si>
  <si>
    <t>MSTRG.32.1</t>
  </si>
  <si>
    <t>MSTRG.50.1</t>
  </si>
  <si>
    <t>MSTRG.50.2</t>
  </si>
  <si>
    <t>MSTRG.60.1</t>
  </si>
  <si>
    <t>MSTRG.82.1</t>
  </si>
  <si>
    <t>MSTRG.101.1</t>
  </si>
  <si>
    <t>MSTRG.105.1</t>
  </si>
  <si>
    <t>MSTRG.106.1</t>
  </si>
  <si>
    <t>MSTRG.109.1</t>
  </si>
  <si>
    <t>MSTRG.116.2</t>
  </si>
  <si>
    <t>MSTRG.116.3</t>
  </si>
  <si>
    <t>MD00G1020800</t>
  </si>
  <si>
    <t>MSTRG.124.1</t>
  </si>
  <si>
    <t>MSTRG.124.2</t>
  </si>
  <si>
    <t>MSTRG.131.4</t>
  </si>
  <si>
    <t>MSTRG.133.1</t>
  </si>
  <si>
    <t>MSTRG.137.2</t>
  </si>
  <si>
    <t>MSTRG.145.1</t>
  </si>
  <si>
    <t>MSTRG.145.2</t>
  </si>
  <si>
    <t>MSTRG.159.4</t>
  </si>
  <si>
    <t>MSTRG.163.3</t>
  </si>
  <si>
    <t>MSTRG.164.2</t>
  </si>
  <si>
    <t>MSTRG.166.1</t>
  </si>
  <si>
    <t>MSTRG.174.1</t>
  </si>
  <si>
    <t>MSTRG.175.1</t>
  </si>
  <si>
    <t>MSTRG.175.2</t>
  </si>
  <si>
    <t>MSTRG.198.2</t>
  </si>
  <si>
    <t>MSTRG.198.1</t>
  </si>
  <si>
    <t>MSTRG.201.1</t>
  </si>
  <si>
    <t>MSTRG.258.1</t>
  </si>
  <si>
    <t>MSTRG.266.1</t>
  </si>
  <si>
    <t>MSTRG.267.1</t>
  </si>
  <si>
    <t>MSTRG.268.1</t>
  </si>
  <si>
    <t>MSTRG.276.1</t>
  </si>
  <si>
    <t>MSTRG.279.1</t>
  </si>
  <si>
    <t>MSTRG.296.1</t>
  </si>
  <si>
    <t>MD00G1061500</t>
  </si>
  <si>
    <t>MSTRG.354.1</t>
  </si>
  <si>
    <t>MSTRG.359.1</t>
  </si>
  <si>
    <t>MSTRG.365.2</t>
  </si>
  <si>
    <t>MSTRG.393.1</t>
  </si>
  <si>
    <t>MSTRG.393.3</t>
  </si>
  <si>
    <t>MSTRG.425.1</t>
  </si>
  <si>
    <t>MSTRG.425.2</t>
  </si>
  <si>
    <t>MSTRG.425.4</t>
  </si>
  <si>
    <t>MSTRG.425.5</t>
  </si>
  <si>
    <t>MSTRG.425.3</t>
  </si>
  <si>
    <t>MSTRG.425.7</t>
  </si>
  <si>
    <t>MSTRG.425.6</t>
  </si>
  <si>
    <t>MSTRG.425.8</t>
  </si>
  <si>
    <t>MSTRG.432.1</t>
  </si>
  <si>
    <t>MSTRG.437.1</t>
  </si>
  <si>
    <t>MSTRG.441.1</t>
  </si>
  <si>
    <t>MSTRG.445.1</t>
  </si>
  <si>
    <t>MSTRG.446.1</t>
  </si>
  <si>
    <t>MSTRG.452.1</t>
  </si>
  <si>
    <t>MSTRG.456.1</t>
  </si>
  <si>
    <t>MSTRG.485.2</t>
  </si>
  <si>
    <t>MSTRG.487.1</t>
  </si>
  <si>
    <t>MSTRG.487.2</t>
  </si>
  <si>
    <t>MSTRG.487.3</t>
  </si>
  <si>
    <t>MSTRG.513.1</t>
  </si>
  <si>
    <t>MSTRG.515.1</t>
  </si>
  <si>
    <t>MSTRG.522.1</t>
  </si>
  <si>
    <t>MSTRG.522.2</t>
  </si>
  <si>
    <t>MSTRG.523.1</t>
  </si>
  <si>
    <t>MSTRG.522.11</t>
  </si>
  <si>
    <t>MSTRG.527.2</t>
  </si>
  <si>
    <t>MD00G1092200</t>
  </si>
  <si>
    <t>MSTRG.534.7</t>
  </si>
  <si>
    <t>MSTRG.534.10</t>
  </si>
  <si>
    <t>MSTRG.534.8</t>
  </si>
  <si>
    <t>MSTRG.534.9</t>
  </si>
  <si>
    <t>MSTRG.534.11</t>
  </si>
  <si>
    <t>MSTRG.564.1</t>
  </si>
  <si>
    <t>MSTRG.588.1</t>
  </si>
  <si>
    <t>MSTRG.589.1</t>
  </si>
  <si>
    <t>MSTRG.619.1</t>
  </si>
  <si>
    <t>MSTRG.619.2</t>
  </si>
  <si>
    <t>MSTRG.619.3</t>
  </si>
  <si>
    <t>MSTRG.626.1</t>
  </si>
  <si>
    <t>MSTRG.628.1</t>
  </si>
  <si>
    <t>MD00G1110100</t>
  </si>
  <si>
    <t>MSTRG.636.1</t>
  </si>
  <si>
    <t>MSTRG.644.1</t>
  </si>
  <si>
    <t>MSTRG.659.1</t>
  </si>
  <si>
    <t>MSTRG.682.1</t>
  </si>
  <si>
    <t>MSTRG.682.2</t>
  </si>
  <si>
    <t>MSTRG.682.3</t>
  </si>
  <si>
    <t>MSTRG.693.1</t>
  </si>
  <si>
    <t>MSTRG.693.2</t>
  </si>
  <si>
    <t>MD00G1120500</t>
  </si>
  <si>
    <t>MSTRG.695.4</t>
  </si>
  <si>
    <t>MSTRG.709.1</t>
  </si>
  <si>
    <t>MD00G1124800</t>
  </si>
  <si>
    <t>MSTRG.736.1</t>
  </si>
  <si>
    <t>MSTRG.736.2</t>
  </si>
  <si>
    <t>MSTRG.738.1</t>
  </si>
  <si>
    <t>MSTRG.740.1</t>
  </si>
  <si>
    <t>MD00G1129600</t>
  </si>
  <si>
    <t>MSTRG.761.1</t>
  </si>
  <si>
    <t>MSTRG.771.1</t>
  </si>
  <si>
    <t>MSTRG.771.2</t>
  </si>
  <si>
    <t>MSTRG.771.3</t>
  </si>
  <si>
    <t>MSTRG.771.4</t>
  </si>
  <si>
    <t>MSTRG.771.5</t>
  </si>
  <si>
    <t>MSTRG.771.6</t>
  </si>
  <si>
    <t>MSTRG.788.1</t>
  </si>
  <si>
    <t>MD00G1137400</t>
  </si>
  <si>
    <t>MSTRG.795.1</t>
  </si>
  <si>
    <t>MSTRG.796.1</t>
  </si>
  <si>
    <t>MSTRG.796.2</t>
  </si>
  <si>
    <t>MSTRG.796.3</t>
  </si>
  <si>
    <t>MSTRG.796.4</t>
  </si>
  <si>
    <t>MSTRG.796.5</t>
  </si>
  <si>
    <t>MSTRG.806.1</t>
  </si>
  <si>
    <t>MSTRG.826.1</t>
  </si>
  <si>
    <t>MSTRG.844.1</t>
  </si>
  <si>
    <t>MSTRG.844.2</t>
  </si>
  <si>
    <t>MSTRG.844.3</t>
  </si>
  <si>
    <t>MSTRG.844.4</t>
  </si>
  <si>
    <t>MSTRG.844.5</t>
  </si>
  <si>
    <t>MSTRG.844.6</t>
  </si>
  <si>
    <t>MSTRG.844.7</t>
  </si>
  <si>
    <t>MSTRG.844.8</t>
  </si>
  <si>
    <t>MSTRG.849.1</t>
  </si>
  <si>
    <t>MSTRG.849.2</t>
  </si>
  <si>
    <t>MSTRG.859.1</t>
  </si>
  <si>
    <t>MSTRG.859.2</t>
  </si>
  <si>
    <t>MSTRG.859.4</t>
  </si>
  <si>
    <t>MSTRG.859.3</t>
  </si>
  <si>
    <t>MSTRG.872.1</t>
  </si>
  <si>
    <t>MSTRG.872.2</t>
  </si>
  <si>
    <t>MSTRG.872.3</t>
  </si>
  <si>
    <t>MSTRG.903.1</t>
  </si>
  <si>
    <t>MSTRG.916.1</t>
  </si>
  <si>
    <t>MSTRG.916.2</t>
  </si>
  <si>
    <t>MSTRG.916.3</t>
  </si>
  <si>
    <t>MD00G1158600</t>
  </si>
  <si>
    <t>MSTRG.920.1</t>
  </si>
  <si>
    <t>MSTRG.925.1</t>
  </si>
  <si>
    <t>MSTRG.933.1</t>
  </si>
  <si>
    <t>MSTRG.934.1</t>
  </si>
  <si>
    <t>MSTRG.935.1</t>
  </si>
  <si>
    <t>MSTRG.954.1</t>
  </si>
  <si>
    <t>MSTRG.956.1</t>
  </si>
  <si>
    <t>MSTRG.984.2</t>
  </si>
  <si>
    <t>MSTRG.984.3</t>
  </si>
  <si>
    <t>MSTRG.984.4</t>
  </si>
  <si>
    <t>MSTRG.984.5</t>
  </si>
  <si>
    <t>MSTRG.991.1</t>
  </si>
  <si>
    <t>MSTRG.991.2</t>
  </si>
  <si>
    <t>MSTRG.999.1</t>
  </si>
  <si>
    <t>MSTRG.999.2</t>
  </si>
  <si>
    <t>MSTRG.999.3</t>
  </si>
  <si>
    <t>MSTRG.1014.1</t>
  </si>
  <si>
    <t>MSTRG.1030.1</t>
  </si>
  <si>
    <t>MSTRG.1033.2</t>
  </si>
  <si>
    <t>MSTRG.1034.1</t>
  </si>
  <si>
    <t>MSTRG.1034.2</t>
  </si>
  <si>
    <t>MSTRG.1049.1</t>
  </si>
  <si>
    <t>MSTRG.1052.1</t>
  </si>
  <si>
    <t>MSTRG.1053.1</t>
  </si>
  <si>
    <t>MD00G1183900</t>
  </si>
  <si>
    <t>MSTRG.1053.2</t>
  </si>
  <si>
    <t>MSTRG.1053.3</t>
  </si>
  <si>
    <t>MSTRG.1063.1</t>
  </si>
  <si>
    <t>MD00G1190100</t>
  </si>
  <si>
    <t>MSTRG.1088.2</t>
  </si>
  <si>
    <t>MSTRG.1089.1</t>
  </si>
  <si>
    <t>MSTRG.1089.2</t>
  </si>
  <si>
    <t>MD00G1191100</t>
  </si>
  <si>
    <t>MSTRG.1094.2</t>
  </si>
  <si>
    <t>MSTRG.1101.1</t>
  </si>
  <si>
    <t>MSTRG.1101.2</t>
  </si>
  <si>
    <t>MSTRG.1102.1</t>
  </si>
  <si>
    <t>MSTRG.1105.2</t>
  </si>
  <si>
    <t>MSTRG.1105.3</t>
  </si>
  <si>
    <t>MSTRG.1105.4</t>
  </si>
  <si>
    <t>MSTRG.1106.1</t>
  </si>
  <si>
    <t>MSTRG.1112.1</t>
  </si>
  <si>
    <t>MSTRG.1134.1</t>
  </si>
  <si>
    <t>MSTRG.1142.1</t>
  </si>
  <si>
    <t>MD00G1204300</t>
  </si>
  <si>
    <t>MSTRG.1149.1</t>
  </si>
  <si>
    <t>MSTRG.1149.2</t>
  </si>
  <si>
    <t>MSTRG.1149.3</t>
  </si>
  <si>
    <t>MSTRG.1149.4</t>
  </si>
  <si>
    <t>MSTRG.1149.5</t>
  </si>
  <si>
    <t>MSTRG.1149.6</t>
  </si>
  <si>
    <t>MSTRG.1162.1</t>
  </si>
  <si>
    <t>MSTRG.1166.1</t>
  </si>
  <si>
    <t>MSTRG.1168.1</t>
  </si>
  <si>
    <t>MSTRG.1170.1</t>
  </si>
  <si>
    <t>MSTRG.1172.1</t>
  </si>
  <si>
    <t>MSTRG.1172.2</t>
  </si>
  <si>
    <t>MSTRG.1172.3</t>
  </si>
  <si>
    <t>MD00G1215900</t>
  </si>
  <si>
    <t>MSTRG.1173.2</t>
  </si>
  <si>
    <t>MSTRG.1180.1</t>
  </si>
  <si>
    <t>MSTRG.1187.1</t>
  </si>
  <si>
    <t>MSTRG.2726.1</t>
  </si>
  <si>
    <t>MSTRG.2726.2</t>
  </si>
  <si>
    <t>MD02G1001100</t>
  </si>
  <si>
    <t>MSTRG.2731.1</t>
  </si>
  <si>
    <t>MSTRG.2732.2</t>
  </si>
  <si>
    <t>MSTRG.2738.2</t>
  </si>
  <si>
    <t>MSTRG.2738.4</t>
  </si>
  <si>
    <t>MSTRG.2754.1</t>
  </si>
  <si>
    <t>MSTRG.2767.1</t>
  </si>
  <si>
    <t>MSTRG.2788.2</t>
  </si>
  <si>
    <t>MSTRG.2798.1</t>
  </si>
  <si>
    <t>MSTRG.2802.1</t>
  </si>
  <si>
    <t>MSTRG.2803.1</t>
  </si>
  <si>
    <t>MSTRG.2803.2</t>
  </si>
  <si>
    <t>MSTRG.2813.1</t>
  </si>
  <si>
    <t>MSTRG.2875.2</t>
  </si>
  <si>
    <t>MSTRG.2875.3</t>
  </si>
  <si>
    <t>MSTRG.2920.1</t>
  </si>
  <si>
    <t>MSTRG.2920.2</t>
  </si>
  <si>
    <t>MSTRG.2920.3</t>
  </si>
  <si>
    <t>MSTRG.2937.1</t>
  </si>
  <si>
    <t>MSTRG.2962.1</t>
  </si>
  <si>
    <t>MSTRG.3007.1</t>
  </si>
  <si>
    <t>MD02G1040700</t>
  </si>
  <si>
    <t>MSTRG.3054.1</t>
  </si>
  <si>
    <t>MSTRG.3059.1</t>
  </si>
  <si>
    <t>MSTRG.3059.2</t>
  </si>
  <si>
    <t>MSTRG.3068.1</t>
  </si>
  <si>
    <t>MSTRG.3068.2</t>
  </si>
  <si>
    <t>MSTRG.3068.4</t>
  </si>
  <si>
    <t>MSTRG.3095.1</t>
  </si>
  <si>
    <t>MSTRG.3096.1</t>
  </si>
  <si>
    <t>MSTRG.3108.3</t>
  </si>
  <si>
    <t>MSTRG.3114.1</t>
  </si>
  <si>
    <t>MSTRG.3108.36</t>
  </si>
  <si>
    <t>MSTRG.3120.1</t>
  </si>
  <si>
    <t>MSTRG.3126.1</t>
  </si>
  <si>
    <t>MSTRG.3127.1</t>
  </si>
  <si>
    <t>MSTRG.3143.1</t>
  </si>
  <si>
    <t>MD02G1059100</t>
  </si>
  <si>
    <t>MSTRG.3155.1</t>
  </si>
  <si>
    <t>MD02G1059800</t>
  </si>
  <si>
    <t>MSTRG.3169.1</t>
  </si>
  <si>
    <t>MSTRG.3169.3</t>
  </si>
  <si>
    <t>MSTRG.3188.1</t>
  </si>
  <si>
    <t>MSTRG.3197.1</t>
  </si>
  <si>
    <t>MSTRG.3198.1</t>
  </si>
  <si>
    <t>MSTRG.3205.1</t>
  </si>
  <si>
    <t>MSTRG.3210.1</t>
  </si>
  <si>
    <t>MD02G1069900</t>
  </si>
  <si>
    <t>MD02G1071300</t>
  </si>
  <si>
    <t>MSTRG.3237.1</t>
  </si>
  <si>
    <t>MSTRG.3237.2</t>
  </si>
  <si>
    <t>MSTRG.3237.3</t>
  </si>
  <si>
    <t>MSTRG.3237.4</t>
  </si>
  <si>
    <t>MSTRG.3237.5</t>
  </si>
  <si>
    <t>MSTRG.3254.1</t>
  </si>
  <si>
    <t>MSTRG.3259.2</t>
  </si>
  <si>
    <t>MSTRG.3259.4</t>
  </si>
  <si>
    <t>MSTRG.3259.5</t>
  </si>
  <si>
    <t>MD02G1075100</t>
  </si>
  <si>
    <t>MSTRG.3265.1</t>
  </si>
  <si>
    <t>MSTRG.3285.2</t>
  </si>
  <si>
    <t>MD02G1079100</t>
  </si>
  <si>
    <t>MSTRG.3321.1</t>
  </si>
  <si>
    <t>MSTRG.3385.2</t>
  </si>
  <si>
    <t>MSTRG.3385.3</t>
  </si>
  <si>
    <t>MSTRG.3388.1</t>
  </si>
  <si>
    <t>MSTRG.3422.17</t>
  </si>
  <si>
    <t>MSTRG.3422.18</t>
  </si>
  <si>
    <t>MSTRG.3422.19</t>
  </si>
  <si>
    <t>MSTRG.3422.20</t>
  </si>
  <si>
    <t>MSTRG.3427.1</t>
  </si>
  <si>
    <t>MD02G1099700</t>
  </si>
  <si>
    <t>MSTRG.3428.2</t>
  </si>
  <si>
    <t>MSTRG.3428.3</t>
  </si>
  <si>
    <t>MSTRG.3428.4</t>
  </si>
  <si>
    <t>MSTRG.3428.5</t>
  </si>
  <si>
    <t>MSTRG.3430.2</t>
  </si>
  <si>
    <t>MSTRG.3430.1</t>
  </si>
  <si>
    <t>MSTRG.3438.1</t>
  </si>
  <si>
    <t>MSTRG.3470.1</t>
  </si>
  <si>
    <t>MSTRG.3476.7</t>
  </si>
  <si>
    <t>MSTRG.3513.1</t>
  </si>
  <si>
    <t>MSTRG.3524.1</t>
  </si>
  <si>
    <t>MSTRG.3530.1</t>
  </si>
  <si>
    <t>MSTRG.3551.2</t>
  </si>
  <si>
    <t>MSTRG.3559.1</t>
  </si>
  <si>
    <t>MSTRG.3587.1</t>
  </si>
  <si>
    <t>MSTRG.3587.2</t>
  </si>
  <si>
    <t>MSTRG.3615.1</t>
  </si>
  <si>
    <t>MD02G1130600</t>
  </si>
  <si>
    <t>MSTRG.3648.1</t>
  </si>
  <si>
    <t>MSTRG.3654.1</t>
  </si>
  <si>
    <t>MSTRG.3666.1</t>
  </si>
  <si>
    <t>MSTRG.3673.1</t>
  </si>
  <si>
    <t>MSTRG.3673.2</t>
  </si>
  <si>
    <t>MSTRG.3673.3</t>
  </si>
  <si>
    <t>MSTRG.3673.4</t>
  </si>
  <si>
    <t>MD02G1134800</t>
  </si>
  <si>
    <t>MSTRG.3682.1</t>
  </si>
  <si>
    <t>MSTRG.3692.1</t>
  </si>
  <si>
    <t>MSTRG.3724.9</t>
  </si>
  <si>
    <t>MSTRG.3724.6</t>
  </si>
  <si>
    <t>MSTRG.3724.7</t>
  </si>
  <si>
    <t>MSTRG.3724.8</t>
  </si>
  <si>
    <t>MSTRG.3724.10</t>
  </si>
  <si>
    <t>MSTRG.3724.11</t>
  </si>
  <si>
    <t>MSTRG.3724.12</t>
  </si>
  <si>
    <t>MSTRG.3724.13</t>
  </si>
  <si>
    <t>MSTRG.3746.1</t>
  </si>
  <si>
    <t>MSTRG.3759.1</t>
  </si>
  <si>
    <t>MSTRG.3763.1</t>
  </si>
  <si>
    <t>MSTRG.3772.1</t>
  </si>
  <si>
    <t>MSTRG.3781.1</t>
  </si>
  <si>
    <t>MD02G1158800</t>
  </si>
  <si>
    <t>MSTRG.3854.1</t>
  </si>
  <si>
    <t>MSTRG.3857.1</t>
  </si>
  <si>
    <t>MD02G1167900</t>
  </si>
  <si>
    <t>MSTRG.3893.1</t>
  </si>
  <si>
    <t>MSTRG.3893.2</t>
  </si>
  <si>
    <t>MSTRG.3911.1</t>
  </si>
  <si>
    <t>MSTRG.3939.2</t>
  </si>
  <si>
    <t>MSTRG.3948.1</t>
  </si>
  <si>
    <t>MSTRG.3952.1</t>
  </si>
  <si>
    <t>MSTRG.3958.2</t>
  </si>
  <si>
    <t>MSTRG.3958.3</t>
  </si>
  <si>
    <t>MSTRG.3988.1</t>
  </si>
  <si>
    <t>MSTRG.4047.1</t>
  </si>
  <si>
    <t>MSTRG.4054.1</t>
  </si>
  <si>
    <t>MSTRG.4054.2</t>
  </si>
  <si>
    <t>MSTRG.4058.1</t>
  </si>
  <si>
    <t>MSTRG.4064.1</t>
  </si>
  <si>
    <t>MSTRG.4084.1</t>
  </si>
  <si>
    <t>MSTRG.4085.1</t>
  </si>
  <si>
    <t>MSTRG.4090.1</t>
  </si>
  <si>
    <t>MSTRG.4107.1</t>
  </si>
  <si>
    <t>MSTRG.4123.1</t>
  </si>
  <si>
    <t>MSTRG.4123.2</t>
  </si>
  <si>
    <t>MSTRG.4134.1</t>
  </si>
  <si>
    <t>MSTRG.4134.2</t>
  </si>
  <si>
    <t>MSTRG.4137.1</t>
  </si>
  <si>
    <t>MSTRG.4138.1</t>
  </si>
  <si>
    <t>MSTRG.4138.2</t>
  </si>
  <si>
    <t>MSTRG.4139.1</t>
  </si>
  <si>
    <t>MSTRG.4141.1</t>
  </si>
  <si>
    <t>MSTRG.4143.2</t>
  </si>
  <si>
    <t>MSTRG.4196.1</t>
  </si>
  <si>
    <t>MSTRG.4218.1</t>
  </si>
  <si>
    <t>MSTRG.4248.1</t>
  </si>
  <si>
    <t>MSTRG.4250.1</t>
  </si>
  <si>
    <t>MSTRG.4250.2</t>
  </si>
  <si>
    <t>MSTRG.4254.1</t>
  </si>
  <si>
    <t>MSTRG.4282.1</t>
  </si>
  <si>
    <t>MSTRG.4289.1</t>
  </si>
  <si>
    <t>MSTRG.4294.1</t>
  </si>
  <si>
    <t>MD02G1244200</t>
  </si>
  <si>
    <t>MSTRG.4296.1</t>
  </si>
  <si>
    <t>MSTRG.4309.1</t>
  </si>
  <si>
    <t>MSTRG.4330.1</t>
  </si>
  <si>
    <t>MSTRG.4330.2</t>
  </si>
  <si>
    <t>MSTRG.4330.3</t>
  </si>
  <si>
    <t>MSTRG.4330.4</t>
  </si>
  <si>
    <t>MD02G1250100</t>
  </si>
  <si>
    <t>MSTRG.4338.1</t>
  </si>
  <si>
    <t>MD02G1251300</t>
  </si>
  <si>
    <t>MSTRG.4343.1</t>
  </si>
  <si>
    <t>MSTRG.4353.1</t>
  </si>
  <si>
    <t>MSTRG.4356.1</t>
  </si>
  <si>
    <t>MSTRG.4360.1</t>
  </si>
  <si>
    <t>MSTRG.4362.1</t>
  </si>
  <si>
    <t>MSTRG.4365.1</t>
  </si>
  <si>
    <t>MD02G1254400</t>
  </si>
  <si>
    <t>MSTRG.4366.1</t>
  </si>
  <si>
    <t>MSTRG.4366.2</t>
  </si>
  <si>
    <t>MSTRG.4366.3</t>
  </si>
  <si>
    <t>MSTRG.4366.4</t>
  </si>
  <si>
    <t>MSTRG.4366.5</t>
  </si>
  <si>
    <t>MSTRG.4384.1</t>
  </si>
  <si>
    <t>MSTRG.4391.1</t>
  </si>
  <si>
    <t>MD02G1257500</t>
  </si>
  <si>
    <t>MSTRG.4395.1</t>
  </si>
  <si>
    <t>MSTRG.4396.1</t>
  </si>
  <si>
    <t>MSTRG.4417.1</t>
  </si>
  <si>
    <t>MSTRG.4418.1</t>
  </si>
  <si>
    <t>MSTRG.4419.1</t>
  </si>
  <si>
    <t>MSTRG.4422.1</t>
  </si>
  <si>
    <t>MSTRG.4421.11</t>
  </si>
  <si>
    <t>MSTRG.4433.1</t>
  </si>
  <si>
    <t>MSTRG.4434.3</t>
  </si>
  <si>
    <t>MSTRG.4453.1</t>
  </si>
  <si>
    <t>MSTRG.4453.3</t>
  </si>
  <si>
    <t>MSTRG.4456.1</t>
  </si>
  <si>
    <t>MD02G1266100</t>
  </si>
  <si>
    <t>MSTRG.4469.1</t>
  </si>
  <si>
    <t>MSTRG.4484.4</t>
  </si>
  <si>
    <t>MSTRG.4490.2</t>
  </si>
  <si>
    <t>MSTRG.4497.1</t>
  </si>
  <si>
    <t>MSTRG.4532.1</t>
  </si>
  <si>
    <t>MSTRG.4560.1</t>
  </si>
  <si>
    <t>MSTRG.4564.2</t>
  </si>
  <si>
    <t>MSTRG.4569.1</t>
  </si>
  <si>
    <t>MSTRG.4586.1</t>
  </si>
  <si>
    <t>MSTRG.4587.1</t>
  </si>
  <si>
    <t>MSTRG.4587.2</t>
  </si>
  <si>
    <t>MSTRG.4587.3</t>
  </si>
  <si>
    <t>MSTRG.4587.4</t>
  </si>
  <si>
    <t>MSTRG.4587.5</t>
  </si>
  <si>
    <t>MSTRG.4597.2</t>
  </si>
  <si>
    <t>MSTRG.4597.3</t>
  </si>
  <si>
    <t>MD02G1285500</t>
  </si>
  <si>
    <t>MSTRG.4597.6</t>
  </si>
  <si>
    <t>MSTRG.4613.1</t>
  </si>
  <si>
    <t>MSTRG.4631.1</t>
  </si>
  <si>
    <t>MSTRG.4690.1</t>
  </si>
  <si>
    <t>MSTRG.4690.2</t>
  </si>
  <si>
    <t>MSTRG.4748.7</t>
  </si>
  <si>
    <t>MD02G1312200</t>
  </si>
  <si>
    <t>MSTRG.4785.1</t>
  </si>
  <si>
    <t>MSTRG.4785.2</t>
  </si>
  <si>
    <t>MSTRG.4785.4</t>
  </si>
  <si>
    <t>MSTRG.4785.5</t>
  </si>
  <si>
    <t>MSTRG.4789.1</t>
  </si>
  <si>
    <t>MD02G1317700</t>
  </si>
  <si>
    <t>MSTRG.4847.1</t>
  </si>
  <si>
    <t>MSTRG.4848.1</t>
  </si>
  <si>
    <t>MSTRG.4900.1</t>
  </si>
  <si>
    <t>MSTRG.4908.1</t>
  </si>
  <si>
    <t>MD03G1016100</t>
  </si>
  <si>
    <t>MSTRG.4926.1</t>
  </si>
  <si>
    <t>MSTRG.4936.1</t>
  </si>
  <si>
    <t>MSTRG.4937.1</t>
  </si>
  <si>
    <t>MSTRG.4950.2</t>
  </si>
  <si>
    <t>MSTRG.4966.1</t>
  </si>
  <si>
    <t>MD03G1025900</t>
  </si>
  <si>
    <t>MSTRG.4964.15</t>
  </si>
  <si>
    <t>MSTRG.4976.1</t>
  </si>
  <si>
    <t>MD03G1026400</t>
  </si>
  <si>
    <t>MSTRG.4976.3</t>
  </si>
  <si>
    <t>MSTRG.5014.1</t>
  </si>
  <si>
    <t>MSTRG.5014.2</t>
  </si>
  <si>
    <t>MSTRG.5014.3</t>
  </si>
  <si>
    <t>MSTRG.5042.1</t>
  </si>
  <si>
    <t>MSTRG.5047.1</t>
  </si>
  <si>
    <t>MSTRG.5047.2</t>
  </si>
  <si>
    <t>MD03G1038800</t>
  </si>
  <si>
    <t>MSTRG.5069.1</t>
  </si>
  <si>
    <t>MSTRG.5090.1</t>
  </si>
  <si>
    <t>MSTRG.5090.2</t>
  </si>
  <si>
    <t>MSTRG.5091.2</t>
  </si>
  <si>
    <t>MSTRG.5091.4</t>
  </si>
  <si>
    <t>MSTRG.5091.5</t>
  </si>
  <si>
    <t>MSTRG.5091.12</t>
  </si>
  <si>
    <t>MSTRG.5091.13</t>
  </si>
  <si>
    <t>MSTRG.5091.14</t>
  </si>
  <si>
    <t>MSTRG.5091.15</t>
  </si>
  <si>
    <t>MSTRG.5106.1</t>
  </si>
  <si>
    <t>MSTRG.5115.1</t>
  </si>
  <si>
    <t>MSTRG.5115.2</t>
  </si>
  <si>
    <t>MSTRG.5115.3</t>
  </si>
  <si>
    <t>MSTRG.5115.4</t>
  </si>
  <si>
    <t>MSTRG.5117.1</t>
  </si>
  <si>
    <t>MD03G1050300</t>
  </si>
  <si>
    <t>MSTRG.5135.2</t>
  </si>
  <si>
    <t>MSTRG.5147.1</t>
  </si>
  <si>
    <t>MSTRG.5147.2</t>
  </si>
  <si>
    <t>MSTRG.5165.12</t>
  </si>
  <si>
    <t>MSTRG.5202.1</t>
  </si>
  <si>
    <t>MSTRG.5211.1</t>
  </si>
  <si>
    <t>MSTRG.5211.2</t>
  </si>
  <si>
    <t>MSTRG.5236.1</t>
  </si>
  <si>
    <t>MSTRG.5241.1</t>
  </si>
  <si>
    <t>MSTRG.5292.1</t>
  </si>
  <si>
    <t>MSTRG.5303.7</t>
  </si>
  <si>
    <t>MSTRG.5311.1</t>
  </si>
  <si>
    <t>MSTRG.5313.1</t>
  </si>
  <si>
    <t>MSTRG.5317.1</t>
  </si>
  <si>
    <t>MSTRG.5317.2</t>
  </si>
  <si>
    <t>MD03G1087300</t>
  </si>
  <si>
    <t>MD03G1087800</t>
  </si>
  <si>
    <t>MSTRG.5329.1</t>
  </si>
  <si>
    <t>MSTRG.5335.1</t>
  </si>
  <si>
    <t>MD03G1091000</t>
  </si>
  <si>
    <t>MSTRG.5354.2</t>
  </si>
  <si>
    <t>MSTRG.5355.1</t>
  </si>
  <si>
    <t>MD03G1094300</t>
  </si>
  <si>
    <t>MSTRG.5374.1</t>
  </si>
  <si>
    <t>MSTRG.5400.1</t>
  </si>
  <si>
    <t>MSTRG.5400.2</t>
  </si>
  <si>
    <t>MSTRG.5414.1</t>
  </si>
  <si>
    <t>MD03G1107000</t>
  </si>
  <si>
    <t>MSTRG.5446.1</t>
  </si>
  <si>
    <t>MSTRG.5446.2</t>
  </si>
  <si>
    <t>MSTRG.5446.3</t>
  </si>
  <si>
    <t>MSTRG.5459.2</t>
  </si>
  <si>
    <t>MSTRG.5482.1</t>
  </si>
  <si>
    <t>MSTRG.5483.1</t>
  </si>
  <si>
    <t>MSTRG.5484.1</t>
  </si>
  <si>
    <t>MSTRG.5521.1</t>
  </si>
  <si>
    <t>MD03G1124100</t>
  </si>
  <si>
    <t>MSTRG.5540.3</t>
  </si>
  <si>
    <t>MSTRG.5540.4</t>
  </si>
  <si>
    <t>MSTRG.5540.5</t>
  </si>
  <si>
    <t>MSTRG.5542.2</t>
  </si>
  <si>
    <t>MSTRG.5582.1</t>
  </si>
  <si>
    <t>MSTRG.5613.1</t>
  </si>
  <si>
    <t>MSTRG.5618.1</t>
  </si>
  <si>
    <t>MSTRG.5624.1</t>
  </si>
  <si>
    <t>MD03G1141300</t>
  </si>
  <si>
    <t>MSTRG.5626.1</t>
  </si>
  <si>
    <t>MSTRG.5626.3</t>
  </si>
  <si>
    <t>MSTRG.5626.4</t>
  </si>
  <si>
    <t>MSTRG.5626.2</t>
  </si>
  <si>
    <t>MSTRG.5626.5</t>
  </si>
  <si>
    <t>MD03G1141500</t>
  </si>
  <si>
    <t>MSTRG.5633.1</t>
  </si>
  <si>
    <t>MSTRG.5646.1</t>
  </si>
  <si>
    <t>MSTRG.5646.2</t>
  </si>
  <si>
    <t>MSTRG.5651.1</t>
  </si>
  <si>
    <t>MSTRG.5688.1</t>
  </si>
  <si>
    <t>MSTRG.5699.1</t>
  </si>
  <si>
    <t>MSTRG.5718.1</t>
  </si>
  <si>
    <t>MSTRG.5730.1</t>
  </si>
  <si>
    <t>MSTRG.5730.2</t>
  </si>
  <si>
    <t>MSTRG.5730.3</t>
  </si>
  <si>
    <t>MSTRG.5730.4</t>
  </si>
  <si>
    <t>MSTRG.5779.1</t>
  </si>
  <si>
    <t>MSTRG.5779.2</t>
  </si>
  <si>
    <t>MSTRG.5779.3</t>
  </si>
  <si>
    <t>MD03G1167400</t>
  </si>
  <si>
    <t>MSTRG.5788.6</t>
  </si>
  <si>
    <t>MSTRG.5814.1</t>
  </si>
  <si>
    <t>MSTRG.5820.1</t>
  </si>
  <si>
    <t>MSTRG.5845.1</t>
  </si>
  <si>
    <t>MD03G1178800</t>
  </si>
  <si>
    <t>MSTRG.5875.1</t>
  </si>
  <si>
    <t>MSTRG.5865.17</t>
  </si>
  <si>
    <t>MSTRG.5895.7</t>
  </si>
  <si>
    <t>MSTRG.5895.8</t>
  </si>
  <si>
    <t>MSTRG.5895.9</t>
  </si>
  <si>
    <t>MSTRG.5895.10</t>
  </si>
  <si>
    <t>MSTRG.5895.11</t>
  </si>
  <si>
    <t>MSTRG.5912.1</t>
  </si>
  <si>
    <t>MSTRG.5912.2</t>
  </si>
  <si>
    <t>MSTRG.5912.4</t>
  </si>
  <si>
    <t>MSTRG.5912.3</t>
  </si>
  <si>
    <t>MSTRG.5912.5</t>
  </si>
  <si>
    <t>MD03G1188300</t>
  </si>
  <si>
    <t>MSTRG.5912.7</t>
  </si>
  <si>
    <t>MSTRG.5912.8</t>
  </si>
  <si>
    <t>MSTRG.5912.9</t>
  </si>
  <si>
    <t>MSTRG.5923.1</t>
  </si>
  <si>
    <t>MSTRG.5923.2</t>
  </si>
  <si>
    <t>MSTRG.5933.2</t>
  </si>
  <si>
    <t>MSTRG.5998.1</t>
  </si>
  <si>
    <t>MSTRG.6003.1</t>
  </si>
  <si>
    <t>MSTRG.6008.1</t>
  </si>
  <si>
    <t>MSTRG.6019.2</t>
  </si>
  <si>
    <t>MSTRG.6028.1</t>
  </si>
  <si>
    <t>MSTRG.6028.2</t>
  </si>
  <si>
    <t>MSTRG.6028.3</t>
  </si>
  <si>
    <t>MSTRG.6035.1</t>
  </si>
  <si>
    <t>MSTRG.6039.1</t>
  </si>
  <si>
    <t>MSTRG.6043.1</t>
  </si>
  <si>
    <t>MSTRG.6050.1</t>
  </si>
  <si>
    <t>MSTRG.6077.1</t>
  </si>
  <si>
    <t>MSTRG.6083.1</t>
  </si>
  <si>
    <t>MSTRG.6088.1</t>
  </si>
  <si>
    <t>MSTRG.6088.2</t>
  </si>
  <si>
    <t>MSTRG.6131.1</t>
  </si>
  <si>
    <t>MSTRG.6132.1</t>
  </si>
  <si>
    <t>MSTRG.6135.1</t>
  </si>
  <si>
    <t>MSTRG.6138.2</t>
  </si>
  <si>
    <t>MSTRG.6138.1</t>
  </si>
  <si>
    <t>MSTRG.6138.3</t>
  </si>
  <si>
    <t>MSTRG.6138.5</t>
  </si>
  <si>
    <t>MSTRG.6138.4</t>
  </si>
  <si>
    <t>MSTRG.6138.6</t>
  </si>
  <si>
    <t>MD03G1230400</t>
  </si>
  <si>
    <t>MSTRG.6184.1</t>
  </si>
  <si>
    <t>MSTRG.6189.1</t>
  </si>
  <si>
    <t>MSTRG.6189.3</t>
  </si>
  <si>
    <t>MSTRG.6189.2</t>
  </si>
  <si>
    <t>MSTRG.6202.2</t>
  </si>
  <si>
    <t>MSTRG.6256.1</t>
  </si>
  <si>
    <t>MSTRG.6256.2</t>
  </si>
  <si>
    <t>MSTRG.6257.1</t>
  </si>
  <si>
    <t>MSTRG.6279.1</t>
  </si>
  <si>
    <t>MSTRG.6280.1</t>
  </si>
  <si>
    <t>MSTRG.6281.1</t>
  </si>
  <si>
    <t>MSTRG.6320.1</t>
  </si>
  <si>
    <t>MSTRG.6323.2</t>
  </si>
  <si>
    <t>MSTRG.6323.3</t>
  </si>
  <si>
    <t>MSTRG.6323.1</t>
  </si>
  <si>
    <t>MSTRG.6323.4</t>
  </si>
  <si>
    <t>MD03G1266800</t>
  </si>
  <si>
    <t>MSTRG.6415.2</t>
  </si>
  <si>
    <t>MSTRG.6435.1</t>
  </si>
  <si>
    <t>MSTRG.6435.2</t>
  </si>
  <si>
    <t>MSTRG.6435.3</t>
  </si>
  <si>
    <t>MSTRG.6435.4</t>
  </si>
  <si>
    <t>MSTRG.6435.5</t>
  </si>
  <si>
    <t>MSTRG.6435.6</t>
  </si>
  <si>
    <t>MSTRG.6435.7</t>
  </si>
  <si>
    <t>MSTRG.6435.8</t>
  </si>
  <si>
    <t>MSTRG.6435.9</t>
  </si>
  <si>
    <t>MSTRG.6442.1</t>
  </si>
  <si>
    <t>MSTRG.6463.1</t>
  </si>
  <si>
    <t>MSTRG.6483.1</t>
  </si>
  <si>
    <t>MSTRG.6483.2</t>
  </si>
  <si>
    <t>MSTRG.6532.1</t>
  </si>
  <si>
    <t>MSTRG.6532.2</t>
  </si>
  <si>
    <t>MD03G1291900</t>
  </si>
  <si>
    <t>MSTRG.6535.1</t>
  </si>
  <si>
    <t>MSTRG.6544.1</t>
  </si>
  <si>
    <t>MSTRG.6544.2</t>
  </si>
  <si>
    <t>MSTRG.6555.1</t>
  </si>
  <si>
    <t>MSTRG.6555.3</t>
  </si>
  <si>
    <t>MSTRG.6555.4</t>
  </si>
  <si>
    <t>MSTRG.6555.6</t>
  </si>
  <si>
    <t>MSTRG.6560.1</t>
  </si>
  <si>
    <t>MSTRG.6562.1</t>
  </si>
  <si>
    <t>MSTRG.6588.1</t>
  </si>
  <si>
    <t>MSTRG.6588.2</t>
  </si>
  <si>
    <t>MSTRG.6588.4</t>
  </si>
  <si>
    <t>MSTRG.29264.1</t>
  </si>
  <si>
    <t>MSTRG.29264.2</t>
  </si>
  <si>
    <t>MSTRG.29264.3</t>
  </si>
  <si>
    <t>MSTRG.29264.4</t>
  </si>
  <si>
    <t>MSTRG.29264.7</t>
  </si>
  <si>
    <t>MSTRG.29264.8</t>
  </si>
  <si>
    <t>MSTRG.29264.9</t>
  </si>
  <si>
    <t>MSTRG.29274.1</t>
  </si>
  <si>
    <t>MD16G1009500</t>
  </si>
  <si>
    <t>MSTRG.29290.4</t>
  </si>
  <si>
    <t>MSTRG.29292.1</t>
  </si>
  <si>
    <t>MD16G1011900</t>
  </si>
  <si>
    <t>MSTRG.29349.2</t>
  </si>
  <si>
    <t>MSTRG.29349.1</t>
  </si>
  <si>
    <t>MSTRG.29349.3</t>
  </si>
  <si>
    <t>MSTRG.29349.4</t>
  </si>
  <si>
    <t>MSTRG.29349.5</t>
  </si>
  <si>
    <t>MSTRG.29352.1</t>
  </si>
  <si>
    <t>MSTRG.29365.1</t>
  </si>
  <si>
    <t>MSTRG.29445.1</t>
  </si>
  <si>
    <t>MSTRG.29486.1</t>
  </si>
  <si>
    <t>MSTRG.29494.1</t>
  </si>
  <si>
    <t>MSTRG.29545.1</t>
  </si>
  <si>
    <t>MSTRG.29566.1</t>
  </si>
  <si>
    <t>MSTRG.29574.1</t>
  </si>
  <si>
    <t>MSTRG.29583.1</t>
  </si>
  <si>
    <t>MD16G1056500</t>
  </si>
  <si>
    <t>MSTRG.29681.1</t>
  </si>
  <si>
    <t>MSTRG.29684.1</t>
  </si>
  <si>
    <t>MD16G1071500</t>
  </si>
  <si>
    <t>MSTRG.29806.1</t>
  </si>
  <si>
    <t>MSTRG.29840.1</t>
  </si>
  <si>
    <t>MD16G1096900</t>
  </si>
  <si>
    <t>MSTRG.29880.1</t>
  </si>
  <si>
    <t>MSTRG.29891.1</t>
  </si>
  <si>
    <t>MSTRG.29891.2</t>
  </si>
  <si>
    <t>MSTRG.29891.3</t>
  </si>
  <si>
    <t>MSTRG.29894.1</t>
  </si>
  <si>
    <t>MSTRG.29944.1</t>
  </si>
  <si>
    <t>MSTRG.29944.2</t>
  </si>
  <si>
    <t>MSTRG.29944.3</t>
  </si>
  <si>
    <t>MSTRG.29944.4</t>
  </si>
  <si>
    <t>MSTRG.29944.5</t>
  </si>
  <si>
    <t>MSTRG.29956.1</t>
  </si>
  <si>
    <t>MD16G1114500</t>
  </si>
  <si>
    <t>MSTRG.29986.1</t>
  </si>
  <si>
    <t>MSTRG.29986.2</t>
  </si>
  <si>
    <t>MSTRG.29986.3</t>
  </si>
  <si>
    <t>MSTRG.29993.1</t>
  </si>
  <si>
    <t>MD16G1120600</t>
  </si>
  <si>
    <t>MSTRG.30003.1</t>
  </si>
  <si>
    <t>MSTRG.30004.1</t>
  </si>
  <si>
    <t>MSTRG.30004.2</t>
  </si>
  <si>
    <t>MSTRG.30004.3</t>
  </si>
  <si>
    <t>MSTRG.30023.1</t>
  </si>
  <si>
    <t>MSTRG.30041.1</t>
  </si>
  <si>
    <t>MSTRG.30042.1</t>
  </si>
  <si>
    <t>MSTRG.30066.1</t>
  </si>
  <si>
    <t>MSTRG.30071.1</t>
  </si>
  <si>
    <t>MSTRG.30088.1</t>
  </si>
  <si>
    <t>MSTRG.30088.2</t>
  </si>
  <si>
    <t>MD16G1137500</t>
  </si>
  <si>
    <t>MSTRG.30124.2</t>
  </si>
  <si>
    <t>MSTRG.30130.2</t>
  </si>
  <si>
    <t>MSTRG.30130.4</t>
  </si>
  <si>
    <t>MSTRG.30145.2</t>
  </si>
  <si>
    <t>MSTRG.30167.1</t>
  </si>
  <si>
    <t>MSTRG.30218.1</t>
  </si>
  <si>
    <t>MSTRG.30218.3</t>
  </si>
  <si>
    <t>MSTRG.30218.2</t>
  </si>
  <si>
    <t>MSTRG.30220.1</t>
  </si>
  <si>
    <t>MSTRG.30218.5</t>
  </si>
  <si>
    <t>MSTRG.30218.6</t>
  </si>
  <si>
    <t>MSTRG.30264.2</t>
  </si>
  <si>
    <t>MSTRG.30269.1</t>
  </si>
  <si>
    <t>MSTRG.30278.1</t>
  </si>
  <si>
    <t>MSTRG.30288.1</t>
  </si>
  <si>
    <t>MSTRG.30310.1</t>
  </si>
  <si>
    <t>MSTRG.30323.2</t>
  </si>
  <si>
    <t>MSTRG.30342.1</t>
  </si>
  <si>
    <t>MD16G1173000</t>
  </si>
  <si>
    <t>MSTRG.30352.1</t>
  </si>
  <si>
    <t>MSTRG.30377.2</t>
  </si>
  <si>
    <t>MSTRG.30377.3</t>
  </si>
  <si>
    <t>MSTRG.30380.1</t>
  </si>
  <si>
    <t>MSTRG.30410.1</t>
  </si>
  <si>
    <t>MSTRG.30416.1</t>
  </si>
  <si>
    <t>MSTRG.30424.1</t>
  </si>
  <si>
    <t>MSTRG.30433.1</t>
  </si>
  <si>
    <t>MSTRG.30433.2</t>
  </si>
  <si>
    <t>MSTRG.30433.3</t>
  </si>
  <si>
    <t>MSTRG.30433.4</t>
  </si>
  <si>
    <t>MSTRG.30433.5</t>
  </si>
  <si>
    <t>MSTRG.30449.1</t>
  </si>
  <si>
    <t>MSTRG.30449.2</t>
  </si>
  <si>
    <t>MSTRG.30451.1</t>
  </si>
  <si>
    <t>MSTRG.30453.1</t>
  </si>
  <si>
    <t>MSTRG.30515.1</t>
  </si>
  <si>
    <t>MSTRG.30528.1</t>
  </si>
  <si>
    <t>MSTRG.30532.1</t>
  </si>
  <si>
    <t>MSTRG.30532.2</t>
  </si>
  <si>
    <t>MSTRG.30532.3</t>
  </si>
  <si>
    <t>MSTRG.30532.4</t>
  </si>
  <si>
    <t>MSTRG.30541.1</t>
  </si>
  <si>
    <t>MD16G1206600</t>
  </si>
  <si>
    <t>MSTRG.30559.1</t>
  </si>
  <si>
    <t>MSTRG.30560.2</t>
  </si>
  <si>
    <t>MD16G1210200</t>
  </si>
  <si>
    <t>MSTRG.30563.1</t>
  </si>
  <si>
    <t>MSTRG.30564.1</t>
  </si>
  <si>
    <t>MSTRG.30564.2</t>
  </si>
  <si>
    <t>MSTRG.30576.1</t>
  </si>
  <si>
    <t>MSTRG.30576.2</t>
  </si>
  <si>
    <t>MSTRG.30585.1</t>
  </si>
  <si>
    <t>MSTRG.30597.1</t>
  </si>
  <si>
    <t>MSTRG.30611.1</t>
  </si>
  <si>
    <t>MD16G1229700</t>
  </si>
  <si>
    <t>MSTRG.30678.1</t>
  </si>
  <si>
    <t>MSTRG.30678.2</t>
  </si>
  <si>
    <t>MSTRG.30679.1</t>
  </si>
  <si>
    <t>MSTRG.30681.1</t>
  </si>
  <si>
    <t>MSTRG.30691.1</t>
  </si>
  <si>
    <t>MSTRG.30710.1</t>
  </si>
  <si>
    <t>MSTRG.30726.1</t>
  </si>
  <si>
    <t>MSTRG.30726.2</t>
  </si>
  <si>
    <t>MSTRG.30726.3</t>
  </si>
  <si>
    <t>MSTRG.30735.1</t>
  </si>
  <si>
    <t>MSTRG.30739.2</t>
  </si>
  <si>
    <t>MSTRG.30739.1</t>
  </si>
  <si>
    <t>MSTRG.30739.3</t>
  </si>
  <si>
    <t>MSTRG.30739.4</t>
  </si>
  <si>
    <t>MSTRG.30742.1</t>
  </si>
  <si>
    <t>MSTRG.30743.1</t>
  </si>
  <si>
    <t>MSTRG.30746.1</t>
  </si>
  <si>
    <t>MSTRG.30747.1</t>
  </si>
  <si>
    <t>MSTRG.30747.2</t>
  </si>
  <si>
    <t>MSTRG.30749.1</t>
  </si>
  <si>
    <t>MSTRG.30753.1</t>
  </si>
  <si>
    <t>MSTRG.30764.1</t>
  </si>
  <si>
    <t>MSTRG.30777.1</t>
  </si>
  <si>
    <t>MSTRG.30777.2</t>
  </si>
  <si>
    <t>MSTRG.30777.3</t>
  </si>
  <si>
    <t>MSTRG.30777.4</t>
  </si>
  <si>
    <t>MSTRG.30777.5</t>
  </si>
  <si>
    <t>MSTRG.30777.9</t>
  </si>
  <si>
    <t>MSTRG.30777.6</t>
  </si>
  <si>
    <t>MSTRG.30777.7</t>
  </si>
  <si>
    <t>MSTRG.30777.8</t>
  </si>
  <si>
    <t>MSTRG.30777.10</t>
  </si>
  <si>
    <t>MSTRG.30777.11</t>
  </si>
  <si>
    <t>MSTRG.30793.2</t>
  </si>
  <si>
    <t>MSTRG.30807.1</t>
  </si>
  <si>
    <t>MSTRG.30807.2</t>
  </si>
  <si>
    <t>MSTRG.30822.1</t>
  </si>
  <si>
    <t>MSTRG.30851.1</t>
  </si>
  <si>
    <t>MSTRG.30851.2</t>
  </si>
  <si>
    <t>MSTRG.30851.3</t>
  </si>
  <si>
    <t>MSTRG.30851.4</t>
  </si>
  <si>
    <t>MSTRG.30851.5</t>
  </si>
  <si>
    <t>MSTRG.30851.6</t>
  </si>
  <si>
    <t>MSTRG.30852.1</t>
  </si>
  <si>
    <t>MSTRG.30852.3</t>
  </si>
  <si>
    <t>MSTRG.30852.2</t>
  </si>
  <si>
    <t>MSTRG.30857.1</t>
  </si>
  <si>
    <t>MSTRG.30869.1</t>
  </si>
  <si>
    <t>MD16G1269300</t>
  </si>
  <si>
    <t>MSTRG.30876.1</t>
  </si>
  <si>
    <t>MSTRG.30889.1</t>
  </si>
  <si>
    <t>MSTRG.30900.1</t>
  </si>
  <si>
    <t>MSTRG.30907.2</t>
  </si>
  <si>
    <t>MSTRG.30913.1</t>
  </si>
  <si>
    <t>MSTRG.30926.1</t>
  </si>
  <si>
    <t>MSTRG.30931.1</t>
  </si>
  <si>
    <t>MSTRG.30935.4</t>
  </si>
  <si>
    <t>MSTRG.30944.1</t>
  </si>
  <si>
    <t>MSTRG.30944.2</t>
  </si>
  <si>
    <t>MSTRG.30944.3</t>
  </si>
  <si>
    <t>MSTRG.30946.1</t>
  </si>
  <si>
    <t>MSTRG.30947.2</t>
  </si>
  <si>
    <t>MSTRG.30952.10</t>
  </si>
  <si>
    <t>MSTRG.30952.9</t>
  </si>
  <si>
    <t>MSTRG.30957.1</t>
  </si>
  <si>
    <t>MSTRG.30958.1</t>
  </si>
  <si>
    <t>MSTRG.30972.1</t>
  </si>
  <si>
    <t>MSTRG.30972.2</t>
  </si>
  <si>
    <t>MSTRG.30983.1</t>
  </si>
  <si>
    <t>MSTRG.30983.2</t>
  </si>
  <si>
    <t>MSTRG.8151.1</t>
  </si>
  <si>
    <t>MSTRG.8151.2</t>
  </si>
  <si>
    <t>MSTRG.8152.3</t>
  </si>
  <si>
    <t>MSTRG.8152.1</t>
  </si>
  <si>
    <t>MSTRG.8152.2</t>
  </si>
  <si>
    <t>MSTRG.8152.4</t>
  </si>
  <si>
    <t>MSTRG.8152.5</t>
  </si>
  <si>
    <t>MD05G1004200</t>
  </si>
  <si>
    <t>MSTRG.8152.11</t>
  </si>
  <si>
    <t>MSTRG.8152.12</t>
  </si>
  <si>
    <t>MSTRG.8152.13</t>
  </si>
  <si>
    <t>MSTRG.8152.7</t>
  </si>
  <si>
    <t>MSTRG.8152.8</t>
  </si>
  <si>
    <t>MSTRG.8152.10</t>
  </si>
  <si>
    <t>MSTRG.8152.14</t>
  </si>
  <si>
    <t>MSTRG.8152.6</t>
  </si>
  <si>
    <t>MSTRG.8152.9</t>
  </si>
  <si>
    <t>MSTRG.8153.1</t>
  </si>
  <si>
    <t>MSTRG.8153.2</t>
  </si>
  <si>
    <t>MSTRG.8153.3</t>
  </si>
  <si>
    <t>MSTRG.8155.1</t>
  </si>
  <si>
    <t>MSTRG.8169.11</t>
  </si>
  <si>
    <t>MSTRG.8169.12</t>
  </si>
  <si>
    <t>MSTRG.8169.13</t>
  </si>
  <si>
    <t>MSTRG.8169.14</t>
  </si>
  <si>
    <t>MSTRG.8169.15</t>
  </si>
  <si>
    <t>MSTRG.8169.16</t>
  </si>
  <si>
    <t>MSTRG.8169.18</t>
  </si>
  <si>
    <t>MSTRG.8171.1</t>
  </si>
  <si>
    <t>MSTRG.8176.1</t>
  </si>
  <si>
    <t>MSTRG.8176.2</t>
  </si>
  <si>
    <t>MSTRG.8185.1</t>
  </si>
  <si>
    <t>MSTRG.8185.2</t>
  </si>
  <si>
    <t>MSTRG.8185.3</t>
  </si>
  <si>
    <t>MSTRG.8189.1</t>
  </si>
  <si>
    <t>MSTRG.8203.1</t>
  </si>
  <si>
    <t>MSTRG.8211.1</t>
  </si>
  <si>
    <t>MSTRG.8212.1</t>
  </si>
  <si>
    <t>MSTRG.8219.1</t>
  </si>
  <si>
    <t>MSTRG.8219.2</t>
  </si>
  <si>
    <t>MSTRG.8224.1</t>
  </si>
  <si>
    <t>MSTRG.8250.1</t>
  </si>
  <si>
    <t>MSTRG.8260.8</t>
  </si>
  <si>
    <t>MD05G1025900</t>
  </si>
  <si>
    <t>MSTRG.8284.1</t>
  </si>
  <si>
    <t>MSTRG.8284.2</t>
  </si>
  <si>
    <t>MSTRG.8327.1</t>
  </si>
  <si>
    <t>MSTRG.8356.1</t>
  </si>
  <si>
    <t>MSTRG.8370.1</t>
  </si>
  <si>
    <t>MSTRG.8406.1</t>
  </si>
  <si>
    <t>MSTRG.8407.1</t>
  </si>
  <si>
    <t>MSTRG.8407.2</t>
  </si>
  <si>
    <t>MSTRG.8447.2</t>
  </si>
  <si>
    <t>MSTRG.8480.2</t>
  </si>
  <si>
    <t>MSTRG.8480.3</t>
  </si>
  <si>
    <t>MSTRG.8480.4</t>
  </si>
  <si>
    <t>MSTRG.8480.5</t>
  </si>
  <si>
    <t>MSTRG.8480.6</t>
  </si>
  <si>
    <t>MD05G1061100</t>
  </si>
  <si>
    <t>MSTRG.8490.3</t>
  </si>
  <si>
    <t>MSTRG.8491.1</t>
  </si>
  <si>
    <t>MSTRG.8496.3</t>
  </si>
  <si>
    <t>MSTRG.8499.2</t>
  </si>
  <si>
    <t>MSTRG.8499.6</t>
  </si>
  <si>
    <t>MSTRG.8499.8</t>
  </si>
  <si>
    <t>MSTRG.8526.2</t>
  </si>
  <si>
    <t>MSTRG.8527.1</t>
  </si>
  <si>
    <t>MSTRG.8551.2</t>
  </si>
  <si>
    <t>MSTRG.8557.1</t>
  </si>
  <si>
    <t>MD05G1074500</t>
  </si>
  <si>
    <t>MSTRG.8559.2</t>
  </si>
  <si>
    <t>MSTRG.8557.2</t>
  </si>
  <si>
    <t>MSTRG.8557.3</t>
  </si>
  <si>
    <t>MSTRG.8557.4</t>
  </si>
  <si>
    <t>MSTRG.8557.5</t>
  </si>
  <si>
    <t>MSTRG.8557.6</t>
  </si>
  <si>
    <t>MSTRG.8557.7</t>
  </si>
  <si>
    <t>MSTRG.8557.8</t>
  </si>
  <si>
    <t>MSTRG.8557.9</t>
  </si>
  <si>
    <t>MSTRG.8557.10</t>
  </si>
  <si>
    <t>MSTRG.8557.11</t>
  </si>
  <si>
    <t>MSTRG.8557.12</t>
  </si>
  <si>
    <t>MSTRG.8557.13</t>
  </si>
  <si>
    <t>MSTRG.8581.1</t>
  </si>
  <si>
    <t>MD05G1080800</t>
  </si>
  <si>
    <t>MSTRG.8602.1</t>
  </si>
  <si>
    <t>MSTRG.8611.1</t>
  </si>
  <si>
    <t>MSTRG.8611.2</t>
  </si>
  <si>
    <t>MSTRG.8611.3</t>
  </si>
  <si>
    <t>MSTRG.8640.1</t>
  </si>
  <si>
    <t>MSTRG.8640.2</t>
  </si>
  <si>
    <t>MSTRG.8648.1</t>
  </si>
  <si>
    <t>MSTRG.8648.2</t>
  </si>
  <si>
    <t>MSTRG.8648.3</t>
  </si>
  <si>
    <t>MSTRG.8648.4</t>
  </si>
  <si>
    <t>MSTRG.8648.5</t>
  </si>
  <si>
    <t>MSTRG.8648.7</t>
  </si>
  <si>
    <t>MSTRG.8648.6</t>
  </si>
  <si>
    <t>MSTRG.8660.1</t>
  </si>
  <si>
    <t>MD05G1098100</t>
  </si>
  <si>
    <t>MD05G1099500</t>
  </si>
  <si>
    <t>MSTRG.8694.1</t>
  </si>
  <si>
    <t>MSTRG.8711.1</t>
  </si>
  <si>
    <t>MD05G1101700</t>
  </si>
  <si>
    <t>MSTRG.8711.3</t>
  </si>
  <si>
    <t>MSTRG.8711.4</t>
  </si>
  <si>
    <t>MSTRG.8713.1</t>
  </si>
  <si>
    <t>MSTRG.8715.1</t>
  </si>
  <si>
    <t>MSTRG.8720.1</t>
  </si>
  <si>
    <t>MSTRG.8722.1</t>
  </si>
  <si>
    <t>MSTRG.8724.1</t>
  </si>
  <si>
    <t>MSTRG.8727.1</t>
  </si>
  <si>
    <t>MSTRG.8733.1</t>
  </si>
  <si>
    <t>MSTRG.8733.2</t>
  </si>
  <si>
    <t>MSTRG.8740.1</t>
  </si>
  <si>
    <t>MSTRG.8740.2</t>
  </si>
  <si>
    <t>MSTRG.8742.1</t>
  </si>
  <si>
    <t>MSTRG.8751.1</t>
  </si>
  <si>
    <t>MSTRG.8751.2</t>
  </si>
  <si>
    <t>MSTRG.8753.1</t>
  </si>
  <si>
    <t>MD05G1109400</t>
  </si>
  <si>
    <t>MSTRG.8754.2</t>
  </si>
  <si>
    <t>MSTRG.8759.8</t>
  </si>
  <si>
    <t>MSTRG.8771.1</t>
  </si>
  <si>
    <t>MSTRG.8780.2</t>
  </si>
  <si>
    <t>MSTRG.8780.3</t>
  </si>
  <si>
    <t>MSTRG.8794.1</t>
  </si>
  <si>
    <t>MSTRG.8814.1</t>
  </si>
  <si>
    <t>MSTRG.8814.2</t>
  </si>
  <si>
    <t>MSTRG.8814.3</t>
  </si>
  <si>
    <t>MSTRG.8823.1</t>
  </si>
  <si>
    <t>MSTRG.8860.1</t>
  </si>
  <si>
    <t>MSTRG.8860.2</t>
  </si>
  <si>
    <t>MSTRG.8860.3</t>
  </si>
  <si>
    <t>MSTRG.8863.18</t>
  </si>
  <si>
    <t>MSTRG.8866.1</t>
  </si>
  <si>
    <t>MSTRG.8866.2</t>
  </si>
  <si>
    <t>MSTRG.8867.1</t>
  </si>
  <si>
    <t>MSTRG.8869.1</t>
  </si>
  <si>
    <t>MSTRG.8878.1</t>
  </si>
  <si>
    <t>MSTRG.8880.1</t>
  </si>
  <si>
    <t>MSTRG.8901.1</t>
  </si>
  <si>
    <t>MSTRG.8901.2</t>
  </si>
  <si>
    <t>MSTRG.8901.3</t>
  </si>
  <si>
    <t>MSTRG.8902.1</t>
  </si>
  <si>
    <t>MSTRG.8931.1</t>
  </si>
  <si>
    <t>MSTRG.8941.1</t>
  </si>
  <si>
    <t>MSTRG.8941.3</t>
  </si>
  <si>
    <t>MSTRG.8941.4</t>
  </si>
  <si>
    <t>MSTRG.8964.1</t>
  </si>
  <si>
    <t>MD05G1141500</t>
  </si>
  <si>
    <t>MSTRG.8965.1</t>
  </si>
  <si>
    <t>MSTRG.8970.1</t>
  </si>
  <si>
    <t>MSTRG.8971.1</t>
  </si>
  <si>
    <t>MSTRG.8979.1</t>
  </si>
  <si>
    <t>MSTRG.8988.1</t>
  </si>
  <si>
    <t>MD05G1146200</t>
  </si>
  <si>
    <t>MSTRG.9001.1</t>
  </si>
  <si>
    <t>MSTRG.9008.1</t>
  </si>
  <si>
    <t>MSTRG.9008.2</t>
  </si>
  <si>
    <t>MSTRG.9008.3</t>
  </si>
  <si>
    <t>MSTRG.9004.30</t>
  </si>
  <si>
    <t>MSTRG.9004.31</t>
  </si>
  <si>
    <t>MSTRG.9004.32</t>
  </si>
  <si>
    <t>MSTRG.9004.33</t>
  </si>
  <si>
    <t>MSTRG.9013.1</t>
  </si>
  <si>
    <t>MSTRG.9014.1</t>
  </si>
  <si>
    <t>MSTRG.9014.2</t>
  </si>
  <si>
    <t>MSTRG.9017.1</t>
  </si>
  <si>
    <t>MSTRG.9018.1</t>
  </si>
  <si>
    <t>MSTRG.9025.1</t>
  </si>
  <si>
    <t>MSTRG.9054.1</t>
  </si>
  <si>
    <t>MSTRG.9055.1</t>
  </si>
  <si>
    <t>MSTRG.9083.1</t>
  </si>
  <si>
    <t>MSTRG.9084.1</t>
  </si>
  <si>
    <t>MSTRG.9088.1</t>
  </si>
  <si>
    <t>MD05G1160800</t>
  </si>
  <si>
    <t>MSTRG.9104.2</t>
  </si>
  <si>
    <t>MSTRG.9138.1</t>
  </si>
  <si>
    <t>MSTRG.9156.1</t>
  </si>
  <si>
    <t>MD05G1180000</t>
  </si>
  <si>
    <t>MSTRG.9226.1</t>
  </si>
  <si>
    <t>MD05G1183800</t>
  </si>
  <si>
    <t>MSTRG.9266.2</t>
  </si>
  <si>
    <t>MSTRG.9267.2</t>
  </si>
  <si>
    <t>MSTRG.9267.3</t>
  </si>
  <si>
    <t>MSTRG.9267.4</t>
  </si>
  <si>
    <t>MSTRG.9276.1</t>
  </si>
  <si>
    <t>MSTRG.9321.1</t>
  </si>
  <si>
    <t>MSTRG.9321.2</t>
  </si>
  <si>
    <t>MSTRG.9340.1</t>
  </si>
  <si>
    <t>MSTRG.9340.2</t>
  </si>
  <si>
    <t>MSTRG.9340.3</t>
  </si>
  <si>
    <t>MSTRG.9345.1</t>
  </si>
  <si>
    <t>MSTRG.9347.1</t>
  </si>
  <si>
    <t>MSTRG.9347.2</t>
  </si>
  <si>
    <t>MSTRG.9347.3</t>
  </si>
  <si>
    <t>MSTRG.9434.1</t>
  </si>
  <si>
    <t>MSTRG.9467.1</t>
  </si>
  <si>
    <t>MSTRG.9468.1</t>
  </si>
  <si>
    <t>MSTRG.9486.8</t>
  </si>
  <si>
    <t>MSTRG.9489.1</t>
  </si>
  <si>
    <t>MSTRG.9490.1</t>
  </si>
  <si>
    <t>MSTRG.9491.1</t>
  </si>
  <si>
    <t>MSTRG.9491.2</t>
  </si>
  <si>
    <t>MSTRG.9493.1</t>
  </si>
  <si>
    <t>MSTRG.9496.1</t>
  </si>
  <si>
    <t>MSTRG.9497.1</t>
  </si>
  <si>
    <t>MSTRG.9576.1</t>
  </si>
  <si>
    <t>MSTRG.9576.2</t>
  </si>
  <si>
    <t>MSTRG.9591.1</t>
  </si>
  <si>
    <t>MSTRG.9614.1</t>
  </si>
  <si>
    <t>MSTRG.9629.1</t>
  </si>
  <si>
    <t>MSTRG.9629.2</t>
  </si>
  <si>
    <t>MSTRG.9629.3</t>
  </si>
  <si>
    <t>MSTRG.9667.2</t>
  </si>
  <si>
    <t>MSTRG.9671.2</t>
  </si>
  <si>
    <t>MSTRG.9690.1</t>
  </si>
  <si>
    <t>MSTRG.9702.1</t>
  </si>
  <si>
    <t>MSTRG.9702.4</t>
  </si>
  <si>
    <t>MSTRG.9702.2</t>
  </si>
  <si>
    <t>MSTRG.9702.3</t>
  </si>
  <si>
    <t>MSTRG.9702.5</t>
  </si>
  <si>
    <t>MSTRG.9714.6</t>
  </si>
  <si>
    <t>MSTRG.9715.1</t>
  </si>
  <si>
    <t>MSTRG.9723.1</t>
  </si>
  <si>
    <t>MSTRG.9724.13</t>
  </si>
  <si>
    <t>MSTRG.9731.1</t>
  </si>
  <si>
    <t>MSTRG.9731.2</t>
  </si>
  <si>
    <t>MSTRG.9740.1</t>
  </si>
  <si>
    <t>MSTRG.9743.2</t>
  </si>
  <si>
    <t>MSTRG.9744.6</t>
  </si>
  <si>
    <t>MSTRG.9752.1</t>
  </si>
  <si>
    <t>MSTRG.9752.3</t>
  </si>
  <si>
    <t>MSTRG.9752.4</t>
  </si>
  <si>
    <t>MD05G1267100</t>
  </si>
  <si>
    <t>MD05G1268300</t>
  </si>
  <si>
    <t>MSTRG.9769.6</t>
  </si>
  <si>
    <t>MSTRG.9769.2</t>
  </si>
  <si>
    <t>MSTRG.9769.3</t>
  </si>
  <si>
    <t>MSTRG.9769.4</t>
  </si>
  <si>
    <t>MSTRG.9769.5</t>
  </si>
  <si>
    <t>MSTRG.9769.1</t>
  </si>
  <si>
    <t>MSTRG.9769.7</t>
  </si>
  <si>
    <t>MSTRG.9769.8</t>
  </si>
  <si>
    <t>MSTRG.9769.9</t>
  </si>
  <si>
    <t>MSTRG.9769.10</t>
  </si>
  <si>
    <t>MSTRG.9769.11</t>
  </si>
  <si>
    <t>MSTRG.9769.12</t>
  </si>
  <si>
    <t>MSTRG.9769.13</t>
  </si>
  <si>
    <t>MSTRG.9769.14</t>
  </si>
  <si>
    <t>MSTRG.9769.15</t>
  </si>
  <si>
    <t>MSTRG.9790.1</t>
  </si>
  <si>
    <t>MSTRG.9790.4</t>
  </si>
  <si>
    <t>MSTRG.9790.5</t>
  </si>
  <si>
    <t>MSTRG.9790.2</t>
  </si>
  <si>
    <t>MSTRG.9790.6</t>
  </si>
  <si>
    <t>MSTRG.9790.8</t>
  </si>
  <si>
    <t>MSTRG.9790.7</t>
  </si>
  <si>
    <t>MSTRG.9790.10</t>
  </si>
  <si>
    <t>MSTRG.9790.11</t>
  </si>
  <si>
    <t>MSTRG.9790.12</t>
  </si>
  <si>
    <t>MSTRG.9790.13</t>
  </si>
  <si>
    <t>MSTRG.9790.14</t>
  </si>
  <si>
    <t>MSTRG.9790.16</t>
  </si>
  <si>
    <t>MSTRG.9790.17</t>
  </si>
  <si>
    <t>MSTRG.9790.18</t>
  </si>
  <si>
    <t>MSTRG.9790.19</t>
  </si>
  <si>
    <t>MSTRG.9790.20</t>
  </si>
  <si>
    <t>MSTRG.9790.24</t>
  </si>
  <si>
    <t>MSTRG.9790.25</t>
  </si>
  <si>
    <t>MD05G1275600</t>
  </si>
  <si>
    <t>MD05G1278300</t>
  </si>
  <si>
    <t>MSTRG.9927.1</t>
  </si>
  <si>
    <t>MSTRG.9937.9</t>
  </si>
  <si>
    <t>MSTRG.9941.1</t>
  </si>
  <si>
    <t>MD05G1297200</t>
  </si>
  <si>
    <t>MSTRG.9982.1</t>
  </si>
  <si>
    <t>MSTRG.10004.1</t>
  </si>
  <si>
    <t>MSTRG.10060.1</t>
  </si>
  <si>
    <t>MSTRG.10060.3</t>
  </si>
  <si>
    <t>MSTRG.10066.1</t>
  </si>
  <si>
    <t>MSTRG.10066.2</t>
  </si>
  <si>
    <t>MSTRG.10084.1</t>
  </si>
  <si>
    <t>MSTRG.10134.1</t>
  </si>
  <si>
    <t>MSTRG.10134.2</t>
  </si>
  <si>
    <t>MSTRG.10151.1</t>
  </si>
  <si>
    <t>MSTRG.10151.2</t>
  </si>
  <si>
    <t>MSTRG.10151.3</t>
  </si>
  <si>
    <t>MSTRG.10160.1</t>
  </si>
  <si>
    <t>MSTRG.10173.3</t>
  </si>
  <si>
    <t>MSTRG.10193.2</t>
  </si>
  <si>
    <t>MSTRG.10197.1</t>
  </si>
  <si>
    <t>MSTRG.10201.5</t>
  </si>
  <si>
    <t>MSTRG.10201.6</t>
  </si>
  <si>
    <t>MSTRG.10201.7</t>
  </si>
  <si>
    <t>MSTRG.10226.1</t>
  </si>
  <si>
    <t>MSTRG.10232.1</t>
  </si>
  <si>
    <t>MSTRG.10243.1</t>
  </si>
  <si>
    <t>MSTRG.10243.2</t>
  </si>
  <si>
    <t>MSTRG.10243.3</t>
  </si>
  <si>
    <t>MSTRG.10350.1</t>
  </si>
  <si>
    <t>MSTRG.22967.1</t>
  </si>
  <si>
    <t>MSTRG.22967.2</t>
  </si>
  <si>
    <t>MSTRG.22967.3</t>
  </si>
  <si>
    <t>MSTRG.22967.4</t>
  </si>
  <si>
    <t>MD13G1003000</t>
  </si>
  <si>
    <t>MSTRG.23004.9</t>
  </si>
  <si>
    <t>MSTRG.23037.3</t>
  </si>
  <si>
    <t>MSTRG.23037.5</t>
  </si>
  <si>
    <t>MSTRG.23037.6</t>
  </si>
  <si>
    <t>MSTRG.23047.1</t>
  </si>
  <si>
    <t>MD13G1011300</t>
  </si>
  <si>
    <t>MSTRG.23088.15</t>
  </si>
  <si>
    <t>MSTRG.23132.1</t>
  </si>
  <si>
    <t>MSTRG.23132.2</t>
  </si>
  <si>
    <t>MSTRG.23132.3</t>
  </si>
  <si>
    <t>MSTRG.23132.4</t>
  </si>
  <si>
    <t>MSTRG.23132.5</t>
  </si>
  <si>
    <t>MSTRG.23133.6</t>
  </si>
  <si>
    <t>MSTRG.23182.1</t>
  </si>
  <si>
    <t>MSTRG.23191.1</t>
  </si>
  <si>
    <t>MSTRG.23191.2</t>
  </si>
  <si>
    <t>MSTRG.23191.3</t>
  </si>
  <si>
    <t>MSTRG.23194.1</t>
  </si>
  <si>
    <t>MSTRG.23195.1</t>
  </si>
  <si>
    <t>MSTRG.23196.1</t>
  </si>
  <si>
    <t>MSTRG.23211.20</t>
  </si>
  <si>
    <t>MSTRG.23211.23</t>
  </si>
  <si>
    <t>MSTRG.23236.1</t>
  </si>
  <si>
    <t>MSTRG.23255.1</t>
  </si>
  <si>
    <t>MSTRG.23278.2</t>
  </si>
  <si>
    <t>MSTRG.23283.1</t>
  </si>
  <si>
    <t>MSTRG.23283.2</t>
  </si>
  <si>
    <t>MSTRG.23298.1</t>
  </si>
  <si>
    <t>MSTRG.23299.1</t>
  </si>
  <si>
    <t>MSTRG.23299.2</t>
  </si>
  <si>
    <t>MSTRG.23299.3</t>
  </si>
  <si>
    <t>MSTRG.23347.1</t>
  </si>
  <si>
    <t>MSTRG.23361.1</t>
  </si>
  <si>
    <t>MSTRG.23362.1</t>
  </si>
  <si>
    <t>MD13G1057900</t>
  </si>
  <si>
    <t>MSTRG.23420.1</t>
  </si>
  <si>
    <t>MSTRG.23426.1</t>
  </si>
  <si>
    <t>MSTRG.23442.1</t>
  </si>
  <si>
    <t>MD13G1070700</t>
  </si>
  <si>
    <t>MSTRG.23447.1</t>
  </si>
  <si>
    <t>MSTRG.23460.1</t>
  </si>
  <si>
    <t>MSTRG.23460.2</t>
  </si>
  <si>
    <t>MSTRG.23460.3</t>
  </si>
  <si>
    <t>MSTRG.23463.1</t>
  </si>
  <si>
    <t>MSTRG.23510.1</t>
  </si>
  <si>
    <t>MSTRG.23510.2</t>
  </si>
  <si>
    <t>MSTRG.23510.3</t>
  </si>
  <si>
    <t>MSTRG.23510.4</t>
  </si>
  <si>
    <t>MSTRG.23510.5</t>
  </si>
  <si>
    <t>MSTRG.23510.6</t>
  </si>
  <si>
    <t>MSTRG.23510.7</t>
  </si>
  <si>
    <t>MSTRG.23510.8</t>
  </si>
  <si>
    <t>MSTRG.23527.1</t>
  </si>
  <si>
    <t>MSTRG.23575.1</t>
  </si>
  <si>
    <t>MSTRG.23594.1</t>
  </si>
  <si>
    <t>MSTRG.23594.3</t>
  </si>
  <si>
    <t>MSTRG.23609.1</t>
  </si>
  <si>
    <t>MSTRG.23626.2</t>
  </si>
  <si>
    <t>MSTRG.23627.2</t>
  </si>
  <si>
    <t>MSTRG.23630.1</t>
  </si>
  <si>
    <t>MSTRG.23654.1</t>
  </si>
  <si>
    <t>MSTRG.23693.1</t>
  </si>
  <si>
    <t>MD13G1111100</t>
  </si>
  <si>
    <t>MSTRG.23707.2</t>
  </si>
  <si>
    <t>MSTRG.23708.1</t>
  </si>
  <si>
    <t>MSTRG.23708.2</t>
  </si>
  <si>
    <t>MSTRG.23709.4</t>
  </si>
  <si>
    <t>MSTRG.23719.4</t>
  </si>
  <si>
    <t>MSTRG.23719.10</t>
  </si>
  <si>
    <t>MSTRG.23719.11</t>
  </si>
  <si>
    <t>MSTRG.23719.7</t>
  </si>
  <si>
    <t>MSTRG.23719.8</t>
  </si>
  <si>
    <t>MSTRG.23719.9</t>
  </si>
  <si>
    <t>MSTRG.23761.1</t>
  </si>
  <si>
    <t>MSTRG.23765.1</t>
  </si>
  <si>
    <t>MSTRG.23766.1</t>
  </si>
  <si>
    <t>MSTRG.23766.2</t>
  </si>
  <si>
    <t>MSTRG.23799.1</t>
  </si>
  <si>
    <t>MSTRG.23800.1</t>
  </si>
  <si>
    <t>MSTRG.23800.2</t>
  </si>
  <si>
    <t>MSTRG.23801.1</t>
  </si>
  <si>
    <t>MSTRG.23802.1</t>
  </si>
  <si>
    <t>MSTRG.23821.2</t>
  </si>
  <si>
    <t>MSTRG.23821.3</t>
  </si>
  <si>
    <t>MD13G1143100</t>
  </si>
  <si>
    <t>MSTRG.23907.1</t>
  </si>
  <si>
    <t>MSTRG.23934.3</t>
  </si>
  <si>
    <t>MSTRG.23934.4</t>
  </si>
  <si>
    <t>MSTRG.23966.1</t>
  </si>
  <si>
    <t>MSTRG.23992.2</t>
  </si>
  <si>
    <t>MSTRG.23998.1</t>
  </si>
  <si>
    <t>MSTRG.23998.2</t>
  </si>
  <si>
    <t>MSTRG.23998.3</t>
  </si>
  <si>
    <t>MSTRG.23998.4</t>
  </si>
  <si>
    <t>MSTRG.24001.1</t>
  </si>
  <si>
    <t>MSTRG.24018.1</t>
  </si>
  <si>
    <t>MSTRG.24020.1</t>
  </si>
  <si>
    <t>MSTRG.24035.1</t>
  </si>
  <si>
    <t>MSTRG.24053.1</t>
  </si>
  <si>
    <t>MSTRG.24054.1</t>
  </si>
  <si>
    <t>MSTRG.24057.1</t>
  </si>
  <si>
    <t>MSTRG.24100.1</t>
  </si>
  <si>
    <t>MSTRG.24125.1</t>
  </si>
  <si>
    <t>MSTRG.24125.2</t>
  </si>
  <si>
    <t>MSTRG.24128.1</t>
  </si>
  <si>
    <t>MSTRG.24157.1</t>
  </si>
  <si>
    <t>MSTRG.24159.1</t>
  </si>
  <si>
    <t>MSTRG.24164.3</t>
  </si>
  <si>
    <t>MSTRG.24197.1</t>
  </si>
  <si>
    <t>MSTRG.24197.2</t>
  </si>
  <si>
    <t>MSTRG.24213.1</t>
  </si>
  <si>
    <t>MSTRG.24213.2</t>
  </si>
  <si>
    <t>MSTRG.24222.1</t>
  </si>
  <si>
    <t>MSTRG.24256.1</t>
  </si>
  <si>
    <t>MSTRG.24260.1</t>
  </si>
  <si>
    <t>MSTRG.24260.3</t>
  </si>
  <si>
    <t>MSTRG.24295.1</t>
  </si>
  <si>
    <t>MSTRG.24304.2</t>
  </si>
  <si>
    <t>MSTRG.24313.1</t>
  </si>
  <si>
    <t>MSTRG.24322.1</t>
  </si>
  <si>
    <t>MSTRG.24321.1</t>
  </si>
  <si>
    <t>MSTRG.24343.1</t>
  </si>
  <si>
    <t>MSTRG.24345.1</t>
  </si>
  <si>
    <t>MSTRG.24347.1</t>
  </si>
  <si>
    <t>MSTRG.24350.1</t>
  </si>
  <si>
    <t>MSTRG.24358.1</t>
  </si>
  <si>
    <t>MSTRG.24376.1</t>
  </si>
  <si>
    <t>MSTRG.24376.3</t>
  </si>
  <si>
    <t>MSTRG.24382.1</t>
  </si>
  <si>
    <t>MSTRG.24433.1</t>
  </si>
  <si>
    <t>MSTRG.24433.2</t>
  </si>
  <si>
    <t>MSTRG.24453.1</t>
  </si>
  <si>
    <t>MSTRG.24466.1</t>
  </si>
  <si>
    <t>MSTRG.24466.2</t>
  </si>
  <si>
    <t>MSTRG.24489.1</t>
  </si>
  <si>
    <t>MSTRG.24492.1</t>
  </si>
  <si>
    <t>MSTRG.24492.2</t>
  </si>
  <si>
    <t>MD13G1238500</t>
  </si>
  <si>
    <t>MSTRG.24508.1</t>
  </si>
  <si>
    <t>MSTRG.24531.1</t>
  </si>
  <si>
    <t>MSTRG.24541.1</t>
  </si>
  <si>
    <t>MSTRG.24544.1</t>
  </si>
  <si>
    <t>MSTRG.24549.1</t>
  </si>
  <si>
    <t>MSTRG.24560.1</t>
  </si>
  <si>
    <t>MSTRG.24561.1</t>
  </si>
  <si>
    <t>MSTRG.24567.2</t>
  </si>
  <si>
    <t>MSTRG.24577.2</t>
  </si>
  <si>
    <t>MSTRG.24606.1</t>
  </si>
  <si>
    <t>MSTRG.24606.2</t>
  </si>
  <si>
    <t>MSTRG.24612.1</t>
  </si>
  <si>
    <t>MSTRG.24612.2</t>
  </si>
  <si>
    <t>MSTRG.24625.1</t>
  </si>
  <si>
    <t>MSTRG.24625.2</t>
  </si>
  <si>
    <t>MSTRG.24631.7</t>
  </si>
  <si>
    <t>MSTRG.24647.1</t>
  </si>
  <si>
    <t>MSTRG.24670.2</t>
  </si>
  <si>
    <t>MSTRG.24677.1</t>
  </si>
  <si>
    <t>MD13G1266900</t>
  </si>
  <si>
    <t>MSTRG.24687.1</t>
  </si>
  <si>
    <t>MSTRG.24693.1</t>
  </si>
  <si>
    <t>MD13G1270300</t>
  </si>
  <si>
    <t>MSTRG.24699.1</t>
  </si>
  <si>
    <t>MSTRG.24700.1</t>
  </si>
  <si>
    <t>MSTRG.24707.1</t>
  </si>
  <si>
    <t>MD13G1272700</t>
  </si>
  <si>
    <t>MSTRG.24707.3</t>
  </si>
  <si>
    <t>MSTRG.24711.1</t>
  </si>
  <si>
    <t>MSTRG.24711.2</t>
  </si>
  <si>
    <t>MSTRG.24713.1</t>
  </si>
  <si>
    <t>MSTRG.24720.1</t>
  </si>
  <si>
    <t>MSTRG.24720.3</t>
  </si>
  <si>
    <t>MSTRG.24724.1</t>
  </si>
  <si>
    <t>MSTRG.24724.2</t>
  </si>
  <si>
    <t>MSTRG.24724.3</t>
  </si>
  <si>
    <t>MSTRG.24724.4</t>
  </si>
  <si>
    <t>MSTRG.24728.1</t>
  </si>
  <si>
    <t>MSTRG.24736.1</t>
  </si>
  <si>
    <t>MSTRG.24736.2</t>
  </si>
  <si>
    <t>MD13G1279700</t>
  </si>
  <si>
    <t>MSTRG.24737.1</t>
  </si>
  <si>
    <t>MSTRG.24737.2</t>
  </si>
  <si>
    <t>MSTRG.24743.1</t>
  </si>
  <si>
    <t>MSTRG.24750.1</t>
  </si>
  <si>
    <t>MSTRG.24750.2</t>
  </si>
  <si>
    <t>MSTRG.24751.1</t>
  </si>
  <si>
    <t>MSTRG.24757.1</t>
  </si>
  <si>
    <t>MSTRG.24758.3</t>
  </si>
  <si>
    <t>MSTRG.24758.1</t>
  </si>
  <si>
    <t>MSTRG.24758.2</t>
  </si>
  <si>
    <t>MSTRG.24758.5</t>
  </si>
  <si>
    <t>MSTRG.24758.6</t>
  </si>
  <si>
    <t>MSTRG.24758.7</t>
  </si>
  <si>
    <t>MSTRG.24758.8</t>
  </si>
  <si>
    <t>MSTRG.24758.9</t>
  </si>
  <si>
    <t>MSTRG.24760.1</t>
  </si>
  <si>
    <t>MSTRG.24760.2</t>
  </si>
  <si>
    <t>MSTRG.24760.3</t>
  </si>
  <si>
    <t>MD13G1283800</t>
  </si>
  <si>
    <t>MSTRG.24766.1</t>
  </si>
  <si>
    <t>MSTRG.24766.2</t>
  </si>
  <si>
    <t>MSTRG.24770.8</t>
  </si>
  <si>
    <t>MSTRG.24770.9</t>
  </si>
  <si>
    <t>MSTRG.24772.1</t>
  </si>
  <si>
    <t>MSTRG.13785.1</t>
  </si>
  <si>
    <t>MSTRG.13804.1</t>
  </si>
  <si>
    <t>MSTRG.13838.2</t>
  </si>
  <si>
    <t>MSTRG.13856.1</t>
  </si>
  <si>
    <t>MSTRG.13891.8</t>
  </si>
  <si>
    <t>MSTRG.13904.1</t>
  </si>
  <si>
    <t>MSTRG.13910.1</t>
  </si>
  <si>
    <t>MSTRG.13910.2</t>
  </si>
  <si>
    <t>MSTRG.13910.3</t>
  </si>
  <si>
    <t>MSTRG.13910.4</t>
  </si>
  <si>
    <t>MSTRG.13910.5</t>
  </si>
  <si>
    <t>MSTRG.13910.6</t>
  </si>
  <si>
    <t>MSTRG.13910.7</t>
  </si>
  <si>
    <t>MSTRG.13910.8</t>
  </si>
  <si>
    <t>MSTRG.13910.9</t>
  </si>
  <si>
    <t>MSTRG.13910.10</t>
  </si>
  <si>
    <t>MD08G1021800</t>
  </si>
  <si>
    <t>MSTRG.13921.1</t>
  </si>
  <si>
    <t>MSTRG.13932.1</t>
  </si>
  <si>
    <t>MSTRG.13943.1</t>
  </si>
  <si>
    <t>MSTRG.13962.1</t>
  </si>
  <si>
    <t>MSTRG.13963.1</t>
  </si>
  <si>
    <t>MSTRG.13962.2</t>
  </si>
  <si>
    <t>MSTRG.13963.2</t>
  </si>
  <si>
    <t>MSTRG.13968.1</t>
  </si>
  <si>
    <t>MSTRG.13987.1</t>
  </si>
  <si>
    <t>MSTRG.13987.2</t>
  </si>
  <si>
    <t>MSTRG.13988.1</t>
  </si>
  <si>
    <t>MD08G1034900</t>
  </si>
  <si>
    <t>MSTRG.14005.1</t>
  </si>
  <si>
    <t>MSTRG.14006.1</t>
  </si>
  <si>
    <t>MSTRG.14006.2</t>
  </si>
  <si>
    <t>MSTRG.14005.2</t>
  </si>
  <si>
    <t>MSTRG.14013.1</t>
  </si>
  <si>
    <t>MSTRG.14049.2</t>
  </si>
  <si>
    <t>MSTRG.14058.1</t>
  </si>
  <si>
    <t>MSTRG.14091.1</t>
  </si>
  <si>
    <t>MSTRG.14091.2</t>
  </si>
  <si>
    <t>MSTRG.14091.3</t>
  </si>
  <si>
    <t>MSTRG.14091.4</t>
  </si>
  <si>
    <t>MSTRG.14092.1</t>
  </si>
  <si>
    <t>MSTRG.14092.2</t>
  </si>
  <si>
    <t>MSTRG.14092.3</t>
  </si>
  <si>
    <t>MSTRG.14142.1</t>
  </si>
  <si>
    <t>MSTRG.14165.1</t>
  </si>
  <si>
    <t>MSTRG.14191.12</t>
  </si>
  <si>
    <t>MD08G1080500</t>
  </si>
  <si>
    <t>MSTRG.14267.2</t>
  </si>
  <si>
    <t>MSTRG.14274.1</t>
  </si>
  <si>
    <t>MSTRG.14277.1</t>
  </si>
  <si>
    <t>MSTRG.14276.3</t>
  </si>
  <si>
    <t>MSTRG.14276.4</t>
  </si>
  <si>
    <t>MSTRG.14276.5</t>
  </si>
  <si>
    <t>MSTRG.14276.6</t>
  </si>
  <si>
    <t>MSTRG.14276.7</t>
  </si>
  <si>
    <t>MD08G1082500</t>
  </si>
  <si>
    <t>MSTRG.14284.1</t>
  </si>
  <si>
    <t>MSTRG.14289.1</t>
  </si>
  <si>
    <t>MSTRG.14290.2</t>
  </si>
  <si>
    <t>MSTRG.14290.1</t>
  </si>
  <si>
    <t>MSTRG.14290.3</t>
  </si>
  <si>
    <t>MSTRG.14323.1</t>
  </si>
  <si>
    <t>MSTRG.14324.1</t>
  </si>
  <si>
    <t>MSTRG.14327.1</t>
  </si>
  <si>
    <t>MD08G1094000</t>
  </si>
  <si>
    <t>MSTRG.14345.2</t>
  </si>
  <si>
    <t>MD08G1096900</t>
  </si>
  <si>
    <t>MSTRG.14361.1</t>
  </si>
  <si>
    <t>MSTRG.14377.1</t>
  </si>
  <si>
    <t>MSTRG.14377.2</t>
  </si>
  <si>
    <t>MD08G1100000</t>
  </si>
  <si>
    <t>MSTRG.14378.1</t>
  </si>
  <si>
    <t>MSTRG.14378.2</t>
  </si>
  <si>
    <t>MSTRG.14379.1</t>
  </si>
  <si>
    <t>MSTRG.14380.1</t>
  </si>
  <si>
    <t>MSTRG.14388.1</t>
  </si>
  <si>
    <t>MSTRG.14415.1</t>
  </si>
  <si>
    <t>MSTRG.14439.1</t>
  </si>
  <si>
    <t>MSTRG.14441.1</t>
  </si>
  <si>
    <t>MSTRG.14441.2</t>
  </si>
  <si>
    <t>MSTRG.14450.1</t>
  </si>
  <si>
    <t>MSTRG.14450.2</t>
  </si>
  <si>
    <t>MD08G1110800</t>
  </si>
  <si>
    <t>MSTRG.14452.1</t>
  </si>
  <si>
    <t>MSTRG.14458.1</t>
  </si>
  <si>
    <t>MSTRG.14458.2</t>
  </si>
  <si>
    <t>MSTRG.14463.1</t>
  </si>
  <si>
    <t>MSTRG.14463.2</t>
  </si>
  <si>
    <t>MSTRG.14466.1</t>
  </si>
  <si>
    <t>MSTRG.14466.2</t>
  </si>
  <si>
    <t>MSTRG.14466.3</t>
  </si>
  <si>
    <t>MSTRG.14475.1</t>
  </si>
  <si>
    <t>MSTRG.14475.2</t>
  </si>
  <si>
    <t>MSTRG.14475.3</t>
  </si>
  <si>
    <t>MSTRG.14477.1</t>
  </si>
  <si>
    <t>MSTRG.14481.1</t>
  </si>
  <si>
    <t>MSTRG.14485.1</t>
  </si>
  <si>
    <t>MSTRG.14507.1</t>
  </si>
  <si>
    <t>MSTRG.14507.2</t>
  </si>
  <si>
    <t>MSTRG.14510.1</t>
  </si>
  <si>
    <t>MSTRG.14510.2</t>
  </si>
  <si>
    <t>MSTRG.14516.1</t>
  </si>
  <si>
    <t>MSTRG.14520.1</t>
  </si>
  <si>
    <t>MSTRG.14535.1</t>
  </si>
  <si>
    <t>MSTRG.14552.1</t>
  </si>
  <si>
    <t>MSTRG.14587.1</t>
  </si>
  <si>
    <t>MSTRG.14609.1</t>
  </si>
  <si>
    <t>MD08G1137100</t>
  </si>
  <si>
    <t>MSTRG.14625.1</t>
  </si>
  <si>
    <t>MSTRG.14625.2</t>
  </si>
  <si>
    <t>MSTRG.14637.1</t>
  </si>
  <si>
    <t>MSTRG.14637.2</t>
  </si>
  <si>
    <t>MSTRG.14637.4</t>
  </si>
  <si>
    <t>MSTRG.14637.6</t>
  </si>
  <si>
    <t>MSTRG.14637.7</t>
  </si>
  <si>
    <t>MSTRG.14637.9</t>
  </si>
  <si>
    <t>MSTRG.14646.1</t>
  </si>
  <si>
    <t>MSTRG.14674.1</t>
  </si>
  <si>
    <t>MSTRG.14674.2</t>
  </si>
  <si>
    <t>MSTRG.14674.3</t>
  </si>
  <si>
    <t>MSTRG.14674.4</t>
  </si>
  <si>
    <t>MSTRG.14674.5</t>
  </si>
  <si>
    <t>MSTRG.14682.1</t>
  </si>
  <si>
    <t>MSTRG.14682.2</t>
  </si>
  <si>
    <t>MSTRG.14687.1</t>
  </si>
  <si>
    <t>MSTRG.14690.1</t>
  </si>
  <si>
    <t>MSTRG.14691.1</t>
  </si>
  <si>
    <t>MSTRG.14694.1</t>
  </si>
  <si>
    <t>MSTRG.14703.1</t>
  </si>
  <si>
    <t>MSTRG.14712.1</t>
  </si>
  <si>
    <t>MSTRG.14714.2</t>
  </si>
  <si>
    <t>MSTRG.14714.1</t>
  </si>
  <si>
    <t>MSTRG.14714.3</t>
  </si>
  <si>
    <t>MSTRG.14714.5</t>
  </si>
  <si>
    <t>MSTRG.14714.4</t>
  </si>
  <si>
    <t>MSTRG.14714.6</t>
  </si>
  <si>
    <t>MSTRG.14714.7</t>
  </si>
  <si>
    <t>MSTRG.14714.8</t>
  </si>
  <si>
    <t>MSTRG.14714.9</t>
  </si>
  <si>
    <t>MSTRG.14714.10</t>
  </si>
  <si>
    <t>MSTRG.14719.1</t>
  </si>
  <si>
    <t>MSTRG.14730.7</t>
  </si>
  <si>
    <t>MSTRG.14730.8</t>
  </si>
  <si>
    <t>MSTRG.14730.9</t>
  </si>
  <si>
    <t>MD08G1158900</t>
  </si>
  <si>
    <t>MSTRG.14742.1</t>
  </si>
  <si>
    <t>MSTRG.14742.2</t>
  </si>
  <si>
    <t>MSTRG.14742.3</t>
  </si>
  <si>
    <t>MSTRG.14742.4</t>
  </si>
  <si>
    <t>MSTRG.14758.12</t>
  </si>
  <si>
    <t>MSTRG.14782.1</t>
  </si>
  <si>
    <t>MSTRG.14791.2</t>
  </si>
  <si>
    <t>MSTRG.14797.1</t>
  </si>
  <si>
    <t>MSTRG.14817.1</t>
  </si>
  <si>
    <t>MSTRG.14817.2</t>
  </si>
  <si>
    <t>MSTRG.14826.1</t>
  </si>
  <si>
    <t>MSTRG.14830.2</t>
  </si>
  <si>
    <t>MSTRG.14830.3</t>
  </si>
  <si>
    <t>MSTRG.14870.1</t>
  </si>
  <si>
    <t>MD08G1185300</t>
  </si>
  <si>
    <t>MSTRG.14918.1</t>
  </si>
  <si>
    <t>MSTRG.14935.1</t>
  </si>
  <si>
    <t>MSTRG.14980.1</t>
  </si>
  <si>
    <t>MD08G1199900</t>
  </si>
  <si>
    <t>MSTRG.15014.1</t>
  </si>
  <si>
    <t>MD08G1207500</t>
  </si>
  <si>
    <t>MSTRG.15035.2</t>
  </si>
  <si>
    <t>MSTRG.15039.1</t>
  </si>
  <si>
    <t>MSTRG.15048.1</t>
  </si>
  <si>
    <t>MSTRG.15060.1</t>
  </si>
  <si>
    <t>MSTRG.15091.1</t>
  </si>
  <si>
    <t>MSTRG.15108.1</t>
  </si>
  <si>
    <t>MSTRG.15113.1</t>
  </si>
  <si>
    <t>MSTRG.15129.1</t>
  </si>
  <si>
    <t>MSTRG.15146.1</t>
  </si>
  <si>
    <t>MSTRG.15149.1</t>
  </si>
  <si>
    <t>MSTRG.15155.1</t>
  </si>
  <si>
    <t>MSTRG.15179.1</t>
  </si>
  <si>
    <t>MSTRG.15179.2</t>
  </si>
  <si>
    <t>MSTRG.15179.3</t>
  </si>
  <si>
    <t>MSTRG.15182.1</t>
  </si>
  <si>
    <t>MD08G1229800</t>
  </si>
  <si>
    <t>MSTRG.15202.1</t>
  </si>
  <si>
    <t>MSTRG.15206.2</t>
  </si>
  <si>
    <t>MSTRG.15207.1</t>
  </si>
  <si>
    <t>MSTRG.15207.2</t>
  </si>
  <si>
    <t>MSTRG.15207.3</t>
  </si>
  <si>
    <t>MSTRG.15210.1</t>
  </si>
  <si>
    <t>MSTRG.15217.1</t>
  </si>
  <si>
    <t>MSTRG.15217.2</t>
  </si>
  <si>
    <t>MSTRG.15217.3</t>
  </si>
  <si>
    <t>MSTRG.15254.1</t>
  </si>
  <si>
    <t>MSTRG.15326.1</t>
  </si>
  <si>
    <t>MSTRG.15334.1</t>
  </si>
  <si>
    <t>MSTRG.15334.2</t>
  </si>
  <si>
    <t>MSTRG.15334.3</t>
  </si>
  <si>
    <t>MSTRG.24780.1</t>
  </si>
  <si>
    <t>MSTRG.24780.2</t>
  </si>
  <si>
    <t>MSTRG.24780.3</t>
  </si>
  <si>
    <t>MSTRG.24780.4</t>
  </si>
  <si>
    <t>MD14G1000400</t>
  </si>
  <si>
    <t>MSTRG.24784.1</t>
  </si>
  <si>
    <t>MSTRG.24870.1</t>
  </si>
  <si>
    <t>MSTRG.24942.1</t>
  </si>
  <si>
    <t>MD14G1030100</t>
  </si>
  <si>
    <t>MSTRG.24980.1</t>
  </si>
  <si>
    <t>MD14G1035000</t>
  </si>
  <si>
    <t>MD14G1037200</t>
  </si>
  <si>
    <t>MSTRG.25003.1</t>
  </si>
  <si>
    <t>MSTRG.25013.1</t>
  </si>
  <si>
    <t>MSTRG.25013.2</t>
  </si>
  <si>
    <t>MSTRG.25013.3</t>
  </si>
  <si>
    <t>MSTRG.25038.1</t>
  </si>
  <si>
    <t>MSTRG.25038.2</t>
  </si>
  <si>
    <t>MSTRG.25038.3</t>
  </si>
  <si>
    <t>MSTRG.25038.4</t>
  </si>
  <si>
    <t>MSTRG.25038.5</t>
  </si>
  <si>
    <t>MSTRG.25038.6</t>
  </si>
  <si>
    <t>MSTRG.25038.7</t>
  </si>
  <si>
    <t>MSTRG.25038.8</t>
  </si>
  <si>
    <t>MSTRG.25070.1</t>
  </si>
  <si>
    <t>MSTRG.25080.1</t>
  </si>
  <si>
    <t>MSTRG.25092.1</t>
  </si>
  <si>
    <t>MSTRG.25093.1</t>
  </si>
  <si>
    <t>MSTRG.25113.1</t>
  </si>
  <si>
    <t>MSTRG.25162.2</t>
  </si>
  <si>
    <t>MSTRG.25170.5</t>
  </si>
  <si>
    <t>MD14G1078000</t>
  </si>
  <si>
    <t>MSTRG.25233.2</t>
  </si>
  <si>
    <t>MSTRG.25237.1</t>
  </si>
  <si>
    <t>MSTRG.25237.2</t>
  </si>
  <si>
    <t>MD14G1084800</t>
  </si>
  <si>
    <t>MSTRG.25256.2</t>
  </si>
  <si>
    <t>MSTRG.25259.1</t>
  </si>
  <si>
    <t>MSTRG.25271.1</t>
  </si>
  <si>
    <t>MSTRG.25271.2</t>
  </si>
  <si>
    <t>MSTRG.25271.3</t>
  </si>
  <si>
    <t>MSTRG.25271.4</t>
  </si>
  <si>
    <t>MSTRG.25273.1</t>
  </si>
  <si>
    <t>MSTRG.25273.2</t>
  </si>
  <si>
    <t>MD14G1095000</t>
  </si>
  <si>
    <t>MSTRG.25318.1</t>
  </si>
  <si>
    <t>MSTRG.25318.2</t>
  </si>
  <si>
    <t>MSTRG.25320.1</t>
  </si>
  <si>
    <t>MSTRG.25320.2</t>
  </si>
  <si>
    <t>MSTRG.25320.3</t>
  </si>
  <si>
    <t>MSTRG.25326.1</t>
  </si>
  <si>
    <t>MD14G1097500</t>
  </si>
  <si>
    <t>MSTRG.25327.2</t>
  </si>
  <si>
    <t>MSTRG.25335.1</t>
  </si>
  <si>
    <t>MSTRG.25345.2</t>
  </si>
  <si>
    <t>MSTRG.25345.3</t>
  </si>
  <si>
    <t>MSTRG.25347.2</t>
  </si>
  <si>
    <t>MSTRG.25350.1</t>
  </si>
  <si>
    <t>MSTRG.25362.1</t>
  </si>
  <si>
    <t>MSTRG.25375.1</t>
  </si>
  <si>
    <t>MSTRG.25377.1</t>
  </si>
  <si>
    <t>MSTRG.25387.1</t>
  </si>
  <si>
    <t>MSTRG.25390.1</t>
  </si>
  <si>
    <t>MSTRG.25449.1</t>
  </si>
  <si>
    <t>MSTRG.25449.2</t>
  </si>
  <si>
    <t>MSTRG.25477.1</t>
  </si>
  <si>
    <t>MSTRG.25490.1</t>
  </si>
  <si>
    <t>MSTRG.25490.2</t>
  </si>
  <si>
    <t>MSTRG.25510.1</t>
  </si>
  <si>
    <t>MSTRG.25555.1</t>
  </si>
  <si>
    <t>MSTRG.25555.2</t>
  </si>
  <si>
    <t>MSTRG.25556.1</t>
  </si>
  <si>
    <t>MSTRG.25556.2</t>
  </si>
  <si>
    <t>MSTRG.25556.3</t>
  </si>
  <si>
    <t>MSTRG.25557.1</t>
  </si>
  <si>
    <t>MSTRG.25559.1</t>
  </si>
  <si>
    <t>MSTRG.25584.1</t>
  </si>
  <si>
    <t>MD14G1141300</t>
  </si>
  <si>
    <t>MSTRG.25603.1</t>
  </si>
  <si>
    <t>MSTRG.25605.1</t>
  </si>
  <si>
    <t>MSTRG.25618.1</t>
  </si>
  <si>
    <t>MSTRG.25654.1</t>
  </si>
  <si>
    <t>MSTRG.25685.1</t>
  </si>
  <si>
    <t>MSTRG.25730.1</t>
  </si>
  <si>
    <t>MSTRG.25760.1</t>
  </si>
  <si>
    <t>MSTRG.25793.1</t>
  </si>
  <si>
    <t>MSTRG.25793.2</t>
  </si>
  <si>
    <t>MSTRG.25795.1</t>
  </si>
  <si>
    <t>MD14G1181400</t>
  </si>
  <si>
    <t>MSTRG.25865.1</t>
  </si>
  <si>
    <t>MSTRG.25878.2</t>
  </si>
  <si>
    <t>MSTRG.25878.3</t>
  </si>
  <si>
    <t>MSTRG.25897.1</t>
  </si>
  <si>
    <t>MSTRG.25898.1</t>
  </si>
  <si>
    <t>MSTRG.25910.1</t>
  </si>
  <si>
    <t>MSTRG.25921.1</t>
  </si>
  <si>
    <t>MSTRG.25921.2</t>
  </si>
  <si>
    <t>MSTRG.25921.3</t>
  </si>
  <si>
    <t>MSTRG.25921.4</t>
  </si>
  <si>
    <t>MSTRG.25921.5</t>
  </si>
  <si>
    <t>MSTRG.25926.1</t>
  </si>
  <si>
    <t>MSTRG.25963.1</t>
  </si>
  <si>
    <t>MSTRG.25971.2</t>
  </si>
  <si>
    <t>MSTRG.25977.1</t>
  </si>
  <si>
    <t>MSTRG.25977.2</t>
  </si>
  <si>
    <t>MSTRG.25977.4</t>
  </si>
  <si>
    <t>MSTRG.25977.5</t>
  </si>
  <si>
    <t>MSTRG.25977.6</t>
  </si>
  <si>
    <t>MSTRG.25977.7</t>
  </si>
  <si>
    <t>MSTRG.25977.8</t>
  </si>
  <si>
    <t>MSTRG.26003.1</t>
  </si>
  <si>
    <t>MSTRG.26059.1</t>
  </si>
  <si>
    <t>MSTRG.26059.3</t>
  </si>
  <si>
    <t>MSTRG.26104.1</t>
  </si>
  <si>
    <t>MSTRG.26104.4</t>
  </si>
  <si>
    <t>MSTRG.26104.2</t>
  </si>
  <si>
    <t>MSTRG.26104.3</t>
  </si>
  <si>
    <t>MSTRG.26139.1</t>
  </si>
  <si>
    <t>MSTRG.26140.1</t>
  </si>
  <si>
    <t>MSTRG.26139.2</t>
  </si>
  <si>
    <t>MSTRG.26139.3</t>
  </si>
  <si>
    <t>MSTRG.26141.1</t>
  </si>
  <si>
    <t>MSTRG.26141.2</t>
  </si>
  <si>
    <t>MSTRG.26141.3</t>
  </si>
  <si>
    <t>MSTRG.26150.1</t>
  </si>
  <si>
    <t>MSTRG.26170.1</t>
  </si>
  <si>
    <t>MSTRG.26170.2</t>
  </si>
  <si>
    <t>MSTRG.26170.4</t>
  </si>
  <si>
    <t>MSTRG.26170.3</t>
  </si>
  <si>
    <t>MSTRG.26170.5</t>
  </si>
  <si>
    <t>MSTRG.26172.1</t>
  </si>
  <si>
    <t>MSTRG.26172.3</t>
  </si>
  <si>
    <t>MSTRG.26172.4</t>
  </si>
  <si>
    <t>MSTRG.26182.1</t>
  </si>
  <si>
    <t>MSTRG.26182.2</t>
  </si>
  <si>
    <t>MSTRG.26182.3</t>
  </si>
  <si>
    <t>MSTRG.26182.4</t>
  </si>
  <si>
    <t>MSTRG.26182.5</t>
  </si>
  <si>
    <t>MSTRG.26182.6</t>
  </si>
  <si>
    <t>MSTRG.26182.8</t>
  </si>
  <si>
    <t>MSTRG.26182.9</t>
  </si>
  <si>
    <t>MSTRG.26182.12</t>
  </si>
  <si>
    <t>MSTRG.26182.13</t>
  </si>
  <si>
    <t>MSTRG.26182.14</t>
  </si>
  <si>
    <t>MSTRG.26182.15</t>
  </si>
  <si>
    <t>MSTRG.26184.1</t>
  </si>
  <si>
    <t>MSTRG.26184.2</t>
  </si>
  <si>
    <t>MSTRG.26184.3</t>
  </si>
  <si>
    <t>MD14G1239600</t>
  </si>
  <si>
    <t>MSTRG.26253.1</t>
  </si>
  <si>
    <t>MSTRG.26253.2</t>
  </si>
  <si>
    <t>MSTRG.26253.3</t>
  </si>
  <si>
    <t>MSTRG.26253.4</t>
  </si>
  <si>
    <t>MSTRG.26253.5</t>
  </si>
  <si>
    <t>MSTRG.17193.1</t>
  </si>
  <si>
    <t>MSTRG.17193.2</t>
  </si>
  <si>
    <t>MSTRG.17193.3</t>
  </si>
  <si>
    <t>MSTRG.17193.4</t>
  </si>
  <si>
    <t>MSTRG.17193.5</t>
  </si>
  <si>
    <t>MSTRG.17200.1</t>
  </si>
  <si>
    <t>MSTRG.17200.2</t>
  </si>
  <si>
    <t>MSTRG.17223.1</t>
  </si>
  <si>
    <t>MSTRG.17229.1</t>
  </si>
  <si>
    <t>MSTRG.17230.1</t>
  </si>
  <si>
    <t>MSTRG.17230.2</t>
  </si>
  <si>
    <t>MSTRG.17230.5</t>
  </si>
  <si>
    <t>MSTRG.17230.6</t>
  </si>
  <si>
    <t>MSTRG.17230.16</t>
  </si>
  <si>
    <t>MSTRG.17237.2</t>
  </si>
  <si>
    <t>MD10G1008900</t>
  </si>
  <si>
    <t>MSTRG.17284.1</t>
  </si>
  <si>
    <t>MSTRG.17287.5</t>
  </si>
  <si>
    <t>MSTRG.17298.1</t>
  </si>
  <si>
    <t>MSTRG.17307.1</t>
  </si>
  <si>
    <t>MSTRG.17314.1</t>
  </si>
  <si>
    <t>MSTRG.17314.2</t>
  </si>
  <si>
    <t>MSTRG.17316.1</t>
  </si>
  <si>
    <t>MSTRG.17319.1</t>
  </si>
  <si>
    <t>MSTRG.17326.1</t>
  </si>
  <si>
    <t>MSTRG.17326.2</t>
  </si>
  <si>
    <t>MSTRG.17326.3</t>
  </si>
  <si>
    <t>MSTRG.17326.4</t>
  </si>
  <si>
    <t>MSTRG.17326.5</t>
  </si>
  <si>
    <t>MSTRG.17326.6</t>
  </si>
  <si>
    <t>MSTRG.17326.7</t>
  </si>
  <si>
    <t>MSTRG.17326.8</t>
  </si>
  <si>
    <t>MSTRG.17326.10</t>
  </si>
  <si>
    <t>MSTRG.17326.11</t>
  </si>
  <si>
    <t>MSTRG.17326.12</t>
  </si>
  <si>
    <t>MSTRG.17326.13</t>
  </si>
  <si>
    <t>MSTRG.17326.9</t>
  </si>
  <si>
    <t>MSTRG.17329.1</t>
  </si>
  <si>
    <t>MSTRG.17329.2</t>
  </si>
  <si>
    <t>MSTRG.17329.3</t>
  </si>
  <si>
    <t>MSTRG.17341.1</t>
  </si>
  <si>
    <t>MSTRG.17350.1</t>
  </si>
  <si>
    <t>MSTRG.17350.2</t>
  </si>
  <si>
    <t>MSTRG.17350.3</t>
  </si>
  <si>
    <t>MSTRG.17350.4</t>
  </si>
  <si>
    <t>MSTRG.17350.5</t>
  </si>
  <si>
    <t>MSTRG.17350.10</t>
  </si>
  <si>
    <t>MSTRG.17350.6</t>
  </si>
  <si>
    <t>MSTRG.17350.7</t>
  </si>
  <si>
    <t>MSTRG.17350.8</t>
  </si>
  <si>
    <t>MSTRG.17350.9</t>
  </si>
  <si>
    <t>MSTRG.17352.1</t>
  </si>
  <si>
    <t>MSTRG.17352.2</t>
  </si>
  <si>
    <t>MSTRG.17352.5</t>
  </si>
  <si>
    <t>MSTRG.17356.1</t>
  </si>
  <si>
    <t>MSTRG.17356.2</t>
  </si>
  <si>
    <t>MSTRG.17367.1</t>
  </si>
  <si>
    <t>MSTRG.17371.1</t>
  </si>
  <si>
    <t>MSTRG.17372.1</t>
  </si>
  <si>
    <t>MSTRG.17372.2</t>
  </si>
  <si>
    <t>MSTRG.17372.3</t>
  </si>
  <si>
    <t>MSTRG.17371.2</t>
  </si>
  <si>
    <t>MSTRG.17388.4</t>
  </si>
  <si>
    <t>MSTRG.17410.1</t>
  </si>
  <si>
    <t>MSTRG.17411.1</t>
  </si>
  <si>
    <t>MSTRG.17419.5</t>
  </si>
  <si>
    <t>MSTRG.17419.6</t>
  </si>
  <si>
    <t>MSTRG.17419.18</t>
  </si>
  <si>
    <t>MSTRG.17441.1</t>
  </si>
  <si>
    <t>MSTRG.17444.1</t>
  </si>
  <si>
    <t>MSTRG.17465.1</t>
  </si>
  <si>
    <t>MSTRG.17491.1</t>
  </si>
  <si>
    <t>MSTRG.17504.1</t>
  </si>
  <si>
    <t>MSTRG.17504.3</t>
  </si>
  <si>
    <t>MSTRG.17523.1</t>
  </si>
  <si>
    <t>MSTRG.17523.2</t>
  </si>
  <si>
    <t>MD10G1052900</t>
  </si>
  <si>
    <t>MSTRG.17528.1</t>
  </si>
  <si>
    <t>MSTRG.17530.1</t>
  </si>
  <si>
    <t>MSTRG.17533.1</t>
  </si>
  <si>
    <t>MSTRG.17533.2</t>
  </si>
  <si>
    <t>MSTRG.17553.4</t>
  </si>
  <si>
    <t>MSTRG.17585.1</t>
  </si>
  <si>
    <t>MSTRG.17585.2</t>
  </si>
  <si>
    <t>MSTRG.17613.1</t>
  </si>
  <si>
    <t>MSTRG.17620.1</t>
  </si>
  <si>
    <t>MSTRG.17622.1</t>
  </si>
  <si>
    <t>MSTRG.17626.1</t>
  </si>
  <si>
    <t>MSTRG.17643.1</t>
  </si>
  <si>
    <t>MSTRG.17695.1</t>
  </si>
  <si>
    <t>MSTRG.17720.2</t>
  </si>
  <si>
    <t>MSTRG.17726.1</t>
  </si>
  <si>
    <t>MSTRG.17728.1</t>
  </si>
  <si>
    <t>MSTRG.17742.1</t>
  </si>
  <si>
    <t>MSTRG.17742.2</t>
  </si>
  <si>
    <t>MD10G1086300</t>
  </si>
  <si>
    <t>MSTRG.17783.1</t>
  </si>
  <si>
    <t>MSTRG.17784.1</t>
  </si>
  <si>
    <t>MSTRG.17786.1</t>
  </si>
  <si>
    <t>MSTRG.17786.4</t>
  </si>
  <si>
    <t>MSTRG.17786.3</t>
  </si>
  <si>
    <t>MSTRG.17786.5</t>
  </si>
  <si>
    <t>MSTRG.17786.6</t>
  </si>
  <si>
    <t>MSTRG.17786.8</t>
  </si>
  <si>
    <t>MSTRG.17786.10</t>
  </si>
  <si>
    <t>MSTRG.17786.11</t>
  </si>
  <si>
    <t>MSTRG.17786.7</t>
  </si>
  <si>
    <t>MSTRG.17786.9</t>
  </si>
  <si>
    <t>MSTRG.17786.12</t>
  </si>
  <si>
    <t>MSTRG.17786.13</t>
  </si>
  <si>
    <t>MSTRG.17786.14</t>
  </si>
  <si>
    <t>MSTRG.17796.1</t>
  </si>
  <si>
    <t>MSTRG.17811.1</t>
  </si>
  <si>
    <t>MD10G1098300</t>
  </si>
  <si>
    <t>MSTRG.17824.1</t>
  </si>
  <si>
    <t>MSTRG.17824.2</t>
  </si>
  <si>
    <t>MSTRG.17824.3</t>
  </si>
  <si>
    <t>MSTRG.17824.4</t>
  </si>
  <si>
    <t>MD10G1099300</t>
  </si>
  <si>
    <t>MSTRG.17831.2</t>
  </si>
  <si>
    <t>MSTRG.17831.3</t>
  </si>
  <si>
    <t>MSTRG.17831.4</t>
  </si>
  <si>
    <t>MD10G1101000</t>
  </si>
  <si>
    <t>MD10G1101400</t>
  </si>
  <si>
    <t>MSTRG.17834.1</t>
  </si>
  <si>
    <t>MSTRG.17855.1</t>
  </si>
  <si>
    <t>MSTRG.17886.1</t>
  </si>
  <si>
    <t>MSTRG.17894.1</t>
  </si>
  <si>
    <t>MD10G1112100</t>
  </si>
  <si>
    <t>MSTRG.17894.3</t>
  </si>
  <si>
    <t>MSTRG.17913.5</t>
  </si>
  <si>
    <t>MSTRG.17913.6</t>
  </si>
  <si>
    <t>MSTRG.17913.7</t>
  </si>
  <si>
    <t>MSTRG.17933.1</t>
  </si>
  <si>
    <t>MSTRG.17953.1</t>
  </si>
  <si>
    <t>MSTRG.17986.2</t>
  </si>
  <si>
    <t>MSTRG.17986.3</t>
  </si>
  <si>
    <t>MSTRG.17990.1</t>
  </si>
  <si>
    <t>MSTRG.17995.2</t>
  </si>
  <si>
    <t>MSTRG.18008.1</t>
  </si>
  <si>
    <t>MSTRG.18008.2</t>
  </si>
  <si>
    <t>MSTRG.18013.1</t>
  </si>
  <si>
    <t>MSTRG.18013.2</t>
  </si>
  <si>
    <t>MSTRG.18032.1</t>
  </si>
  <si>
    <t>MSTRG.18036.1</t>
  </si>
  <si>
    <t>MSTRG.18037.1</t>
  </si>
  <si>
    <t>MSTRG.18055.1</t>
  </si>
  <si>
    <t>MSTRG.18102.1</t>
  </si>
  <si>
    <t>MSTRG.18105.3</t>
  </si>
  <si>
    <t>MD10G1147700</t>
  </si>
  <si>
    <t>MSTRG.18122.1</t>
  </si>
  <si>
    <t>MSTRG.18139.1</t>
  </si>
  <si>
    <t>MSTRG.18145.1</t>
  </si>
  <si>
    <t>MSTRG.18148.1</t>
  </si>
  <si>
    <t>MSTRG.18155.1</t>
  </si>
  <si>
    <t>MSTRG.18155.2</t>
  </si>
  <si>
    <t>MSTRG.18167.1</t>
  </si>
  <si>
    <t>MSTRG.18174.1</t>
  </si>
  <si>
    <t>MSTRG.18177.1</t>
  </si>
  <si>
    <t>MSTRG.18180.2</t>
  </si>
  <si>
    <t>MD10G1159500</t>
  </si>
  <si>
    <t>MSTRG.18183.1</t>
  </si>
  <si>
    <t>MSTRG.18196.1</t>
  </si>
  <si>
    <t>MSTRG.18210.2</t>
  </si>
  <si>
    <t>MSTRG.18235.1</t>
  </si>
  <si>
    <t>MSTRG.18240.1</t>
  </si>
  <si>
    <t>MSTRG.18249.1</t>
  </si>
  <si>
    <t>MSTRG.18249.2</t>
  </si>
  <si>
    <t>MD10G1177700</t>
  </si>
  <si>
    <t>MSTRG.18295.1</t>
  </si>
  <si>
    <t>MSTRG.18297.1</t>
  </si>
  <si>
    <t>MD10G1178400</t>
  </si>
  <si>
    <t>MD10G1182000</t>
  </si>
  <si>
    <t>MSTRG.18350.1</t>
  </si>
  <si>
    <t>MSTRG.18353.1</t>
  </si>
  <si>
    <t>MSTRG.18353.2</t>
  </si>
  <si>
    <t>MSTRG.18353.3</t>
  </si>
  <si>
    <t>MSTRG.18353.5</t>
  </si>
  <si>
    <t>MSTRG.18383.1</t>
  </si>
  <si>
    <t>MSTRG.18389.1</t>
  </si>
  <si>
    <t>MSTRG.18390.1</t>
  </si>
  <si>
    <t>MD10G1197000</t>
  </si>
  <si>
    <t>MSTRG.18421.1</t>
  </si>
  <si>
    <t>MSTRG.18423.3</t>
  </si>
  <si>
    <t>MSTRG.18432.1</t>
  </si>
  <si>
    <t>MSTRG.18432.2</t>
  </si>
  <si>
    <t>MSTRG.18501.1</t>
  </si>
  <si>
    <t>MSTRG.18502.1</t>
  </si>
  <si>
    <t>MSTRG.18497.4</t>
  </si>
  <si>
    <t>MSTRG.18535.1</t>
  </si>
  <si>
    <t>MSTRG.18546.1</t>
  </si>
  <si>
    <t>MSTRG.18546.2</t>
  </si>
  <si>
    <t>MSTRG.18546.3</t>
  </si>
  <si>
    <t>MD10G1222100</t>
  </si>
  <si>
    <t>MD10G1223300</t>
  </si>
  <si>
    <t>MSTRG.18551.1</t>
  </si>
  <si>
    <t>MSTRG.18556.1</t>
  </si>
  <si>
    <t>MSTRG.18583.1</t>
  </si>
  <si>
    <t>MSTRG.18614.2</t>
  </si>
  <si>
    <t>MSTRG.18614.3</t>
  </si>
  <si>
    <t>MSTRG.18614.1</t>
  </si>
  <si>
    <t>MSTRG.18614.4</t>
  </si>
  <si>
    <t>MSTRG.18614.5</t>
  </si>
  <si>
    <t>MSTRG.18614.6</t>
  </si>
  <si>
    <t>MSTRG.18614.7</t>
  </si>
  <si>
    <t>MSTRG.18683.1</t>
  </si>
  <si>
    <t>MSTRG.18688.1</t>
  </si>
  <si>
    <t>MSTRG.18688.2</t>
  </si>
  <si>
    <t>MSTRG.18689.1</t>
  </si>
  <si>
    <t>MSTRG.18700.1</t>
  </si>
  <si>
    <t>MSTRG.18746.1</t>
  </si>
  <si>
    <t>MSTRG.18746.2</t>
  </si>
  <si>
    <t>MSTRG.18746.3</t>
  </si>
  <si>
    <t>MSTRG.18746.4</t>
  </si>
  <si>
    <t>MSTRG.18746.5</t>
  </si>
  <si>
    <t>MSTRG.18749.2</t>
  </si>
  <si>
    <t>MSTRG.18749.1</t>
  </si>
  <si>
    <t>MSTRG.18749.3</t>
  </si>
  <si>
    <t>MSTRG.18749.5</t>
  </si>
  <si>
    <t>MSTRG.18749.6</t>
  </si>
  <si>
    <t>MSTRG.18749.7</t>
  </si>
  <si>
    <t>MSTRG.18752.2</t>
  </si>
  <si>
    <t>MSTRG.18753.1</t>
  </si>
  <si>
    <t>MSTRG.18754.1</t>
  </si>
  <si>
    <t>MD10G1261200</t>
  </si>
  <si>
    <t>MSTRG.18799.4</t>
  </si>
  <si>
    <t>MSTRG.18801.1</t>
  </si>
  <si>
    <t>MSTRG.18811.1</t>
  </si>
  <si>
    <t>MSTRG.18822.2</t>
  </si>
  <si>
    <t>MSTRG.18848.1</t>
  </si>
  <si>
    <t>MSTRG.18850.1</t>
  </si>
  <si>
    <t>MSTRG.18866.1</t>
  </si>
  <si>
    <t>MSTRG.18867.1</t>
  </si>
  <si>
    <t>MSTRG.18894.1</t>
  </si>
  <si>
    <t>MSTRG.18897.1</t>
  </si>
  <si>
    <t>MD10G1288700</t>
  </si>
  <si>
    <t>MSTRG.18971.1</t>
  </si>
  <si>
    <t>MSTRG.18971.2</t>
  </si>
  <si>
    <t>MD10G1292000</t>
  </si>
  <si>
    <t>MSTRG.18986.1</t>
  </si>
  <si>
    <t>MSTRG.18986.2</t>
  </si>
  <si>
    <t>MSTRG.19024.1</t>
  </si>
  <si>
    <t>MSTRG.19024.2</t>
  </si>
  <si>
    <t>MSTRG.19024.3</t>
  </si>
  <si>
    <t>MD10G1298600</t>
  </si>
  <si>
    <t>MSTRG.19024.4</t>
  </si>
  <si>
    <t>MSTRG.19044.17</t>
  </si>
  <si>
    <t>MSTRG.19069.1</t>
  </si>
  <si>
    <t>MSTRG.19079.2</t>
  </si>
  <si>
    <t>MSTRG.19079.3</t>
  </si>
  <si>
    <t>MSTRG.19079.4</t>
  </si>
  <si>
    <t>MSTRG.19093.1</t>
  </si>
  <si>
    <t>MSTRG.19093.2</t>
  </si>
  <si>
    <t>MSTRG.19117.1</t>
  </si>
  <si>
    <t>MSTRG.19126.1</t>
  </si>
  <si>
    <t>MSTRG.19126.2</t>
  </si>
  <si>
    <t>MSTRG.19185.1</t>
  </si>
  <si>
    <t>MSTRG.19225.1</t>
  </si>
  <si>
    <t>MSTRG.19270.1</t>
  </si>
  <si>
    <t>MSTRG.19276.1</t>
  </si>
  <si>
    <t>MSTRG.21378.1</t>
  </si>
  <si>
    <t>MSTRG.21379.1</t>
  </si>
  <si>
    <t>MSTRG.21393.1</t>
  </si>
  <si>
    <t>MSTRG.21395.1</t>
  </si>
  <si>
    <t>MSTRG.21396.2</t>
  </si>
  <si>
    <t>MSTRG.21473.1</t>
  </si>
  <si>
    <t>MSTRG.21492.1</t>
  </si>
  <si>
    <t>MSTRG.21493.1</t>
  </si>
  <si>
    <t>MSTRG.21499.1</t>
  </si>
  <si>
    <t>MSTRG.21499.2</t>
  </si>
  <si>
    <t>MSTRG.21502.1</t>
  </si>
  <si>
    <t>MSTRG.21506.1</t>
  </si>
  <si>
    <t>MSTRG.21506.3</t>
  </si>
  <si>
    <t>MSTRG.21515.1</t>
  </si>
  <si>
    <t>MSTRG.21515.4</t>
  </si>
  <si>
    <t>MSTRG.21515.2</t>
  </si>
  <si>
    <t>MSTRG.21515.3</t>
  </si>
  <si>
    <t>MSTRG.21515.5</t>
  </si>
  <si>
    <t>MD12G1026600</t>
  </si>
  <si>
    <t>MSTRG.21535.1</t>
  </si>
  <si>
    <t>MSTRG.21547.1</t>
  </si>
  <si>
    <t>MSTRG.21560.1</t>
  </si>
  <si>
    <t>MSTRG.21559.6</t>
  </si>
  <si>
    <t>MSTRG.21559.7</t>
  </si>
  <si>
    <t>MSTRG.21559.8</t>
  </si>
  <si>
    <t>MSTRG.21581.2</t>
  </si>
  <si>
    <t>MSTRG.21600.2</t>
  </si>
  <si>
    <t>MSTRG.21600.3</t>
  </si>
  <si>
    <t>MSTRG.21602.1</t>
  </si>
  <si>
    <t>MSTRG.21617.1</t>
  </si>
  <si>
    <t>MSTRG.21618.1</t>
  </si>
  <si>
    <t>MSTRG.21656.1</t>
  </si>
  <si>
    <t>MSTRG.21752.1</t>
  </si>
  <si>
    <t>MSTRG.21759.1</t>
  </si>
  <si>
    <t>MSTRG.21776.2</t>
  </si>
  <si>
    <t>MSTRG.21834.1</t>
  </si>
  <si>
    <t>MSTRG.21857.4</t>
  </si>
  <si>
    <t>MSTRG.21876.1</t>
  </si>
  <si>
    <t>MSTRG.21878.1</t>
  </si>
  <si>
    <t>MSTRG.21885.1</t>
  </si>
  <si>
    <t>MSTRG.21885.2</t>
  </si>
  <si>
    <t>MD12G1091000</t>
  </si>
  <si>
    <t>MSTRG.21894.1</t>
  </si>
  <si>
    <t>MSTRG.21894.2</t>
  </si>
  <si>
    <t>MSTRG.21909.2</t>
  </si>
  <si>
    <t>MD12G1095900</t>
  </si>
  <si>
    <t>MD12G1100500</t>
  </si>
  <si>
    <t>MSTRG.21972.1</t>
  </si>
  <si>
    <t>MSTRG.21981.1</t>
  </si>
  <si>
    <t>MSTRG.22024.1</t>
  </si>
  <si>
    <t>MSTRG.22028.1</t>
  </si>
  <si>
    <t>MD12G1117100</t>
  </si>
  <si>
    <t>MSTRG.22046.1</t>
  </si>
  <si>
    <t>MSTRG.22078.1</t>
  </si>
  <si>
    <t>MSTRG.22081.1</t>
  </si>
  <si>
    <t>MSTRG.22113.1</t>
  </si>
  <si>
    <t>MSTRG.22113.2</t>
  </si>
  <si>
    <t>MSTRG.22115.1</t>
  </si>
  <si>
    <t>MSTRG.22112.28</t>
  </si>
  <si>
    <t>MSTRG.22112.29</t>
  </si>
  <si>
    <t>MSTRG.22119.1</t>
  </si>
  <si>
    <t>MSTRG.22140.1</t>
  </si>
  <si>
    <t>MSTRG.22140.2</t>
  </si>
  <si>
    <t>MSTRG.22141.1</t>
  </si>
  <si>
    <t>MSTRG.22141.2</t>
  </si>
  <si>
    <t>MD12G1130900</t>
  </si>
  <si>
    <t>MSTRG.22158.1</t>
  </si>
  <si>
    <t>MSTRG.22158.2</t>
  </si>
  <si>
    <t>MSTRG.22158.3</t>
  </si>
  <si>
    <t>MSTRG.22158.4</t>
  </si>
  <si>
    <t>MSTRG.22158.5</t>
  </si>
  <si>
    <t>MSTRG.22158.6</t>
  </si>
  <si>
    <t>MSTRG.22158.7</t>
  </si>
  <si>
    <t>MSTRG.22158.8</t>
  </si>
  <si>
    <t>MSTRG.22158.9</t>
  </si>
  <si>
    <t>MSTRG.22176.2</t>
  </si>
  <si>
    <t>MSTRG.22184.1</t>
  </si>
  <si>
    <t>MSTRG.22188.1</t>
  </si>
  <si>
    <t>MSTRG.22225.1</t>
  </si>
  <si>
    <t>MSTRG.22225.3</t>
  </si>
  <si>
    <t>MSTRG.22225.4</t>
  </si>
  <si>
    <t>MSTRG.22225.2</t>
  </si>
  <si>
    <t>MSTRG.22225.5</t>
  </si>
  <si>
    <t>MSTRG.22225.6</t>
  </si>
  <si>
    <t>MSTRG.22225.7</t>
  </si>
  <si>
    <t>MSTRG.22225.8</t>
  </si>
  <si>
    <t>MSTRG.22225.9</t>
  </si>
  <si>
    <t>MSTRG.22225.10</t>
  </si>
  <si>
    <t>MSTRG.22225.11</t>
  </si>
  <si>
    <t>MSTRG.22225.12</t>
  </si>
  <si>
    <t>MSTRG.22225.13</t>
  </si>
  <si>
    <t>MSTRG.22225.14</t>
  </si>
  <si>
    <t>MSTRG.22282.1</t>
  </si>
  <si>
    <t>MSTRG.22288.2</t>
  </si>
  <si>
    <t>MSTRG.22308.1</t>
  </si>
  <si>
    <t>MSTRG.22309.1</t>
  </si>
  <si>
    <t>MSTRG.22317.1</t>
  </si>
  <si>
    <t>MSTRG.22317.2</t>
  </si>
  <si>
    <t>MD12G1162700</t>
  </si>
  <si>
    <t>MD12G1165900</t>
  </si>
  <si>
    <t>MSTRG.22349.1</t>
  </si>
  <si>
    <t>MSTRG.22349.2</t>
  </si>
  <si>
    <t>MSTRG.22365.22</t>
  </si>
  <si>
    <t>MSTRG.22371.1</t>
  </si>
  <si>
    <t>MSTRG.22430.2</t>
  </si>
  <si>
    <t>MSTRG.22447.1</t>
  </si>
  <si>
    <t>MSTRG.22447.2</t>
  </si>
  <si>
    <t>MSTRG.22447.3</t>
  </si>
  <si>
    <t>MSTRG.22447.4</t>
  </si>
  <si>
    <t>MSTRG.22447.5</t>
  </si>
  <si>
    <t>MSTRG.22448.1</t>
  </si>
  <si>
    <t>MSTRG.22448.2</t>
  </si>
  <si>
    <t>MSTRG.22448.3</t>
  </si>
  <si>
    <t>MSTRG.22448.4</t>
  </si>
  <si>
    <t>MSTRG.22448.5</t>
  </si>
  <si>
    <t>MSTRG.22448.6</t>
  </si>
  <si>
    <t>MSTRG.22448.7</t>
  </si>
  <si>
    <t>MSTRG.22448.8</t>
  </si>
  <si>
    <t>MSTRG.22457.1</t>
  </si>
  <si>
    <t>MSTRG.22468.1</t>
  </si>
  <si>
    <t>MSTRG.22476.1</t>
  </si>
  <si>
    <t>MSTRG.22481.2</t>
  </si>
  <si>
    <t>MSTRG.22481.3</t>
  </si>
  <si>
    <t>MSTRG.22483.1</t>
  </si>
  <si>
    <t>MSTRG.22483.2</t>
  </si>
  <si>
    <t>MSTRG.22493.1</t>
  </si>
  <si>
    <t>MSTRG.22493.2</t>
  </si>
  <si>
    <t>MSTRG.22493.3</t>
  </si>
  <si>
    <t>MSTRG.22493.4</t>
  </si>
  <si>
    <t>MSTRG.22493.5</t>
  </si>
  <si>
    <t>MD12G1189500</t>
  </si>
  <si>
    <t>MSTRG.22509.2</t>
  </si>
  <si>
    <t>MSTRG.22514.1</t>
  </si>
  <si>
    <t>MSTRG.22524.1</t>
  </si>
  <si>
    <t>MD12G1200700</t>
  </si>
  <si>
    <t>MSTRG.22575.1</t>
  </si>
  <si>
    <t>MSTRG.22575.2</t>
  </si>
  <si>
    <t>MSTRG.22584.1</t>
  </si>
  <si>
    <t>MSTRG.22630.1</t>
  </si>
  <si>
    <t>MSTRG.22630.2</t>
  </si>
  <si>
    <t>MSTRG.22632.1</t>
  </si>
  <si>
    <t>MSTRG.22633.1</t>
  </si>
  <si>
    <t>MSTRG.22655.1</t>
  </si>
  <si>
    <t>MSTRG.22699.1</t>
  </si>
  <si>
    <t>MD12G1221600</t>
  </si>
  <si>
    <t>MSTRG.22717.1</t>
  </si>
  <si>
    <t>MD12G1225000</t>
  </si>
  <si>
    <t>MSTRG.22717.3</t>
  </si>
  <si>
    <t>MSTRG.22717.4</t>
  </si>
  <si>
    <t>MSTRG.22727.3</t>
  </si>
  <si>
    <t>MSTRG.22734.1</t>
  </si>
  <si>
    <t>MSTRG.22736.1</t>
  </si>
  <si>
    <t>MSTRG.22746.1</t>
  </si>
  <si>
    <t>MD12G1229800</t>
  </si>
  <si>
    <t>MSTRG.22745.8</t>
  </si>
  <si>
    <t>MSTRG.22748.1</t>
  </si>
  <si>
    <t>MSTRG.22748.2</t>
  </si>
  <si>
    <t>MSTRG.22764.1</t>
  </si>
  <si>
    <t>MSTRG.22764.2</t>
  </si>
  <si>
    <t>MSTRG.22764.3</t>
  </si>
  <si>
    <t>MSTRG.22766.1</t>
  </si>
  <si>
    <t>MSTRG.22780.1</t>
  </si>
  <si>
    <t>MSTRG.22822.1</t>
  </si>
  <si>
    <t>MSTRG.22828.1</t>
  </si>
  <si>
    <t>MSTRG.22833.1</t>
  </si>
  <si>
    <t>MSTRG.22833.2</t>
  </si>
  <si>
    <t>MSTRG.22833.3</t>
  </si>
  <si>
    <t>MSTRG.22833.4</t>
  </si>
  <si>
    <t>MSTRG.22842.1</t>
  </si>
  <si>
    <t>MD12G1245700</t>
  </si>
  <si>
    <t>MSTRG.22848.1</t>
  </si>
  <si>
    <t>MSTRG.22848.2</t>
  </si>
  <si>
    <t>MSTRG.22852.2</t>
  </si>
  <si>
    <t>MSTRG.22857.6</t>
  </si>
  <si>
    <t>MSTRG.22857.7</t>
  </si>
  <si>
    <t>MSTRG.22864.1</t>
  </si>
  <si>
    <t>MD12G1247700</t>
  </si>
  <si>
    <t>MSTRG.22864.2</t>
  </si>
  <si>
    <t>MSTRG.22871.1</t>
  </si>
  <si>
    <t>MSTRG.22938.1</t>
  </si>
  <si>
    <t>MSTRG.15341.1</t>
  </si>
  <si>
    <t>MSTRG.15343.1</t>
  </si>
  <si>
    <t>MSTRG.15353.1</t>
  </si>
  <si>
    <t>MSTRG.15434.1</t>
  </si>
  <si>
    <t>MSTRG.15437.1</t>
  </si>
  <si>
    <t>MSTRG.15487.1</t>
  </si>
  <si>
    <t>MSTRG.15487.2</t>
  </si>
  <si>
    <t>MSTRG.15494.1</t>
  </si>
  <si>
    <t>MSTRG.15496.1</t>
  </si>
  <si>
    <t>MSTRG.15494.19</t>
  </si>
  <si>
    <t>MSTRG.15494.20</t>
  </si>
  <si>
    <t>MSTRG.15583.1</t>
  </si>
  <si>
    <t>MSTRG.15602.1</t>
  </si>
  <si>
    <t>MSTRG.15629.1</t>
  </si>
  <si>
    <t>MSTRG.15648.1</t>
  </si>
  <si>
    <t>MSTRG.15684.1</t>
  </si>
  <si>
    <t>MSTRG.15684.2</t>
  </si>
  <si>
    <t>MSTRG.15684.3</t>
  </si>
  <si>
    <t>MSTRG.15723.1</t>
  </si>
  <si>
    <t>MSTRG.15833.1</t>
  </si>
  <si>
    <t>MSTRG.15855.2</t>
  </si>
  <si>
    <t>MSTRG.15855.1</t>
  </si>
  <si>
    <t>MSTRG.15855.3</t>
  </si>
  <si>
    <t>MSTRG.15855.4</t>
  </si>
  <si>
    <t>MSTRG.15865.2</t>
  </si>
  <si>
    <t>MSTRG.15880.7</t>
  </si>
  <si>
    <t>MSTRG.15880.8</t>
  </si>
  <si>
    <t>MSTRG.15933.1</t>
  </si>
  <si>
    <t>MSTRG.15934.1</t>
  </si>
  <si>
    <t>MSTRG.15935.1</t>
  </si>
  <si>
    <t>MSTRG.15946.1</t>
  </si>
  <si>
    <t>MD09G1099200</t>
  </si>
  <si>
    <t>MSTRG.15972.2</t>
  </si>
  <si>
    <t>MSTRG.16003.1</t>
  </si>
  <si>
    <t>MSTRG.16004.1</t>
  </si>
  <si>
    <t>MSTRG.16007.1</t>
  </si>
  <si>
    <t>MSTRG.16027.1</t>
  </si>
  <si>
    <t>MSTRG.16027.2</t>
  </si>
  <si>
    <t>MSTRG.16076.1</t>
  </si>
  <si>
    <t>MSTRG.16077.1</t>
  </si>
  <si>
    <t>MD09G1118700</t>
  </si>
  <si>
    <t>MSTRG.16086.2</t>
  </si>
  <si>
    <t>MSTRG.16086.5</t>
  </si>
  <si>
    <t>MSTRG.16086.6</t>
  </si>
  <si>
    <t>MSTRG.16086.3</t>
  </si>
  <si>
    <t>MSTRG.16086.4</t>
  </si>
  <si>
    <t>MSTRG.16086.7</t>
  </si>
  <si>
    <t>MSTRG.16086.8</t>
  </si>
  <si>
    <t>MSTRG.16086.9</t>
  </si>
  <si>
    <t>MSTRG.16086.10</t>
  </si>
  <si>
    <t>MSTRG.16086.11</t>
  </si>
  <si>
    <t>MSTRG.16086.12</t>
  </si>
  <si>
    <t>MSTRG.16086.13</t>
  </si>
  <si>
    <t>MSTRG.16112.1</t>
  </si>
  <si>
    <t>MSTRG.16113.1</t>
  </si>
  <si>
    <t>MSTRG.16117.1</t>
  </si>
  <si>
    <t>MSTRG.16119.2</t>
  </si>
  <si>
    <t>MSTRG.16119.3</t>
  </si>
  <si>
    <t>MSTRG.16120.2</t>
  </si>
  <si>
    <t>MSTRG.16165.1</t>
  </si>
  <si>
    <t>MSTRG.16169.1</t>
  </si>
  <si>
    <t>MSTRG.16170.1</t>
  </si>
  <si>
    <t>MSTRG.16170.2</t>
  </si>
  <si>
    <t>MSTRG.16178.4</t>
  </si>
  <si>
    <t>MSTRG.16201.1</t>
  </si>
  <si>
    <t>MSTRG.16227.1</t>
  </si>
  <si>
    <t>MSTRG.16265.1</t>
  </si>
  <si>
    <t>MSTRG.16274.1</t>
  </si>
  <si>
    <t>MSTRG.16281.1</t>
  </si>
  <si>
    <t>MSTRG.16296.1</t>
  </si>
  <si>
    <t>MSTRG.16296.2</t>
  </si>
  <si>
    <t>MSTRG.16355.1</t>
  </si>
  <si>
    <t>MSTRG.16383.1</t>
  </si>
  <si>
    <t>MD09G1163600</t>
  </si>
  <si>
    <t>MSTRG.16392.1</t>
  </si>
  <si>
    <t>MSTRG.16392.2</t>
  </si>
  <si>
    <t>MSTRG.16393.1</t>
  </si>
  <si>
    <t>MSTRG.16427.1</t>
  </si>
  <si>
    <t>MSTRG.16452.1</t>
  </si>
  <si>
    <t>MSTRG.16452.2</t>
  </si>
  <si>
    <t>MSTRG.16452.3</t>
  </si>
  <si>
    <t>MSTRG.16452.4</t>
  </si>
  <si>
    <t>MSTRG.16466.2</t>
  </si>
  <si>
    <t>MSTRG.16508.1</t>
  </si>
  <si>
    <t>MSTRG.16508.2</t>
  </si>
  <si>
    <t>MSTRG.16508.3</t>
  </si>
  <si>
    <t>MSTRG.16518.2</t>
  </si>
  <si>
    <t>MSTRG.16539.1</t>
  </si>
  <si>
    <t>MSTRG.16554.1</t>
  </si>
  <si>
    <t>MSTRG.16592.1</t>
  </si>
  <si>
    <t>MSTRG.16604.1</t>
  </si>
  <si>
    <t>MSTRG.16610.1</t>
  </si>
  <si>
    <t>MSTRG.16610.2</t>
  </si>
  <si>
    <t>MSTRG.16626.1</t>
  </si>
  <si>
    <t>MSTRG.16633.1</t>
  </si>
  <si>
    <t>MSTRG.16633.2</t>
  </si>
  <si>
    <t>MSTRG.16633.3</t>
  </si>
  <si>
    <t>MSTRG.16633.4</t>
  </si>
  <si>
    <t>MSTRG.16633.5</t>
  </si>
  <si>
    <t>MSTRG.16634.1</t>
  </si>
  <si>
    <t>MSTRG.16636.1</t>
  </si>
  <si>
    <t>MSTRG.16646.2</t>
  </si>
  <si>
    <t>MSTRG.16670.1</t>
  </si>
  <si>
    <t>MSTRG.16670.2</t>
  </si>
  <si>
    <t>MD09G1206400</t>
  </si>
  <si>
    <t>MSTRG.16705.1</t>
  </si>
  <si>
    <t>MSTRG.16705.2</t>
  </si>
  <si>
    <t>MSTRG.16705.3</t>
  </si>
  <si>
    <t>MSTRG.16763.1</t>
  </si>
  <si>
    <t>MSTRG.16764.1</t>
  </si>
  <si>
    <t>MSTRG.16765.1</t>
  </si>
  <si>
    <t>MSTRG.16779.1</t>
  </si>
  <si>
    <t>MSTRG.16779.2</t>
  </si>
  <si>
    <t>MSTRG.16781.1</t>
  </si>
  <si>
    <t>MSTRG.16792.1</t>
  </si>
  <si>
    <t>MSTRG.16797.1</t>
  </si>
  <si>
    <t>MSTRG.16812.1</t>
  </si>
  <si>
    <t>MSTRG.16812.2</t>
  </si>
  <si>
    <t>MSTRG.16812.3</t>
  </si>
  <si>
    <t>MSTRG.16812.4</t>
  </si>
  <si>
    <t>MSTRG.16812.6</t>
  </si>
  <si>
    <t>MSTRG.16817.1</t>
  </si>
  <si>
    <t>MD09G1232200</t>
  </si>
  <si>
    <t>MSTRG.16823.1</t>
  </si>
  <si>
    <t>MSTRG.16827.1</t>
  </si>
  <si>
    <t>MSTRG.16853.1</t>
  </si>
  <si>
    <t>MSTRG.16860.1</t>
  </si>
  <si>
    <t>MSTRG.16860.2</t>
  </si>
  <si>
    <t>MSTRG.16860.3</t>
  </si>
  <si>
    <t>MSTRG.16875.1</t>
  </si>
  <si>
    <t>MSTRG.16881.2</t>
  </si>
  <si>
    <t>MSTRG.16881.1</t>
  </si>
  <si>
    <t>MSTRG.16881.3</t>
  </si>
  <si>
    <t>MSTRG.16881.4</t>
  </si>
  <si>
    <t>MSTRG.16892.1</t>
  </si>
  <si>
    <t>MSTRG.16935.1</t>
  </si>
  <si>
    <t>MSTRG.16943.2</t>
  </si>
  <si>
    <t>MSTRG.16961.1</t>
  </si>
  <si>
    <t>MSTRG.16969.1</t>
  </si>
  <si>
    <t>MSTRG.16971.1</t>
  </si>
  <si>
    <t>MSTRG.16974.1</t>
  </si>
  <si>
    <t>MSTRG.17018.1</t>
  </si>
  <si>
    <t>MSTRG.17018.2</t>
  </si>
  <si>
    <t>MSTRG.17018.3</t>
  </si>
  <si>
    <t>MSTRG.17024.1</t>
  </si>
  <si>
    <t>MSTRG.17030.1</t>
  </si>
  <si>
    <t>MSTRG.17030.2</t>
  </si>
  <si>
    <t>MSTRG.17039.1</t>
  </si>
  <si>
    <t>MSTRG.17047.1</t>
  </si>
  <si>
    <t>MSTRG.17048.1</t>
  </si>
  <si>
    <t>MSTRG.17055.1</t>
  </si>
  <si>
    <t>MD09G1275100</t>
  </si>
  <si>
    <t>MSTRG.17077.1</t>
  </si>
  <si>
    <t>MSTRG.17087.1</t>
  </si>
  <si>
    <t>MSTRG.17093.1</t>
  </si>
  <si>
    <t>MSTRG.17100.1</t>
  </si>
  <si>
    <t>MSTRG.17100.2</t>
  </si>
  <si>
    <t>MSTRG.17106.1</t>
  </si>
  <si>
    <t>MSTRG.17107.1</t>
  </si>
  <si>
    <t>MSTRG.17107.2</t>
  </si>
  <si>
    <t>MSTRG.17107.3</t>
  </si>
  <si>
    <t>MSTRG.17107.4</t>
  </si>
  <si>
    <t>MSTRG.17107.5</t>
  </si>
  <si>
    <t>MSTRG.17107.6</t>
  </si>
  <si>
    <t>MSTRG.17107.7</t>
  </si>
  <si>
    <t>MSTRG.17107.8</t>
  </si>
  <si>
    <t>MSTRG.17107.10</t>
  </si>
  <si>
    <t>MSTRG.17107.9</t>
  </si>
  <si>
    <t>MSTRG.17107.11</t>
  </si>
  <si>
    <t>MSTRG.17107.12</t>
  </si>
  <si>
    <t>MSTRG.17107.13</t>
  </si>
  <si>
    <t>MSTRG.17107.14</t>
  </si>
  <si>
    <t>MSTRG.17107.15</t>
  </si>
  <si>
    <t>MSTRG.17107.16</t>
  </si>
  <si>
    <t>MSTRG.17107.17</t>
  </si>
  <si>
    <t>MSTRG.17114.1</t>
  </si>
  <si>
    <t>MSTRG.17141.1</t>
  </si>
  <si>
    <t>MSTRG.17166.1</t>
  </si>
  <si>
    <t>MSTRG.17166.2</t>
  </si>
  <si>
    <t>MSTRG.17166.3</t>
  </si>
  <si>
    <t>MSTRG.17166.4</t>
  </si>
  <si>
    <t>MSTRG.17166.5</t>
  </si>
  <si>
    <t>MSTRG.17166.6</t>
  </si>
  <si>
    <t>MSTRG.17166.7</t>
  </si>
  <si>
    <t>MSTRG.17166.8</t>
  </si>
  <si>
    <t>MSTRG.17177.1</t>
  </si>
  <si>
    <t>MSTRG.6601.1</t>
  </si>
  <si>
    <t>MSTRG.6605.5</t>
  </si>
  <si>
    <t>MSTRG.6615.1</t>
  </si>
  <si>
    <t>MSTRG.6622.1</t>
  </si>
  <si>
    <t>MSTRG.6695.1</t>
  </si>
  <si>
    <t>MSTRG.6694.19</t>
  </si>
  <si>
    <t>MSTRG.6714.2</t>
  </si>
  <si>
    <t>MSTRG.6715.1</t>
  </si>
  <si>
    <t>MSTRG.6737.1</t>
  </si>
  <si>
    <t>MSTRG.6753.1</t>
  </si>
  <si>
    <t>MSTRG.6754.1</t>
  </si>
  <si>
    <t>MSTRG.6767.1</t>
  </si>
  <si>
    <t>MSTRG.6772.1</t>
  </si>
  <si>
    <t>MSTRG.6779.1</t>
  </si>
  <si>
    <t>MSTRG.6790.1</t>
  </si>
  <si>
    <t>MSTRG.6790.2</t>
  </si>
  <si>
    <t>MSTRG.6790.3</t>
  </si>
  <si>
    <t>MSTRG.6790.4</t>
  </si>
  <si>
    <t>MSTRG.6790.5</t>
  </si>
  <si>
    <t>MSTRG.6791.1</t>
  </si>
  <si>
    <t>MSTRG.6790.6</t>
  </si>
  <si>
    <t>MSTRG.6804.1</t>
  </si>
  <si>
    <t>MSTRG.6813.1</t>
  </si>
  <si>
    <t>MSTRG.6813.2</t>
  </si>
  <si>
    <t>MSTRG.6813.3</t>
  </si>
  <si>
    <t>MD04G1035900</t>
  </si>
  <si>
    <t>MSTRG.6838.1</t>
  </si>
  <si>
    <t>MSTRG.6839.1</t>
  </si>
  <si>
    <t>MSTRG.6839.2</t>
  </si>
  <si>
    <t>MSTRG.6865.1</t>
  </si>
  <si>
    <t>MSTRG.6865.2</t>
  </si>
  <si>
    <t>MSTRG.6865.3</t>
  </si>
  <si>
    <t>MSTRG.6865.4</t>
  </si>
  <si>
    <t>MSTRG.6865.5</t>
  </si>
  <si>
    <t>MSTRG.6865.6</t>
  </si>
  <si>
    <t>MSTRG.6865.7</t>
  </si>
  <si>
    <t>MSTRG.6865.8</t>
  </si>
  <si>
    <t>MSTRG.6877.1</t>
  </si>
  <si>
    <t>MSTRG.6877.2</t>
  </si>
  <si>
    <t>MSTRG.6879.1</t>
  </si>
  <si>
    <t>MSTRG.6896.2</t>
  </si>
  <si>
    <t>MSTRG.6896.3</t>
  </si>
  <si>
    <t>MSTRG.6896.4</t>
  </si>
  <si>
    <t>MSTRG.6896.5</t>
  </si>
  <si>
    <t>MSTRG.6897.1</t>
  </si>
  <si>
    <t>MSTRG.6970.1</t>
  </si>
  <si>
    <t>MSTRG.6971.1</t>
  </si>
  <si>
    <t>MSTRG.6975.1</t>
  </si>
  <si>
    <t>MSTRG.6997.1</t>
  </si>
  <si>
    <t>MSTRG.6997.2</t>
  </si>
  <si>
    <t>MD04G1058100</t>
  </si>
  <si>
    <t>MD04G1058400</t>
  </si>
  <si>
    <t>MSTRG.7033.1</t>
  </si>
  <si>
    <t>MSTRG.7033.2</t>
  </si>
  <si>
    <t>MSTRG.7049.1</t>
  </si>
  <si>
    <t>MSTRG.7049.2</t>
  </si>
  <si>
    <t>MSTRG.7065.1</t>
  </si>
  <si>
    <t>MSTRG.7070.1</t>
  </si>
  <si>
    <t>MSTRG.7085.1</t>
  </si>
  <si>
    <t>MSTRG.7092.1</t>
  </si>
  <si>
    <t>MSTRG.7095.1</t>
  </si>
  <si>
    <t>MSTRG.7116.1</t>
  </si>
  <si>
    <t>MSTRG.7139.1</t>
  </si>
  <si>
    <t>MSTRG.7145.1</t>
  </si>
  <si>
    <t>MSTRG.7149.1</t>
  </si>
  <si>
    <t>MSTRG.7149.2</t>
  </si>
  <si>
    <t>MSTRG.7149.3</t>
  </si>
  <si>
    <t>MSTRG.7149.4</t>
  </si>
  <si>
    <t>MSTRG.7150.1</t>
  </si>
  <si>
    <t>MSTRG.7150.2</t>
  </si>
  <si>
    <t>MSTRG.7150.3</t>
  </si>
  <si>
    <t>MSTRG.7158.2</t>
  </si>
  <si>
    <t>MSTRG.7160.1</t>
  </si>
  <si>
    <t>MSTRG.7164.1</t>
  </si>
  <si>
    <t>MSTRG.7175.4</t>
  </si>
  <si>
    <t>MSTRG.7175.1</t>
  </si>
  <si>
    <t>MSTRG.7175.2</t>
  </si>
  <si>
    <t>MSTRG.7175.3</t>
  </si>
  <si>
    <t>MSTRG.7175.5</t>
  </si>
  <si>
    <t>MSTRG.7175.8</t>
  </si>
  <si>
    <t>MSTRG.7175.9</t>
  </si>
  <si>
    <t>MSTRG.7175.6</t>
  </si>
  <si>
    <t>MSTRG.7175.7</t>
  </si>
  <si>
    <t>MSTRG.7175.10</t>
  </si>
  <si>
    <t>MSTRG.7175.11</t>
  </si>
  <si>
    <t>MSTRG.7180.1</t>
  </si>
  <si>
    <t>MSTRG.7186.1</t>
  </si>
  <si>
    <t>MSTRG.7192.1</t>
  </si>
  <si>
    <t>MSTRG.7200.1</t>
  </si>
  <si>
    <t>MD04G1093500</t>
  </si>
  <si>
    <t>MSTRG.7228.1</t>
  </si>
  <si>
    <t>MSTRG.7233.1</t>
  </si>
  <si>
    <t>MSTRG.7233.2</t>
  </si>
  <si>
    <t>MSTRG.7233.3</t>
  </si>
  <si>
    <t>MSTRG.7233.4</t>
  </si>
  <si>
    <t>MSTRG.7237.1</t>
  </si>
  <si>
    <t>MSTRG.7250.1</t>
  </si>
  <si>
    <t>MD04G1101100</t>
  </si>
  <si>
    <t>MSTRG.7258.1</t>
  </si>
  <si>
    <t>MSTRG.7258.2</t>
  </si>
  <si>
    <t>MSTRG.7258.3</t>
  </si>
  <si>
    <t>MSTRG.7258.5</t>
  </si>
  <si>
    <t>MSTRG.7258.6</t>
  </si>
  <si>
    <t>MSTRG.7261.1</t>
  </si>
  <si>
    <t>MSTRG.7261.2</t>
  </si>
  <si>
    <t>MSTRG.7266.1</t>
  </si>
  <si>
    <t>MD04G1102700</t>
  </si>
  <si>
    <t>MSTRG.7295.1</t>
  </si>
  <si>
    <t>MSTRG.7313.1</t>
  </si>
  <si>
    <t>MSTRG.7323.1</t>
  </si>
  <si>
    <t>MD04G1117100</t>
  </si>
  <si>
    <t>MSTRG.7325.1</t>
  </si>
  <si>
    <t>MSTRG.7327.1</t>
  </si>
  <si>
    <t>MSTRG.7330.1</t>
  </si>
  <si>
    <t>MSTRG.7344.1</t>
  </si>
  <si>
    <t>MSTRG.7354.1</t>
  </si>
  <si>
    <t>MSTRG.7354.2</t>
  </si>
  <si>
    <t>MSTRG.7354.3</t>
  </si>
  <si>
    <t>MSTRG.7354.4</t>
  </si>
  <si>
    <t>MSTRG.7354.5</t>
  </si>
  <si>
    <t>MD04G1123700</t>
  </si>
  <si>
    <t>MSTRG.7354.7</t>
  </si>
  <si>
    <t>MSTRG.7365.2</t>
  </si>
  <si>
    <t>MSTRG.7412.1</t>
  </si>
  <si>
    <t>MSTRG.7413.2</t>
  </si>
  <si>
    <t>MSTRG.7496.1</t>
  </si>
  <si>
    <t>MSTRG.7533.1</t>
  </si>
  <si>
    <t>MSTRG.7538.1</t>
  </si>
  <si>
    <t>MSTRG.7538.2</t>
  </si>
  <si>
    <t>MSTRG.7546.1</t>
  </si>
  <si>
    <t>MSTRG.7546.4</t>
  </si>
  <si>
    <t>MSTRG.7546.3</t>
  </si>
  <si>
    <t>MSTRG.7546.5</t>
  </si>
  <si>
    <t>MSTRG.7546.6</t>
  </si>
  <si>
    <t>MSTRG.7546.7</t>
  </si>
  <si>
    <t>MSTRG.7546.8</t>
  </si>
  <si>
    <t>MSTRG.7546.10</t>
  </si>
  <si>
    <t>MSTRG.7546.9</t>
  </si>
  <si>
    <t>MSTRG.7546.11</t>
  </si>
  <si>
    <t>MSTRG.7546.12</t>
  </si>
  <si>
    <t>MSTRG.7546.13</t>
  </si>
  <si>
    <t>MSTRG.7546.14</t>
  </si>
  <si>
    <t>MSTRG.7546.15</t>
  </si>
  <si>
    <t>MSTRG.7546.16</t>
  </si>
  <si>
    <t>MSTRG.7546.17</t>
  </si>
  <si>
    <t>MSTRG.7546.18</t>
  </si>
  <si>
    <t>MSTRG.7604.1</t>
  </si>
  <si>
    <t>MSTRG.7604.2</t>
  </si>
  <si>
    <t>MSTRG.7608.1</t>
  </si>
  <si>
    <t>MSTRG.7612.7</t>
  </si>
  <si>
    <t>MSTRG.7612.8</t>
  </si>
  <si>
    <t>MSTRG.7668.1</t>
  </si>
  <si>
    <t>MSTRG.7671.1</t>
  </si>
  <si>
    <t>MSTRG.7681.9</t>
  </si>
  <si>
    <t>MSTRG.7693.2</t>
  </si>
  <si>
    <t>MSTRG.7698.1</t>
  </si>
  <si>
    <t>MD04G1184200</t>
  </si>
  <si>
    <t>MSTRG.7707.1</t>
  </si>
  <si>
    <t>MSTRG.7707.2</t>
  </si>
  <si>
    <t>MSTRG.7707.3</t>
  </si>
  <si>
    <t>MSTRG.7707.4</t>
  </si>
  <si>
    <t>MSTRG.7707.5</t>
  </si>
  <si>
    <t>MSTRG.7707.6</t>
  </si>
  <si>
    <t>MSTRG.7707.7</t>
  </si>
  <si>
    <t>MSTRG.7707.8</t>
  </si>
  <si>
    <t>MSTRG.7707.9</t>
  </si>
  <si>
    <t>MSTRG.7707.10</t>
  </si>
  <si>
    <t>MSTRG.7707.11</t>
  </si>
  <si>
    <t>MSTRG.7744.1</t>
  </si>
  <si>
    <t>MSTRG.7757.1</t>
  </si>
  <si>
    <t>MSTRG.7757.2</t>
  </si>
  <si>
    <t>MSTRG.7821.1</t>
  </si>
  <si>
    <t>MSTRG.7823.1</t>
  </si>
  <si>
    <t>MD04G1202400</t>
  </si>
  <si>
    <t>MSTRG.7859.2</t>
  </si>
  <si>
    <t>MSTRG.7880.1</t>
  </si>
  <si>
    <t>MSTRG.7897.1</t>
  </si>
  <si>
    <t>MSTRG.7905.1</t>
  </si>
  <si>
    <t>MSTRG.7911.1</t>
  </si>
  <si>
    <t>MSTRG.7918.1</t>
  </si>
  <si>
    <t>MSTRG.7973.1</t>
  </si>
  <si>
    <t>MSTRG.7973.2</t>
  </si>
  <si>
    <t>MSTRG.7974.1</t>
  </si>
  <si>
    <t>MSTRG.7974.2</t>
  </si>
  <si>
    <t>MSTRG.7983.1</t>
  </si>
  <si>
    <t>MSTRG.8026.1</t>
  </si>
  <si>
    <t>MSTRG.8026.2</t>
  </si>
  <si>
    <t>MSTRG.8029.1</t>
  </si>
  <si>
    <t>MSTRG.8029.2</t>
  </si>
  <si>
    <t>MSTRG.8030.1</t>
  </si>
  <si>
    <t>MSTRG.8086.2</t>
  </si>
  <si>
    <t>MSTRG.8086.3</t>
  </si>
  <si>
    <t>MSTRG.8089.1</t>
  </si>
  <si>
    <t>MSTRG.8089.2</t>
  </si>
  <si>
    <t>MSTRG.8090.1</t>
  </si>
  <si>
    <t>MSTRG.1190.1</t>
  </si>
  <si>
    <t>MSTRG.1190.2</t>
  </si>
  <si>
    <t>MSTRG.1190.3</t>
  </si>
  <si>
    <t>MSTRG.1190.4</t>
  </si>
  <si>
    <t>MSTRG.1190.5</t>
  </si>
  <si>
    <t>MSTRG.1190.6</t>
  </si>
  <si>
    <t>MSTRG.1190.7</t>
  </si>
  <si>
    <t>MSTRG.1191.1</t>
  </si>
  <si>
    <t>MSTRG.1196.1</t>
  </si>
  <si>
    <t>MSTRG.1199.1</t>
  </si>
  <si>
    <t>MSTRG.1199.2</t>
  </si>
  <si>
    <t>MSTRG.1199.3</t>
  </si>
  <si>
    <t>MSTRG.1201.1</t>
  </si>
  <si>
    <t>MSTRG.1213.1</t>
  </si>
  <si>
    <t>MSTRG.1213.2</t>
  </si>
  <si>
    <t>MSTRG.1213.3</t>
  </si>
  <si>
    <t>MSTRG.1220.1</t>
  </si>
  <si>
    <t>MSTRG.1220.2</t>
  </si>
  <si>
    <t>MD01G1008200</t>
  </si>
  <si>
    <t>MSTRG.1224.3</t>
  </si>
  <si>
    <t>MSTRG.1232.1</t>
  </si>
  <si>
    <t>MSTRG.1269.1</t>
  </si>
  <si>
    <t>MSTRG.1283.1</t>
  </si>
  <si>
    <t>MD01G1025700</t>
  </si>
  <si>
    <t>MSTRG.1307.1</t>
  </si>
  <si>
    <t>MSTRG.1327.1</t>
  </si>
  <si>
    <t>MSTRG.1331.1</t>
  </si>
  <si>
    <t>MSTRG.1333.1</t>
  </si>
  <si>
    <t>MSTRG.1333.2</t>
  </si>
  <si>
    <t>MSTRG.1333.3</t>
  </si>
  <si>
    <t>MSTRG.1333.4</t>
  </si>
  <si>
    <t>MSTRG.1334.1</t>
  </si>
  <si>
    <t>MSTRG.1354.1</t>
  </si>
  <si>
    <t>MSTRG.1356.3</t>
  </si>
  <si>
    <t>MSTRG.1363.1</t>
  </si>
  <si>
    <t>MSTRG.1363.2</t>
  </si>
  <si>
    <t>MSTRG.1376.1</t>
  </si>
  <si>
    <t>MSTRG.1376.11</t>
  </si>
  <si>
    <t>MSTRG.1376.5</t>
  </si>
  <si>
    <t>MSTRG.1376.10</t>
  </si>
  <si>
    <t>MSTRG.1376.2</t>
  </si>
  <si>
    <t>MSTRG.1376.3</t>
  </si>
  <si>
    <t>MSTRG.1376.4</t>
  </si>
  <si>
    <t>MSTRG.1376.6</t>
  </si>
  <si>
    <t>MSTRG.1376.7</t>
  </si>
  <si>
    <t>MSTRG.1376.8</t>
  </si>
  <si>
    <t>MSTRG.1376.9</t>
  </si>
  <si>
    <t>MSTRG.1376.13</t>
  </si>
  <si>
    <t>MSTRG.1376.14</t>
  </si>
  <si>
    <t>MSTRG.1376.15</t>
  </si>
  <si>
    <t>MSTRG.1376.16</t>
  </si>
  <si>
    <t>MSTRG.1376.17</t>
  </si>
  <si>
    <t>MSTRG.1376.18</t>
  </si>
  <si>
    <t>MSTRG.1379.1</t>
  </si>
  <si>
    <t>MSTRG.1379.2</t>
  </si>
  <si>
    <t>MSTRG.1379.3</t>
  </si>
  <si>
    <t>MSTRG.1379.4</t>
  </si>
  <si>
    <t>MSTRG.1419.1</t>
  </si>
  <si>
    <t>MSTRG.1445.1</t>
  </si>
  <si>
    <t>MSTRG.1445.2</t>
  </si>
  <si>
    <t>MSTRG.1445.7</t>
  </si>
  <si>
    <t>MSTRG.1447.1</t>
  </si>
  <si>
    <t>MSTRG.1498.1</t>
  </si>
  <si>
    <t>MSTRG.1498.2</t>
  </si>
  <si>
    <t>MSTRG.1499.1</t>
  </si>
  <si>
    <t>MSTRG.1502.1</t>
  </si>
  <si>
    <t>MSTRG.1536.1</t>
  </si>
  <si>
    <t>MSTRG.1540.1</t>
  </si>
  <si>
    <t>MSTRG.1555.1</t>
  </si>
  <si>
    <t>MSTRG.1569.1</t>
  </si>
  <si>
    <t>MSTRG.1600.1</t>
  </si>
  <si>
    <t>MSTRG.1601.1</t>
  </si>
  <si>
    <t>MSTRG.1609.2</t>
  </si>
  <si>
    <t>MSTRG.1622.1</t>
  </si>
  <si>
    <t>MSTRG.1625.1</t>
  </si>
  <si>
    <t>MSTRG.1643.1</t>
  </si>
  <si>
    <t>MSTRG.1654.1</t>
  </si>
  <si>
    <t>MSTRG.1654.2</t>
  </si>
  <si>
    <t>MSTRG.1654.3</t>
  </si>
  <si>
    <t>MSTRG.1654.4</t>
  </si>
  <si>
    <t>MSTRG.1654.5</t>
  </si>
  <si>
    <t>MSTRG.1654.6</t>
  </si>
  <si>
    <t>MSTRG.1690.1</t>
  </si>
  <si>
    <t>MSTRG.1693.1</t>
  </si>
  <si>
    <t>MSTRG.1702.1</t>
  </si>
  <si>
    <t>MSTRG.1715.1</t>
  </si>
  <si>
    <t>MSTRG.1717.1</t>
  </si>
  <si>
    <t>MSTRG.1719.1</t>
  </si>
  <si>
    <t>MSTRG.1756.1</t>
  </si>
  <si>
    <t>MD01G1097700</t>
  </si>
  <si>
    <t>MSTRG.1793.1</t>
  </si>
  <si>
    <t>MSTRG.1806.1</t>
  </si>
  <si>
    <t>MSTRG.1822.15</t>
  </si>
  <si>
    <t>MSTRG.1855.1</t>
  </si>
  <si>
    <t>MSTRG.1863.1</t>
  </si>
  <si>
    <t>MSTRG.1882.1</t>
  </si>
  <si>
    <t>MSTRG.2005.1</t>
  </si>
  <si>
    <t>MSTRG.2005.2</t>
  </si>
  <si>
    <t>MSTRG.2006.1</t>
  </si>
  <si>
    <t>MSTRG.2023.1</t>
  </si>
  <si>
    <t>MSTRG.2032.1</t>
  </si>
  <si>
    <t>MSTRG.2087.1</t>
  </si>
  <si>
    <t>MSTRG.2087.2</t>
  </si>
  <si>
    <t>MSTRG.2087.3</t>
  </si>
  <si>
    <t>MSTRG.2087.4</t>
  </si>
  <si>
    <t>MSTRG.2087.5</t>
  </si>
  <si>
    <t>MSTRG.2087.6</t>
  </si>
  <si>
    <t>MSTRG.2087.7</t>
  </si>
  <si>
    <t>MSTRG.2087.8</t>
  </si>
  <si>
    <t>MSTRG.2087.9</t>
  </si>
  <si>
    <t>MSTRG.2087.10</t>
  </si>
  <si>
    <t>MSTRG.2087.11</t>
  </si>
  <si>
    <t>MSTRG.2087.12</t>
  </si>
  <si>
    <t>MSTRG.2121.1</t>
  </si>
  <si>
    <t>MSTRG.2138.1</t>
  </si>
  <si>
    <t>MSTRG.2138.2</t>
  </si>
  <si>
    <t>MSTRG.2138.3</t>
  </si>
  <si>
    <t>MSTRG.2142.1</t>
  </si>
  <si>
    <t>MSTRG.2171.1</t>
  </si>
  <si>
    <t>MSTRG.2186.6</t>
  </si>
  <si>
    <t>MSTRG.2186.7</t>
  </si>
  <si>
    <t>MSTRG.2186.8</t>
  </si>
  <si>
    <t>MSTRG.2186.9</t>
  </si>
  <si>
    <t>MSTRG.2186.1</t>
  </si>
  <si>
    <t>MSTRG.2186.2</t>
  </si>
  <si>
    <t>MSTRG.2186.3</t>
  </si>
  <si>
    <t>MSTRG.2186.4</t>
  </si>
  <si>
    <t>MSTRG.2186.5</t>
  </si>
  <si>
    <t>MSTRG.2186.10</t>
  </si>
  <si>
    <t>MSTRG.2186.11</t>
  </si>
  <si>
    <t>MSTRG.2194.4</t>
  </si>
  <si>
    <t>MD01G1160200</t>
  </si>
  <si>
    <t>MSTRG.2298.1</t>
  </si>
  <si>
    <t>MSTRG.2298.2</t>
  </si>
  <si>
    <t>MSTRG.2298.3</t>
  </si>
  <si>
    <t>MSTRG.2298.4</t>
  </si>
  <si>
    <t>MSTRG.2300.2</t>
  </si>
  <si>
    <t>MSTRG.2302.2</t>
  </si>
  <si>
    <t>MD01G1176200</t>
  </si>
  <si>
    <t>MSTRG.2304.1</t>
  </si>
  <si>
    <t>MSTRG.2309.1</t>
  </si>
  <si>
    <t>MSTRG.2309.2</t>
  </si>
  <si>
    <t>MSTRG.2309.3</t>
  </si>
  <si>
    <t>MSTRG.2309.4</t>
  </si>
  <si>
    <t>MSTRG.2316.1</t>
  </si>
  <si>
    <t>MSTRG.2316.2</t>
  </si>
  <si>
    <t>MD01G1183000</t>
  </si>
  <si>
    <t>MSTRG.2345.2</t>
  </si>
  <si>
    <t>MSTRG.2386.23</t>
  </si>
  <si>
    <t>MD01G1190800</t>
  </si>
  <si>
    <t>MSTRG.2403.1</t>
  </si>
  <si>
    <t>MSTRG.2409.1</t>
  </si>
  <si>
    <t>MSTRG.2409.2</t>
  </si>
  <si>
    <t>MSTRG.2409.3</t>
  </si>
  <si>
    <t>MSTRG.2443.1</t>
  </si>
  <si>
    <t>MSTRG.2469.1</t>
  </si>
  <si>
    <t>MSTRG.2492.1</t>
  </si>
  <si>
    <t>MSTRG.2510.1</t>
  </si>
  <si>
    <t>MSTRG.2549.1</t>
  </si>
  <si>
    <t>MSTRG.2549.2</t>
  </si>
  <si>
    <t>MSTRG.2585.2</t>
  </si>
  <si>
    <t>MSTRG.2585.3</t>
  </si>
  <si>
    <t>MSTRG.2585.4</t>
  </si>
  <si>
    <t>MSTRG.2585.5</t>
  </si>
  <si>
    <t>MSTRG.2585.6</t>
  </si>
  <si>
    <t>MSTRG.2585.1</t>
  </si>
  <si>
    <t>MSTRG.2585.7</t>
  </si>
  <si>
    <t>MSTRG.2585.8</t>
  </si>
  <si>
    <t>MSTRG.2585.9</t>
  </si>
  <si>
    <t>MSTRG.2585.10</t>
  </si>
  <si>
    <t>MSTRG.2585.11</t>
  </si>
  <si>
    <t>MSTRG.2585.12</t>
  </si>
  <si>
    <t>MSTRG.2585.13</t>
  </si>
  <si>
    <t>MSTRG.2585.14</t>
  </si>
  <si>
    <t>MSTRG.2587.1</t>
  </si>
  <si>
    <t>MSTRG.2587.3</t>
  </si>
  <si>
    <t>MSTRG.2587.2</t>
  </si>
  <si>
    <t>MSTRG.2587.4</t>
  </si>
  <si>
    <t>MSTRG.2587.5</t>
  </si>
  <si>
    <t>MSTRG.2587.6</t>
  </si>
  <si>
    <t>MSTRG.2587.7</t>
  </si>
  <si>
    <t>MSTRG.2587.8</t>
  </si>
  <si>
    <t>MSTRG.2587.9</t>
  </si>
  <si>
    <t>MSTRG.2587.10</t>
  </si>
  <si>
    <t>MSTRG.2587.11</t>
  </si>
  <si>
    <t>MD01G1221500</t>
  </si>
  <si>
    <t>MSTRG.2601.1</t>
  </si>
  <si>
    <t>MSTRG.2601.2</t>
  </si>
  <si>
    <t>MSTRG.2644.1</t>
  </si>
  <si>
    <t>MSTRG.2651.2</t>
  </si>
  <si>
    <t>MSTRG.2666.4</t>
  </si>
  <si>
    <t>MSTRG.2666.6</t>
  </si>
  <si>
    <t>MSTRG.2666.7</t>
  </si>
  <si>
    <t>MSTRG.2666.8</t>
  </si>
  <si>
    <t>MSTRG.2710.7</t>
  </si>
  <si>
    <t>MSTRG.30998.1</t>
  </si>
  <si>
    <t>MSTRG.30998.2</t>
  </si>
  <si>
    <t>MSTRG.30998.3</t>
  </si>
  <si>
    <t>MSTRG.30998.4</t>
  </si>
  <si>
    <t>MSTRG.30998.5</t>
  </si>
  <si>
    <t>MSTRG.30998.6</t>
  </si>
  <si>
    <t>MSTRG.30998.7</t>
  </si>
  <si>
    <t>MSTRG.31002.1</t>
  </si>
  <si>
    <t>MSTRG.31002.2</t>
  </si>
  <si>
    <t>MSTRG.31022.1</t>
  </si>
  <si>
    <t>MSTRG.31029.1</t>
  </si>
  <si>
    <t>MSTRG.31133.1</t>
  </si>
  <si>
    <t>MSTRG.31133.3</t>
  </si>
  <si>
    <t>MSTRG.31141.1</t>
  </si>
  <si>
    <t>MSTRG.31174.1</t>
  </si>
  <si>
    <t>MSTRG.31185.1</t>
  </si>
  <si>
    <t>MSTRG.31212.1</t>
  </si>
  <si>
    <t>MSTRG.31219.1</t>
  </si>
  <si>
    <t>MSTRG.31226.1</t>
  </si>
  <si>
    <t>MSTRG.31235.1</t>
  </si>
  <si>
    <t>MSTRG.31235.2</t>
  </si>
  <si>
    <t>MSTRG.31266.4</t>
  </si>
  <si>
    <t>MSTRG.31266.7</t>
  </si>
  <si>
    <t>MSTRG.31266.6</t>
  </si>
  <si>
    <t>MSTRG.31266.9</t>
  </si>
  <si>
    <t>MD17G1042700</t>
  </si>
  <si>
    <t>MSTRG.31286.1</t>
  </si>
  <si>
    <t>MSTRG.31296.1</t>
  </si>
  <si>
    <t>MSTRG.31297.1</t>
  </si>
  <si>
    <t>MSTRG.31298.1</t>
  </si>
  <si>
    <t>MSTRG.31335.1</t>
  </si>
  <si>
    <t>MSTRG.31354.1</t>
  </si>
  <si>
    <t>MSTRG.31361.1</t>
  </si>
  <si>
    <t>MSTRG.31366.1</t>
  </si>
  <si>
    <t>MSTRG.31394.1</t>
  </si>
  <si>
    <t>MSTRG.31394.2</t>
  </si>
  <si>
    <t>MSTRG.31394.4</t>
  </si>
  <si>
    <t>MSTRG.31419.1</t>
  </si>
  <si>
    <t>MSTRG.31419.3</t>
  </si>
  <si>
    <t>MSTRG.31419.4</t>
  </si>
  <si>
    <t>MSTRG.31419.5</t>
  </si>
  <si>
    <t>MSTRG.31419.6</t>
  </si>
  <si>
    <t>MSTRG.31437.1</t>
  </si>
  <si>
    <t>MSTRG.31437.2</t>
  </si>
  <si>
    <t>MSTRG.31447.1</t>
  </si>
  <si>
    <t>MSTRG.31478.1</t>
  </si>
  <si>
    <t>MD17G1075500</t>
  </si>
  <si>
    <t>MSTRG.31507.1</t>
  </si>
  <si>
    <t>MSTRG.31507.3</t>
  </si>
  <si>
    <t>MSTRG.31508.1</t>
  </si>
  <si>
    <t>MSTRG.31527.1</t>
  </si>
  <si>
    <t>MSTRG.31539.1</t>
  </si>
  <si>
    <t>MSTRG.31540.2</t>
  </si>
  <si>
    <t>MSTRG.31549.1</t>
  </si>
  <si>
    <t>MSTRG.31550.1</t>
  </si>
  <si>
    <t>MSTRG.31550.2</t>
  </si>
  <si>
    <t>MSTRG.31550.3</t>
  </si>
  <si>
    <t>MSTRG.31550.4</t>
  </si>
  <si>
    <t>MSTRG.31550.5</t>
  </si>
  <si>
    <t>MSTRG.31550.6</t>
  </si>
  <si>
    <t>MSTRG.31550.7</t>
  </si>
  <si>
    <t>MSTRG.31550.8</t>
  </si>
  <si>
    <t>MSTRG.31550.9</t>
  </si>
  <si>
    <t>MSTRG.31550.10</t>
  </si>
  <si>
    <t>MSTRG.31550.11</t>
  </si>
  <si>
    <t>MSTRG.31550.12</t>
  </si>
  <si>
    <t>MSTRG.31551.1</t>
  </si>
  <si>
    <t>MSTRG.31554.1</t>
  </si>
  <si>
    <t>MSTRG.31571.1</t>
  </si>
  <si>
    <t>MSTRG.31571.2</t>
  </si>
  <si>
    <t>MSTRG.31595.1</t>
  </si>
  <si>
    <t>MSTRG.31595.2</t>
  </si>
  <si>
    <t>MSTRG.31596.1</t>
  </si>
  <si>
    <t>MSTRG.31597.1</t>
  </si>
  <si>
    <t>MSTRG.31620.1</t>
  </si>
  <si>
    <t>MSTRG.31627.1</t>
  </si>
  <si>
    <t>MSTRG.31627.2</t>
  </si>
  <si>
    <t>MSTRG.31627.3</t>
  </si>
  <si>
    <t>MSTRG.31627.4</t>
  </si>
  <si>
    <t>MSTRG.31638.1</t>
  </si>
  <si>
    <t>MSTRG.31640.3</t>
  </si>
  <si>
    <t>MSTRG.31640.2</t>
  </si>
  <si>
    <t>MSTRG.31641.1</t>
  </si>
  <si>
    <t>MSTRG.31641.2</t>
  </si>
  <si>
    <t>MSTRG.31651.1</t>
  </si>
  <si>
    <t>MSTRG.31663.1</t>
  </si>
  <si>
    <t>MSTRG.31701.1</t>
  </si>
  <si>
    <t>MSTRG.31729.1</t>
  </si>
  <si>
    <t>MSTRG.31735.2</t>
  </si>
  <si>
    <t>MSTRG.31736.1</t>
  </si>
  <si>
    <t>MSTRG.31737.1</t>
  </si>
  <si>
    <t>MSTRG.31739.1</t>
  </si>
  <si>
    <t>MSTRG.31750.1</t>
  </si>
  <si>
    <t>MSTRG.31752.1</t>
  </si>
  <si>
    <t>MSTRG.31778.1</t>
  </si>
  <si>
    <t>MSTRG.31784.5</t>
  </si>
  <si>
    <t>MSTRG.31799.1</t>
  </si>
  <si>
    <t>MSTRG.31828.1</t>
  </si>
  <si>
    <t>MSTRG.31828.2</t>
  </si>
  <si>
    <t>MSTRG.31830.1</t>
  </si>
  <si>
    <t>MSTRG.31830.2</t>
  </si>
  <si>
    <t>MSTRG.31848.1</t>
  </si>
  <si>
    <t>MSTRG.31869.3</t>
  </si>
  <si>
    <t>MSTRG.31869.4</t>
  </si>
  <si>
    <t>MSTRG.31869.6</t>
  </si>
  <si>
    <t>MSTRG.31882.2</t>
  </si>
  <si>
    <t>MSTRG.31905.1</t>
  </si>
  <si>
    <t>MSTRG.31926.1</t>
  </si>
  <si>
    <t>MSTRG.31931.1</t>
  </si>
  <si>
    <t>MD17G1151900</t>
  </si>
  <si>
    <t>MD17G1153100</t>
  </si>
  <si>
    <t>MSTRG.31940.5</t>
  </si>
  <si>
    <t>MSTRG.31940.2</t>
  </si>
  <si>
    <t>MSTRG.31940.3</t>
  </si>
  <si>
    <t>MSTRG.31940.4</t>
  </si>
  <si>
    <t>MSTRG.31940.1</t>
  </si>
  <si>
    <t>MSTRG.31940.8</t>
  </si>
  <si>
    <t>MSTRG.31940.6</t>
  </si>
  <si>
    <t>MSTRG.31940.7</t>
  </si>
  <si>
    <t>MSTRG.31940.10</t>
  </si>
  <si>
    <t>MSTRG.31940.9</t>
  </si>
  <si>
    <t>MSTRG.31940.11</t>
  </si>
  <si>
    <t>MSTRG.31940.12</t>
  </si>
  <si>
    <t>MSTRG.31940.13</t>
  </si>
  <si>
    <t>MSTRG.31940.15</t>
  </si>
  <si>
    <t>MSTRG.31940.14</t>
  </si>
  <si>
    <t>MSTRG.31940.16</t>
  </si>
  <si>
    <t>MSTRG.31940.17</t>
  </si>
  <si>
    <t>MSTRG.31940.18</t>
  </si>
  <si>
    <t>MSTRG.31940.19</t>
  </si>
  <si>
    <t>MSTRG.31940.20</t>
  </si>
  <si>
    <t>MSTRG.31940.22</t>
  </si>
  <si>
    <t>MSTRG.31940.21</t>
  </si>
  <si>
    <t>MSTRG.31940.23</t>
  </si>
  <si>
    <t>MSTRG.31940.24</t>
  </si>
  <si>
    <t>MSTRG.31950.1</t>
  </si>
  <si>
    <t>MSTRG.31950.2</t>
  </si>
  <si>
    <t>MSTRG.31960.1</t>
  </si>
  <si>
    <t>MSTRG.32022.2</t>
  </si>
  <si>
    <t>MSTRG.32024.1</t>
  </si>
  <si>
    <t>MSTRG.32027.1</t>
  </si>
  <si>
    <t>MSTRG.32027.2</t>
  </si>
  <si>
    <t>MSTRG.32058.1</t>
  </si>
  <si>
    <t>MSTRG.32058.2</t>
  </si>
  <si>
    <t>MSTRG.32058.3</t>
  </si>
  <si>
    <t>MSTRG.32058.4</t>
  </si>
  <si>
    <t>MD17G1174500</t>
  </si>
  <si>
    <t>MSTRG.32058.6</t>
  </si>
  <si>
    <t>MSTRG.32073.1</t>
  </si>
  <si>
    <t>MSTRG.32092.1</t>
  </si>
  <si>
    <t>MD17G1190900</t>
  </si>
  <si>
    <t>MSTRG.32149.2</t>
  </si>
  <si>
    <t>MSTRG.32190.1</t>
  </si>
  <si>
    <t>MSTRG.32193.1</t>
  </si>
  <si>
    <t>MSTRG.32193.4</t>
  </si>
  <si>
    <t>MSTRG.32193.2</t>
  </si>
  <si>
    <t>MSTRG.32193.3</t>
  </si>
  <si>
    <t>MSTRG.32193.5</t>
  </si>
  <si>
    <t>MSTRG.32193.6</t>
  </si>
  <si>
    <t>MSTRG.32193.7</t>
  </si>
  <si>
    <t>MSTRG.32193.8</t>
  </si>
  <si>
    <t>MSTRG.32193.9</t>
  </si>
  <si>
    <t>MSTRG.32193.10</t>
  </si>
  <si>
    <t>MSTRG.32193.11</t>
  </si>
  <si>
    <t>MSTRG.32193.12</t>
  </si>
  <si>
    <t>MSTRG.32199.3</t>
  </si>
  <si>
    <t>MSTRG.32205.1</t>
  </si>
  <si>
    <t>MSTRG.32221.1</t>
  </si>
  <si>
    <t>MSTRG.32227.1</t>
  </si>
  <si>
    <t>MSTRG.32227.2</t>
  </si>
  <si>
    <t>MD17G1206600</t>
  </si>
  <si>
    <t>MSTRG.32245.1</t>
  </si>
  <si>
    <t>MSTRG.32267.1</t>
  </si>
  <si>
    <t>MSTRG.32269.1</t>
  </si>
  <si>
    <t>MSTRG.32269.2</t>
  </si>
  <si>
    <t>MSTRG.32269.3</t>
  </si>
  <si>
    <t>MSTRG.32288.1</t>
  </si>
  <si>
    <t>MSTRG.32288.2</t>
  </si>
  <si>
    <t>MSTRG.32327.1</t>
  </si>
  <si>
    <t>MSTRG.32327.2</t>
  </si>
  <si>
    <t>MSTRG.32327.3</t>
  </si>
  <si>
    <t>MSTRG.32327.4</t>
  </si>
  <si>
    <t>MSTRG.32327.10</t>
  </si>
  <si>
    <t>MSTRG.32327.6</t>
  </si>
  <si>
    <t>MSTRG.32327.7</t>
  </si>
  <si>
    <t>MSTRG.32327.8</t>
  </si>
  <si>
    <t>MSTRG.32327.9</t>
  </si>
  <si>
    <t>MSTRG.32327.11</t>
  </si>
  <si>
    <t>MSTRG.32327.12</t>
  </si>
  <si>
    <t>MSTRG.32327.13</t>
  </si>
  <si>
    <t>MSTRG.32327.14</t>
  </si>
  <si>
    <t>MD17G1224200</t>
  </si>
  <si>
    <t>MSTRG.32356.1</t>
  </si>
  <si>
    <t>MSTRG.32361.1</t>
  </si>
  <si>
    <t>MSTRG.32361.2</t>
  </si>
  <si>
    <t>MSTRG.32362.1</t>
  </si>
  <si>
    <t>MSTRG.32362.2</t>
  </si>
  <si>
    <t>MSTRG.32390.4</t>
  </si>
  <si>
    <t>MD17G1230600</t>
  </si>
  <si>
    <t>MSTRG.32403.1</t>
  </si>
  <si>
    <t>MSTRG.32403.2</t>
  </si>
  <si>
    <t>MSTRG.32445.1</t>
  </si>
  <si>
    <t>MSTRG.32445.2</t>
  </si>
  <si>
    <t>MSTRG.32453.1</t>
  </si>
  <si>
    <t>MSTRG.32463.1</t>
  </si>
  <si>
    <t>MSTRG.32470.2</t>
  </si>
  <si>
    <t>MD17G1246200</t>
  </si>
  <si>
    <t>MSTRG.32526.1</t>
  </si>
  <si>
    <t>MSTRG.32529.1</t>
  </si>
  <si>
    <t>MSTRG.32553.1</t>
  </si>
  <si>
    <t>MSTRG.32553.2</t>
  </si>
  <si>
    <t>MSTRG.32579.1</t>
  </si>
  <si>
    <t>MSTRG.32586.1</t>
  </si>
  <si>
    <t>MSTRG.32617.2</t>
  </si>
  <si>
    <t>MSTRG.32644.2</t>
  </si>
  <si>
    <t>MSTRG.32668.2</t>
  </si>
  <si>
    <t>MD17G1273600</t>
  </si>
  <si>
    <t>MSTRG.32734.1</t>
  </si>
  <si>
    <t>MSTRG.32734.10</t>
  </si>
  <si>
    <t>MSTRG.32734.2</t>
  </si>
  <si>
    <t>MSTRG.32734.3</t>
  </si>
  <si>
    <t>MSTRG.32734.4</t>
  </si>
  <si>
    <t>MSTRG.32734.5</t>
  </si>
  <si>
    <t>MSTRG.32734.6</t>
  </si>
  <si>
    <t>MSTRG.32734.7</t>
  </si>
  <si>
    <t>MSTRG.32734.8</t>
  </si>
  <si>
    <t>MSTRG.32734.9</t>
  </si>
  <si>
    <t>MSTRG.32734.11</t>
  </si>
  <si>
    <t>MSTRG.32746.1</t>
  </si>
  <si>
    <t>MSTRG.32748.1</t>
  </si>
  <si>
    <t>MSTRG.32752.2</t>
  </si>
  <si>
    <t>MSTRG.32752.3</t>
  </si>
  <si>
    <t>MSTRG.19306.1</t>
  </si>
  <si>
    <t>MSTRG.19355.1</t>
  </si>
  <si>
    <t>MSTRG.19355.2</t>
  </si>
  <si>
    <t>MSTRG.19355.3</t>
  </si>
  <si>
    <t>MSTRG.19355.5</t>
  </si>
  <si>
    <t>MSTRG.19355.7</t>
  </si>
  <si>
    <t>MSTRG.19355.9</t>
  </si>
  <si>
    <t>MSTRG.19356.1</t>
  </si>
  <si>
    <t>MSTRG.19356.2</t>
  </si>
  <si>
    <t>MSTRG.19357.1</t>
  </si>
  <si>
    <t>MSTRG.19384.1</t>
  </si>
  <si>
    <t>MSTRG.19384.2</t>
  </si>
  <si>
    <t>MSTRG.19413.1</t>
  </si>
  <si>
    <t>MSTRG.19413.3</t>
  </si>
  <si>
    <t>MSTRG.19413.2</t>
  </si>
  <si>
    <t>MSTRG.19413.4</t>
  </si>
  <si>
    <t>MSTRG.19413.5</t>
  </si>
  <si>
    <t>MSTRG.19413.6</t>
  </si>
  <si>
    <t>MSTRG.19413.7</t>
  </si>
  <si>
    <t>MSTRG.19413.9</t>
  </si>
  <si>
    <t>MSTRG.19413.8</t>
  </si>
  <si>
    <t>MSTRG.19413.10</t>
  </si>
  <si>
    <t>MSTRG.19413.11</t>
  </si>
  <si>
    <t>MSTRG.19414.1</t>
  </si>
  <si>
    <t>MSTRG.19416.1</t>
  </si>
  <si>
    <t>MSTRG.19417.1</t>
  </si>
  <si>
    <t>MSTRG.19422.1</t>
  </si>
  <si>
    <t>MSTRG.19422.2</t>
  </si>
  <si>
    <t>MSTRG.19429.1</t>
  </si>
  <si>
    <t>MSTRG.19437.1</t>
  </si>
  <si>
    <t>MSTRG.19435.5</t>
  </si>
  <si>
    <t>MD11G1022100</t>
  </si>
  <si>
    <t>MSTRG.19476.1</t>
  </si>
  <si>
    <t>MSTRG.19498.1</t>
  </si>
  <si>
    <t>MSTRG.19499.1</t>
  </si>
  <si>
    <t>MSTRG.19520.1</t>
  </si>
  <si>
    <t>MSTRG.19520.2</t>
  </si>
  <si>
    <t>MSTRG.19520.3</t>
  </si>
  <si>
    <t>MSTRG.19539.1</t>
  </si>
  <si>
    <t>MSTRG.19551.1</t>
  </si>
  <si>
    <t>MSTRG.19572.1</t>
  </si>
  <si>
    <t>MSTRG.19591.1</t>
  </si>
  <si>
    <t>MSTRG.19591.2</t>
  </si>
  <si>
    <t>MSTRG.19591.3</t>
  </si>
  <si>
    <t>MSTRG.19591.4</t>
  </si>
  <si>
    <t>MSTRG.19591.5</t>
  </si>
  <si>
    <t>MSTRG.19591.6</t>
  </si>
  <si>
    <t>MSTRG.19591.7</t>
  </si>
  <si>
    <t>MSTRG.19591.10</t>
  </si>
  <si>
    <t>MSTRG.19591.11</t>
  </si>
  <si>
    <t>MSTRG.19591.12</t>
  </si>
  <si>
    <t>MSTRG.19591.8</t>
  </si>
  <si>
    <t>MSTRG.19591.9</t>
  </si>
  <si>
    <t>MSTRG.19591.13</t>
  </si>
  <si>
    <t>MSTRG.19591.14</t>
  </si>
  <si>
    <t>MSTRG.19591.15</t>
  </si>
  <si>
    <t>MSTRG.19591.16</t>
  </si>
  <si>
    <t>MSTRG.19591.17</t>
  </si>
  <si>
    <t>MSTRG.19591.18</t>
  </si>
  <si>
    <t>MSTRG.19591.19</t>
  </si>
  <si>
    <t>MSTRG.19591.20</t>
  </si>
  <si>
    <t>MSTRG.19591.21</t>
  </si>
  <si>
    <t>MSTRG.19591.22</t>
  </si>
  <si>
    <t>MSTRG.19591.23</t>
  </si>
  <si>
    <t>MSTRG.19594.1</t>
  </si>
  <si>
    <t>MSTRG.19605.20</t>
  </si>
  <si>
    <t>MSTRG.19670.1</t>
  </si>
  <si>
    <t>MSTRG.19672.1</t>
  </si>
  <si>
    <t>MSTRG.19693.1</t>
  </si>
  <si>
    <t>MSTRG.19694.1</t>
  </si>
  <si>
    <t>MSTRG.19721.1</t>
  </si>
  <si>
    <t>MSTRG.19722.1</t>
  </si>
  <si>
    <t>MSTRG.19733.1</t>
  </si>
  <si>
    <t>MSTRG.19733.2</t>
  </si>
  <si>
    <t>MSTRG.19740.1</t>
  </si>
  <si>
    <t>MSTRG.19740.2</t>
  </si>
  <si>
    <t>MSTRG.19740.3</t>
  </si>
  <si>
    <t>MSTRG.19750.2</t>
  </si>
  <si>
    <t>MSTRG.19752.1</t>
  </si>
  <si>
    <t>MSTRG.19769.1</t>
  </si>
  <si>
    <t>MSTRG.19769.2</t>
  </si>
  <si>
    <t>MD11G1072200</t>
  </si>
  <si>
    <t>MSTRG.19805.1</t>
  </si>
  <si>
    <t>MSTRG.19814.1</t>
  </si>
  <si>
    <t>MD11G1080000</t>
  </si>
  <si>
    <t>MSTRG.19822.1</t>
  </si>
  <si>
    <t>MSTRG.19852.1</t>
  </si>
  <si>
    <t>MSTRG.19853.1</t>
  </si>
  <si>
    <t>MSTRG.19856.1</t>
  </si>
  <si>
    <t>MSTRG.19866.1</t>
  </si>
  <si>
    <t>MSTRG.19866.3</t>
  </si>
  <si>
    <t>MSTRG.19866.6</t>
  </si>
  <si>
    <t>MSTRG.19873.1</t>
  </si>
  <si>
    <t>MSTRG.19873.2</t>
  </si>
  <si>
    <t>MSTRG.19866.9</t>
  </si>
  <si>
    <t>MSTRG.19882.1</t>
  </si>
  <si>
    <t>MSTRG.19882.2</t>
  </si>
  <si>
    <t>MSTRG.19882.3</t>
  </si>
  <si>
    <t>MSTRG.19882.4</t>
  </si>
  <si>
    <t>MSTRG.19882.5</t>
  </si>
  <si>
    <t>MSTRG.19882.6</t>
  </si>
  <si>
    <t>MSTRG.19882.7</t>
  </si>
  <si>
    <t>MSTRG.19893.1</t>
  </si>
  <si>
    <t>MSTRG.19893.2</t>
  </si>
  <si>
    <t>MSTRG.19897.1</t>
  </si>
  <si>
    <t>MSTRG.19901.1</t>
  </si>
  <si>
    <t>MSTRG.19911.1</t>
  </si>
  <si>
    <t>MSTRG.19934.1</t>
  </si>
  <si>
    <t>MSTRG.19939.1</t>
  </si>
  <si>
    <t>MSTRG.19957.2</t>
  </si>
  <si>
    <t>MSTRG.19960.5</t>
  </si>
  <si>
    <t>MSTRG.19968.2</t>
  </si>
  <si>
    <t>MD11G1102500</t>
  </si>
  <si>
    <t>MSTRG.19975.2</t>
  </si>
  <si>
    <t>MSTRG.19979.1</t>
  </si>
  <si>
    <t>MSTRG.19979.2</t>
  </si>
  <si>
    <t>MSTRG.19979.3</t>
  </si>
  <si>
    <t>MSTRG.19979.4</t>
  </si>
  <si>
    <t>MSTRG.19979.5</t>
  </si>
  <si>
    <t>MSTRG.19979.7</t>
  </si>
  <si>
    <t>MSTRG.19979.8</t>
  </si>
  <si>
    <t>MSTRG.19985.1</t>
  </si>
  <si>
    <t>MSTRG.19987.1</t>
  </si>
  <si>
    <t>MSTRG.19990.1</t>
  </si>
  <si>
    <t>MSTRG.20004.2</t>
  </si>
  <si>
    <t>MSTRG.20004.3</t>
  </si>
  <si>
    <t>MSTRG.20074.2</t>
  </si>
  <si>
    <t>MSTRG.20130.1</t>
  </si>
  <si>
    <t>MSTRG.20130.2</t>
  </si>
  <si>
    <t>MSTRG.20166.3</t>
  </si>
  <si>
    <t>MSTRG.20168.1</t>
  </si>
  <si>
    <t>MD11G1133900</t>
  </si>
  <si>
    <t>MSTRG.20182.2</t>
  </si>
  <si>
    <t>MSTRG.20194.1</t>
  </si>
  <si>
    <t>MSTRG.20194.2</t>
  </si>
  <si>
    <t>MSTRG.20204.1</t>
  </si>
  <si>
    <t>MSTRG.20246.1</t>
  </si>
  <si>
    <t>MSTRG.20246.2</t>
  </si>
  <si>
    <t>MD11G1145700</t>
  </si>
  <si>
    <t>MSTRG.20263.2</t>
  </si>
  <si>
    <t>MSTRG.20266.1</t>
  </si>
  <si>
    <t>MSTRG.20281.1</t>
  </si>
  <si>
    <t>MSTRG.20291.1</t>
  </si>
  <si>
    <t>MSTRG.20291.2</t>
  </si>
  <si>
    <t>MSTRG.20301.1</t>
  </si>
  <si>
    <t>MSTRG.20324.1</t>
  </si>
  <si>
    <t>MSTRG.20324.3</t>
  </si>
  <si>
    <t>MSTRG.20324.2</t>
  </si>
  <si>
    <t>MSTRG.20324.4</t>
  </si>
  <si>
    <t>MSTRG.20351.10</t>
  </si>
  <si>
    <t>MSTRG.20351.7</t>
  </si>
  <si>
    <t>MSTRG.20351.8</t>
  </si>
  <si>
    <t>MSTRG.20351.5</t>
  </si>
  <si>
    <t>MSTRG.20351.9</t>
  </si>
  <si>
    <t>MSTRG.20351.1</t>
  </si>
  <si>
    <t>MSTRG.20351.2</t>
  </si>
  <si>
    <t>MSTRG.20351.3</t>
  </si>
  <si>
    <t>MSTRG.20351.4</t>
  </si>
  <si>
    <t>MSTRG.20351.6</t>
  </si>
  <si>
    <t>MSTRG.20351.11</t>
  </si>
  <si>
    <t>MSTRG.20351.13</t>
  </si>
  <si>
    <t>MSTRG.20351.14</t>
  </si>
  <si>
    <t>MSTRG.20359.1</t>
  </si>
  <si>
    <t>MSTRG.20358.2</t>
  </si>
  <si>
    <t>MSTRG.20360.11</t>
  </si>
  <si>
    <t>MSTRG.20360.12</t>
  </si>
  <si>
    <t>MD11G1167800</t>
  </si>
  <si>
    <t>MSTRG.20379.1</t>
  </si>
  <si>
    <t>MD11G1168800</t>
  </si>
  <si>
    <t>MSTRG.20395.1</t>
  </si>
  <si>
    <t>MSTRG.20428.1</t>
  </si>
  <si>
    <t>MSTRG.20438.1</t>
  </si>
  <si>
    <t>MSTRG.20445.1</t>
  </si>
  <si>
    <t>MSTRG.20445.2</t>
  </si>
  <si>
    <t>MSTRG.20445.3</t>
  </si>
  <si>
    <t>MSTRG.20445.4</t>
  </si>
  <si>
    <t>MSTRG.20445.5</t>
  </si>
  <si>
    <t>MSTRG.20446.2</t>
  </si>
  <si>
    <t>MSTRG.20448.1</t>
  </si>
  <si>
    <t>MSTRG.20448.2</t>
  </si>
  <si>
    <t>MSTRG.20448.4</t>
  </si>
  <si>
    <t>MSTRG.20448.5</t>
  </si>
  <si>
    <t>MSTRG.20459.2</t>
  </si>
  <si>
    <t>MSTRG.20462.1</t>
  </si>
  <si>
    <t>MSTRG.20462.3</t>
  </si>
  <si>
    <t>MSTRG.20463.1</t>
  </si>
  <si>
    <t>MSTRG.20463.2</t>
  </si>
  <si>
    <t>MSTRG.20475.1</t>
  </si>
  <si>
    <t>MSTRG.20478.5</t>
  </si>
  <si>
    <t>MSTRG.20483.1</t>
  </si>
  <si>
    <t>MSTRG.20484.1</t>
  </si>
  <si>
    <t>MSTRG.20484.2</t>
  </si>
  <si>
    <t>MSTRG.20484.3</t>
  </si>
  <si>
    <t>MSTRG.20484.4</t>
  </si>
  <si>
    <t>MSTRG.20484.5</t>
  </si>
  <si>
    <t>MSTRG.20484.6</t>
  </si>
  <si>
    <t>MSTRG.20484.7</t>
  </si>
  <si>
    <t>MSTRG.20484.8</t>
  </si>
  <si>
    <t>MSTRG.20484.9</t>
  </si>
  <si>
    <t>MSTRG.20485.2</t>
  </si>
  <si>
    <t>MSTRG.20489.1</t>
  </si>
  <si>
    <t>MSTRG.20489.4</t>
  </si>
  <si>
    <t>MSTRG.20489.3</t>
  </si>
  <si>
    <t>MSTRG.20490.1</t>
  </si>
  <si>
    <t>MSTRG.20491.1</t>
  </si>
  <si>
    <t>MSTRG.20491.2</t>
  </si>
  <si>
    <t>MSTRG.20491.3</t>
  </si>
  <si>
    <t>MSTRG.20491.4</t>
  </si>
  <si>
    <t>MSTRG.20495.1</t>
  </si>
  <si>
    <t>MSTRG.20495.2</t>
  </si>
  <si>
    <t>MSTRG.20495.3</t>
  </si>
  <si>
    <t>MSTRG.20515.1</t>
  </si>
  <si>
    <t>MSTRG.20528.2</t>
  </si>
  <si>
    <t>MD11G1191300</t>
  </si>
  <si>
    <t>MSTRG.20542.1</t>
  </si>
  <si>
    <t>MSTRG.20544.1</t>
  </si>
  <si>
    <t>MSTRG.20544.2</t>
  </si>
  <si>
    <t>MSTRG.20545.2</t>
  </si>
  <si>
    <t>MSTRG.20546.1</t>
  </si>
  <si>
    <t>MSTRG.20547.1</t>
  </si>
  <si>
    <t>MSTRG.20560.1</t>
  </si>
  <si>
    <t>MSTRG.20560.2</t>
  </si>
  <si>
    <t>MSTRG.20560.3</t>
  </si>
  <si>
    <t>MSTRG.20562.1</t>
  </si>
  <si>
    <t>MSTRG.20562.2</t>
  </si>
  <si>
    <t>MSTRG.20562.3</t>
  </si>
  <si>
    <t>MSTRG.20562.4</t>
  </si>
  <si>
    <t>MSTRG.20562.5</t>
  </si>
  <si>
    <t>MSTRG.20562.6</t>
  </si>
  <si>
    <t>MSTRG.20563.1</t>
  </si>
  <si>
    <t>MSTRG.20569.1</t>
  </si>
  <si>
    <t>MSTRG.20597.1</t>
  </si>
  <si>
    <t>MSTRG.20600.1</t>
  </si>
  <si>
    <t>MSTRG.20694.1</t>
  </si>
  <si>
    <t>MD11G1218000</t>
  </si>
  <si>
    <t>MSTRG.20700.1</t>
  </si>
  <si>
    <t>MSTRG.20708.1</t>
  </si>
  <si>
    <t>MSTRG.20712.1</t>
  </si>
  <si>
    <t>MSTRG.20718.1</t>
  </si>
  <si>
    <t>MSTRG.20743.2</t>
  </si>
  <si>
    <t>MSTRG.20765.1</t>
  </si>
  <si>
    <t>MSTRG.20765.2</t>
  </si>
  <si>
    <t>MSTRG.20765.3</t>
  </si>
  <si>
    <t>MSTRG.20765.4</t>
  </si>
  <si>
    <t>MD11G1228800</t>
  </si>
  <si>
    <t>MSTRG.20788.1</t>
  </si>
  <si>
    <t>MSTRG.20792.1</t>
  </si>
  <si>
    <t>MSTRG.20848.1</t>
  </si>
  <si>
    <t>MSTRG.20848.2</t>
  </si>
  <si>
    <t>MSTRG.20848.3</t>
  </si>
  <si>
    <t>MSTRG.20875.2</t>
  </si>
  <si>
    <t>MSTRG.20888.1</t>
  </si>
  <si>
    <t>MSTRG.20893.1</t>
  </si>
  <si>
    <t>MSTRG.20893.3</t>
  </si>
  <si>
    <t>MSTRG.20893.2</t>
  </si>
  <si>
    <t>MSTRG.20893.4</t>
  </si>
  <si>
    <t>MSTRG.20898.1</t>
  </si>
  <si>
    <t>MSTRG.20898.2</t>
  </si>
  <si>
    <t>MSTRG.20902.1</t>
  </si>
  <si>
    <t>MD11G1250100</t>
  </si>
  <si>
    <t>MSTRG.20965.2</t>
  </si>
  <si>
    <t>MSTRG.20965.1</t>
  </si>
  <si>
    <t>MSTRG.20967.1</t>
  </si>
  <si>
    <t>MSTRG.21001.1</t>
  </si>
  <si>
    <t>MSTRG.21005.1</t>
  </si>
  <si>
    <t>MSTRG.21013.1</t>
  </si>
  <si>
    <t>MSTRG.21015.1</t>
  </si>
  <si>
    <t>MSTRG.21017.1</t>
  </si>
  <si>
    <t>MSTRG.21057.1</t>
  </si>
  <si>
    <t>MSTRG.21057.2</t>
  </si>
  <si>
    <t>MSTRG.21057.3</t>
  </si>
  <si>
    <t>MD11G1277700</t>
  </si>
  <si>
    <t>MSTRG.21104.1</t>
  </si>
  <si>
    <t>MSTRG.21117.1</t>
  </si>
  <si>
    <t>MSTRG.21127.1</t>
  </si>
  <si>
    <t>MSTRG.21127.2</t>
  </si>
  <si>
    <t>MSTRG.21127.3</t>
  </si>
  <si>
    <t>MSTRG.21127.4</t>
  </si>
  <si>
    <t>MSTRG.21127.5</t>
  </si>
  <si>
    <t>MSTRG.21127.6</t>
  </si>
  <si>
    <t>MSTRG.21127.7</t>
  </si>
  <si>
    <t>MSTRG.21127.8</t>
  </si>
  <si>
    <t>MSTRG.21142.1</t>
  </si>
  <si>
    <t>MD11G1290200</t>
  </si>
  <si>
    <t>MSTRG.21163.1</t>
  </si>
  <si>
    <t>MSTRG.21163.2</t>
  </si>
  <si>
    <t>MSTRG.21163.3</t>
  </si>
  <si>
    <t>MSTRG.21167.2</t>
  </si>
  <si>
    <t>MSTRG.21167.3</t>
  </si>
  <si>
    <t>MSTRG.21176.1</t>
  </si>
  <si>
    <t>MSTRG.21196.1</t>
  </si>
  <si>
    <t>MSTRG.21196.3</t>
  </si>
  <si>
    <t>MSTRG.21274.1</t>
  </si>
  <si>
    <t>MSTRG.21299.1</t>
  </si>
  <si>
    <t>MSTRG.21306.1</t>
  </si>
  <si>
    <t>MSTRG.21294.18</t>
  </si>
  <si>
    <t>MSTRG.21306.2</t>
  </si>
  <si>
    <t>MSTRG.21306.3</t>
  </si>
  <si>
    <t>MSTRG.21335.1</t>
  </si>
  <si>
    <t>MSTRG.11905.1</t>
  </si>
  <si>
    <t>MD07G1008200</t>
  </si>
  <si>
    <t>MSTRG.11972.1</t>
  </si>
  <si>
    <t>MSTRG.11986.1</t>
  </si>
  <si>
    <t>MSTRG.11987.4</t>
  </si>
  <si>
    <t>MSTRG.11996.1</t>
  </si>
  <si>
    <t>MD07G1021000</t>
  </si>
  <si>
    <t>MSTRG.12004.1</t>
  </si>
  <si>
    <t>MSTRG.12021.18</t>
  </si>
  <si>
    <t>MSTRG.12031.1</t>
  </si>
  <si>
    <t>MSTRG.12054.1</t>
  </si>
  <si>
    <t>MSTRG.12065.1</t>
  </si>
  <si>
    <t>MSTRG.12071.2</t>
  </si>
  <si>
    <t>MSTRG.12071.1</t>
  </si>
  <si>
    <t>MSTRG.12080.1</t>
  </si>
  <si>
    <t>MSTRG.12093.1</t>
  </si>
  <si>
    <t>MSTRG.12115.1</t>
  </si>
  <si>
    <t>MSTRG.12125.1</t>
  </si>
  <si>
    <t>MD07G1040700</t>
  </si>
  <si>
    <t>MD07G1042600</t>
  </si>
  <si>
    <t>MSTRG.12143.1</t>
  </si>
  <si>
    <t>MSTRG.12143.2</t>
  </si>
  <si>
    <t>MSTRG.12144.1</t>
  </si>
  <si>
    <t>MSTRG.12145.2</t>
  </si>
  <si>
    <t>MSTRG.12159.1</t>
  </si>
  <si>
    <t>MSTRG.12165.1</t>
  </si>
  <si>
    <t>MSTRG.12165.2</t>
  </si>
  <si>
    <t>MD07G1050800</t>
  </si>
  <si>
    <t>MSTRG.12187.7</t>
  </si>
  <si>
    <t>MSTRG.12233.2</t>
  </si>
  <si>
    <t>MSTRG.12233.3</t>
  </si>
  <si>
    <t>MSTRG.12236.1</t>
  </si>
  <si>
    <t>MSTRG.12242.1</t>
  </si>
  <si>
    <t>MSTRG.12242.3</t>
  </si>
  <si>
    <t>MSTRG.12242.4</t>
  </si>
  <si>
    <t>MSTRG.12265.1</t>
  </si>
  <si>
    <t>MD07G1065800</t>
  </si>
  <si>
    <t>MSTRG.12319.1</t>
  </si>
  <si>
    <t>MSTRG.12321.1</t>
  </si>
  <si>
    <t>MSTRG.12331.1</t>
  </si>
  <si>
    <t>MSTRG.12331.2</t>
  </si>
  <si>
    <t>MSTRG.12349.1</t>
  </si>
  <si>
    <t>MSTRG.12354.1</t>
  </si>
  <si>
    <t>MSTRG.12414.1</t>
  </si>
  <si>
    <t>MSTRG.12415.1</t>
  </si>
  <si>
    <t>MSTRG.12415.2</t>
  </si>
  <si>
    <t>MSTRG.12415.3</t>
  </si>
  <si>
    <t>MSTRG.12415.4</t>
  </si>
  <si>
    <t>MD07G1090500</t>
  </si>
  <si>
    <t>MSTRG.12425.1</t>
  </si>
  <si>
    <t>MSTRG.12425.3</t>
  </si>
  <si>
    <t>MSTRG.12426.1</t>
  </si>
  <si>
    <t>MSTRG.12427.1</t>
  </si>
  <si>
    <t>MSTRG.12427.2</t>
  </si>
  <si>
    <t>MSTRG.12438.1</t>
  </si>
  <si>
    <t>MSTRG.12438.2</t>
  </si>
  <si>
    <t>MSTRG.12438.3</t>
  </si>
  <si>
    <t>MSTRG.12478.1</t>
  </si>
  <si>
    <t>MSTRG.12478.2</t>
  </si>
  <si>
    <t>MSTRG.12478.3</t>
  </si>
  <si>
    <t>MD07G1101500</t>
  </si>
  <si>
    <t>MSTRG.12487.1</t>
  </si>
  <si>
    <t>MSTRG.12507.2</t>
  </si>
  <si>
    <t>MSTRG.12507.1</t>
  </si>
  <si>
    <t>MSTRG.12507.3</t>
  </si>
  <si>
    <t>MSTRG.12507.4</t>
  </si>
  <si>
    <t>MSTRG.12507.5</t>
  </si>
  <si>
    <t>MSTRG.12507.6</t>
  </si>
  <si>
    <t>MSTRG.12510.18</t>
  </si>
  <si>
    <t>MSTRG.12510.19</t>
  </si>
  <si>
    <t>MSTRG.12510.20</t>
  </si>
  <si>
    <t>MSTRG.12512.1</t>
  </si>
  <si>
    <t>MSTRG.12510.24</t>
  </si>
  <si>
    <t>MSTRG.12520.1</t>
  </si>
  <si>
    <t>MSTRG.12520.2</t>
  </si>
  <si>
    <t>MSTRG.12520.3</t>
  </si>
  <si>
    <t>MSTRG.12520.4</t>
  </si>
  <si>
    <t>MSTRG.12561.1</t>
  </si>
  <si>
    <t>MSTRG.12562.1</t>
  </si>
  <si>
    <t>MSTRG.12562.2</t>
  </si>
  <si>
    <t>MSTRG.12572.2</t>
  </si>
  <si>
    <t>MSTRG.12577.1</t>
  </si>
  <si>
    <t>MSTRG.12577.2</t>
  </si>
  <si>
    <t>MSTRG.12586.1</t>
  </si>
  <si>
    <t>MSTRG.12587.5</t>
  </si>
  <si>
    <t>MSTRG.12587.1</t>
  </si>
  <si>
    <t>MSTRG.12587.2</t>
  </si>
  <si>
    <t>MSTRG.12587.3</t>
  </si>
  <si>
    <t>MSTRG.12587.4</t>
  </si>
  <si>
    <t>MSTRG.12587.6</t>
  </si>
  <si>
    <t>MSTRG.12587.7</t>
  </si>
  <si>
    <t>MSTRG.12587.8</t>
  </si>
  <si>
    <t>MSTRG.12587.9</t>
  </si>
  <si>
    <t>MSTRG.12587.10</t>
  </si>
  <si>
    <t>MSTRG.12587.11</t>
  </si>
  <si>
    <t>MSTRG.12588.1</t>
  </si>
  <si>
    <t>MSTRG.12588.2</t>
  </si>
  <si>
    <t>MSTRG.12611.1</t>
  </si>
  <si>
    <t>MSTRG.12611.2</t>
  </si>
  <si>
    <t>MSTRG.12611.3</t>
  </si>
  <si>
    <t>MSTRG.12611.4</t>
  </si>
  <si>
    <t>MSTRG.12611.5</t>
  </si>
  <si>
    <t>MSTRG.12611.6</t>
  </si>
  <si>
    <t>MSTRG.12611.7</t>
  </si>
  <si>
    <t>MSTRG.12611.11</t>
  </si>
  <si>
    <t>MSTRG.12611.12</t>
  </si>
  <si>
    <t>MSTRG.12611.10</t>
  </si>
  <si>
    <t>MSTRG.12611.9</t>
  </si>
  <si>
    <t>MSTRG.12611.13</t>
  </si>
  <si>
    <t>MSTRG.12611.14</t>
  </si>
  <si>
    <t>MSTRG.12624.1</t>
  </si>
  <si>
    <t>MSTRG.12624.2</t>
  </si>
  <si>
    <t>MSTRG.12644.2</t>
  </si>
  <si>
    <t>MSTRG.12653.1</t>
  </si>
  <si>
    <t>MSTRG.12659.1</t>
  </si>
  <si>
    <t>MSTRG.12663.1</t>
  </si>
  <si>
    <t>MSTRG.12667.1</t>
  </si>
  <si>
    <t>MSTRG.12680.1</t>
  </si>
  <si>
    <t>MSTRG.12689.1</t>
  </si>
  <si>
    <t>MSTRG.12689.2</t>
  </si>
  <si>
    <t>MSTRG.12689.3</t>
  </si>
  <si>
    <t>MSTRG.12726.14</t>
  </si>
  <si>
    <t>MD07G1139500</t>
  </si>
  <si>
    <t>MSTRG.12765.14</t>
  </si>
  <si>
    <t>MSTRG.12765.16</t>
  </si>
  <si>
    <t>MSTRG.12765.17</t>
  </si>
  <si>
    <t>MSTRG.12799.1</t>
  </si>
  <si>
    <t>MSTRG.12800.1</t>
  </si>
  <si>
    <t>MD07G1155800</t>
  </si>
  <si>
    <t>MSTRG.12822.3</t>
  </si>
  <si>
    <t>MSTRG.12822.4</t>
  </si>
  <si>
    <t>MSTRG.12830.1</t>
  </si>
  <si>
    <t>MSTRG.12830.2</t>
  </si>
  <si>
    <t>MSTRG.12836.1</t>
  </si>
  <si>
    <t>MSTRG.12836.2</t>
  </si>
  <si>
    <t>MSTRG.12836.3</t>
  </si>
  <si>
    <t>MSTRG.12837.1</t>
  </si>
  <si>
    <t>MSTRG.12837.2</t>
  </si>
  <si>
    <t>MSTRG.12860.1</t>
  </si>
  <si>
    <t>MSTRG.12888.1</t>
  </si>
  <si>
    <t>MSTRG.12966.1</t>
  </si>
  <si>
    <t>MSTRG.12997.1</t>
  </si>
  <si>
    <t>MSTRG.12997.3</t>
  </si>
  <si>
    <t>MSTRG.12997.4</t>
  </si>
  <si>
    <t>MD07G1185700</t>
  </si>
  <si>
    <t>MSTRG.13003.1</t>
  </si>
  <si>
    <t>MSTRG.13004.1</t>
  </si>
  <si>
    <t>MSTRG.13004.3</t>
  </si>
  <si>
    <t>MSTRG.13034.1</t>
  </si>
  <si>
    <t>MSTRG.13034.2</t>
  </si>
  <si>
    <t>MSTRG.13037.1</t>
  </si>
  <si>
    <t>MSTRG.13039.4</t>
  </si>
  <si>
    <t>MSTRG.13121.1</t>
  </si>
  <si>
    <t>MD07G1209600</t>
  </si>
  <si>
    <t>MSTRG.13149.1</t>
  </si>
  <si>
    <t>MSTRG.13149.2</t>
  </si>
  <si>
    <t>MSTRG.13183.2</t>
  </si>
  <si>
    <t>MSTRG.13237.5</t>
  </si>
  <si>
    <t>MSTRG.13328.1</t>
  </si>
  <si>
    <t>MD07G1242200</t>
  </si>
  <si>
    <t>MSTRG.13328.2</t>
  </si>
  <si>
    <t>MSTRG.13336.1</t>
  </si>
  <si>
    <t>MD07G1243200</t>
  </si>
  <si>
    <t>MSTRG.13336.3</t>
  </si>
  <si>
    <t>MSTRG.13336.4</t>
  </si>
  <si>
    <t>MSTRG.13337.1</t>
  </si>
  <si>
    <t>MSTRG.13338.1</t>
  </si>
  <si>
    <t>MSTRG.13338.2</t>
  </si>
  <si>
    <t>MSTRG.13338.3</t>
  </si>
  <si>
    <t>MSTRG.13338.5</t>
  </si>
  <si>
    <t>MSTRG.13338.6</t>
  </si>
  <si>
    <t>MSTRG.13345.1</t>
  </si>
  <si>
    <t>MSTRG.13345.2</t>
  </si>
  <si>
    <t>MSTRG.13349.5</t>
  </si>
  <si>
    <t>MSTRG.13349.6</t>
  </si>
  <si>
    <t>MSTRG.13349.7</t>
  </si>
  <si>
    <t>MSTRG.13349.8</t>
  </si>
  <si>
    <t>MSTRG.13349.9</t>
  </si>
  <si>
    <t>MSTRG.13356.1</t>
  </si>
  <si>
    <t>MSTRG.13356.2</t>
  </si>
  <si>
    <t>MSTRG.13362.1</t>
  </si>
  <si>
    <t>MSTRG.13362.2</t>
  </si>
  <si>
    <t>MSTRG.13365.1</t>
  </si>
  <si>
    <t>MSTRG.13416.1</t>
  </si>
  <si>
    <t>MSTRG.13415.1</t>
  </si>
  <si>
    <t>MD07G1261000</t>
  </si>
  <si>
    <t>MSTRG.13450.1</t>
  </si>
  <si>
    <t>MSTRG.13450.2</t>
  </si>
  <si>
    <t>MSTRG.13452.2</t>
  </si>
  <si>
    <t>MSTRG.13453.1</t>
  </si>
  <si>
    <t>MSTRG.13468.2</t>
  </si>
  <si>
    <t>MSTRG.13491.1</t>
  </si>
  <si>
    <t>MSTRG.13506.1</t>
  </si>
  <si>
    <t>MSTRG.13533.1</t>
  </si>
  <si>
    <t>MSTRG.13572.1</t>
  </si>
  <si>
    <t>MSTRG.13578.1</t>
  </si>
  <si>
    <t>MSTRG.13592.4</t>
  </si>
  <si>
    <t>MSTRG.13592.5</t>
  </si>
  <si>
    <t>MSTRG.13596.1</t>
  </si>
  <si>
    <t>MD07G1287200</t>
  </si>
  <si>
    <t>MSTRG.13636.1</t>
  </si>
  <si>
    <t>MSTRG.13651.1</t>
  </si>
  <si>
    <t>MSTRG.13651.2</t>
  </si>
  <si>
    <t>MSTRG.13689.1</t>
  </si>
  <si>
    <t>MSTRG.13689.2</t>
  </si>
  <si>
    <t>MSTRG.13696.1</t>
  </si>
  <si>
    <t>MSTRG.13712.1</t>
  </si>
  <si>
    <t>MSTRG.10393.1</t>
  </si>
  <si>
    <t>MSTRG.10393.2</t>
  </si>
  <si>
    <t>MSTRG.10393.3</t>
  </si>
  <si>
    <t>MSTRG.10393.4</t>
  </si>
  <si>
    <t>MSTRG.10406.1</t>
  </si>
  <si>
    <t>MSTRG.10410.1</t>
  </si>
  <si>
    <t>MD06G1008200</t>
  </si>
  <si>
    <t>MSTRG.10439.2</t>
  </si>
  <si>
    <t>MSTRG.10449.3</t>
  </si>
  <si>
    <t>MSTRG.10463.2</t>
  </si>
  <si>
    <t>MSTRG.10472.1</t>
  </si>
  <si>
    <t>MSTRG.10491.1</t>
  </si>
  <si>
    <t>MD06G1015800</t>
  </si>
  <si>
    <t>MD06G1016100</t>
  </si>
  <si>
    <t>MSTRG.10493.2</t>
  </si>
  <si>
    <t>MSTRG.10493.3</t>
  </si>
  <si>
    <t>MSTRG.10495.1</t>
  </si>
  <si>
    <t>MSTRG.10495.2</t>
  </si>
  <si>
    <t>MSTRG.10499.1</t>
  </si>
  <si>
    <t>MSTRG.10499.2</t>
  </si>
  <si>
    <t>MSTRG.10501.4</t>
  </si>
  <si>
    <t>MSTRG.10501.5</t>
  </si>
  <si>
    <t>MSTRG.10501.6</t>
  </si>
  <si>
    <t>MSTRG.10501.7</t>
  </si>
  <si>
    <t>MSTRG.10517.1</t>
  </si>
  <si>
    <t>MSTRG.10517.2</t>
  </si>
  <si>
    <t>MD06G1019900</t>
  </si>
  <si>
    <t>MSTRG.10532.1</t>
  </si>
  <si>
    <t>MSTRG.10532.2</t>
  </si>
  <si>
    <t>MSTRG.10533.1</t>
  </si>
  <si>
    <t>MSTRG.10543.1</t>
  </si>
  <si>
    <t>MD06G1035000</t>
  </si>
  <si>
    <t>MSTRG.10640.1</t>
  </si>
  <si>
    <t>MSTRG.10640.2</t>
  </si>
  <si>
    <t>MSTRG.10640.3</t>
  </si>
  <si>
    <t>MSTRG.10642.1</t>
  </si>
  <si>
    <t>MD06G1043300</t>
  </si>
  <si>
    <t>MSTRG.10673.1</t>
  </si>
  <si>
    <t>MSTRG.10736.1</t>
  </si>
  <si>
    <t>MSTRG.10736.2</t>
  </si>
  <si>
    <t>MSTRG.10736.3</t>
  </si>
  <si>
    <t>MSTRG.10736.4</t>
  </si>
  <si>
    <t>MSTRG.10757.1</t>
  </si>
  <si>
    <t>MSTRG.10774.1</t>
  </si>
  <si>
    <t>MSTRG.10774.2</t>
  </si>
  <si>
    <t>MSTRG.10791.1</t>
  </si>
  <si>
    <t>MSTRG.10791.2</t>
  </si>
  <si>
    <t>MSTRG.10791.3</t>
  </si>
  <si>
    <t>MSTRG.10826.1</t>
  </si>
  <si>
    <t>MSTRG.10834.3</t>
  </si>
  <si>
    <t>MSTRG.10834.1</t>
  </si>
  <si>
    <t>MSTRG.10834.2</t>
  </si>
  <si>
    <t>MSTRG.10834.4</t>
  </si>
  <si>
    <t>MSTRG.10834.5</t>
  </si>
  <si>
    <t>MSTRG.10834.6</t>
  </si>
  <si>
    <t>MSTRG.10838.2</t>
  </si>
  <si>
    <t>MSTRG.10850.1</t>
  </si>
  <si>
    <t>MD06G1078900</t>
  </si>
  <si>
    <t>MSTRG.10854.1</t>
  </si>
  <si>
    <t>MSTRG.10854.3</t>
  </si>
  <si>
    <t>MSTRG.10854.4</t>
  </si>
  <si>
    <t>MSTRG.10854.7</t>
  </si>
  <si>
    <t>MSTRG.10854.8</t>
  </si>
  <si>
    <t>MSTRG.10854.9</t>
  </si>
  <si>
    <t>MD06G1079500</t>
  </si>
  <si>
    <t>MSTRG.10859.8</t>
  </si>
  <si>
    <t>MSTRG.10869.1</t>
  </si>
  <si>
    <t>MD06G1084600</t>
  </si>
  <si>
    <t>MSTRG.10887.2</t>
  </si>
  <si>
    <t>MSTRG.10925.1</t>
  </si>
  <si>
    <t>MSTRG.10932.1</t>
  </si>
  <si>
    <t>MSTRG.10932.2</t>
  </si>
  <si>
    <t>MD06G1092600</t>
  </si>
  <si>
    <t>MSTRG.10932.4</t>
  </si>
  <si>
    <t>MSTRG.10932.5</t>
  </si>
  <si>
    <t>MSTRG.10932.6</t>
  </si>
  <si>
    <t>MSTRG.10932.7</t>
  </si>
  <si>
    <t>MSTRG.10932.8</t>
  </si>
  <si>
    <t>MSTRG.10937.1</t>
  </si>
  <si>
    <t>MSTRG.10957.14</t>
  </si>
  <si>
    <t>MSTRG.10957.15</t>
  </si>
  <si>
    <t>MSTRG.10966.1</t>
  </si>
  <si>
    <t>MSTRG.10999.1</t>
  </si>
  <si>
    <t>MSTRG.10999.2</t>
  </si>
  <si>
    <t>MSTRG.11012.1</t>
  </si>
  <si>
    <t>MSTRG.11012.2</t>
  </si>
  <si>
    <t>MSTRG.11086.1</t>
  </si>
  <si>
    <t>MSTRG.11087.1</t>
  </si>
  <si>
    <t>MSTRG.11116.1</t>
  </si>
  <si>
    <t>MSTRG.11119.2</t>
  </si>
  <si>
    <t>MSTRG.11119.3</t>
  </si>
  <si>
    <t>MSTRG.11164.2</t>
  </si>
  <si>
    <t>MSTRG.11166.1</t>
  </si>
  <si>
    <t>MSTRG.11170.1</t>
  </si>
  <si>
    <t>MSTRG.11183.1</t>
  </si>
  <si>
    <t>MSTRG.11183.2</t>
  </si>
  <si>
    <t>MSTRG.11183.3</t>
  </si>
  <si>
    <t>MSTRG.11183.4</t>
  </si>
  <si>
    <t>MSTRG.11183.5</t>
  </si>
  <si>
    <t>MSTRG.11183.6</t>
  </si>
  <si>
    <t>MSTRG.11183.7</t>
  </si>
  <si>
    <t>MSTRG.11183.8</t>
  </si>
  <si>
    <t>MD06G1134900</t>
  </si>
  <si>
    <t>MSTRG.11183.10</t>
  </si>
  <si>
    <t>MSTRG.11183.11</t>
  </si>
  <si>
    <t>MSTRG.11183.12</t>
  </si>
  <si>
    <t>MSTRG.11183.13</t>
  </si>
  <si>
    <t>MSTRG.11183.14</t>
  </si>
  <si>
    <t>MSTRG.11183.15</t>
  </si>
  <si>
    <t>MSTRG.11183.16</t>
  </si>
  <si>
    <t>MSTRG.11212.1</t>
  </si>
  <si>
    <t>MSTRG.11237.1</t>
  </si>
  <si>
    <t>MSTRG.11246.1</t>
  </si>
  <si>
    <t>MSTRG.11246.2</t>
  </si>
  <si>
    <t>MSTRG.11246.3</t>
  </si>
  <si>
    <t>MD06G1149900</t>
  </si>
  <si>
    <t>MSTRG.11271.1</t>
  </si>
  <si>
    <t>MSTRG.11271.2</t>
  </si>
  <si>
    <t>MSTRG.11271.3</t>
  </si>
  <si>
    <t>MSTRG.11271.4</t>
  </si>
  <si>
    <t>MSTRG.11271.5</t>
  </si>
  <si>
    <t>MSTRG.11271.6</t>
  </si>
  <si>
    <t>MSTRG.11271.10</t>
  </si>
  <si>
    <t>MSTRG.11271.8</t>
  </si>
  <si>
    <t>MSTRG.11271.9</t>
  </si>
  <si>
    <t>MD06G1150800</t>
  </si>
  <si>
    <t>MSTRG.11272.1</t>
  </si>
  <si>
    <t>MSTRG.11276.1</t>
  </si>
  <si>
    <t>MSTRG.11276.2</t>
  </si>
  <si>
    <t>MSTRG.11281.1</t>
  </si>
  <si>
    <t>MSTRG.11288.1</t>
  </si>
  <si>
    <t>MSTRG.11332.1</t>
  </si>
  <si>
    <t>MSTRG.11332.2</t>
  </si>
  <si>
    <t>MSTRG.11332.3</t>
  </si>
  <si>
    <t>MSTRG.11335.1</t>
  </si>
  <si>
    <t>MSTRG.11353.1</t>
  </si>
  <si>
    <t>MSTRG.11381.2</t>
  </si>
  <si>
    <t>MSTRG.11389.1</t>
  </si>
  <si>
    <t>MD06G1167900</t>
  </si>
  <si>
    <t>MSTRG.11390.1</t>
  </si>
  <si>
    <t>MSTRG.11388.13</t>
  </si>
  <si>
    <t>MSTRG.11429.1</t>
  </si>
  <si>
    <t>MSTRG.11444.1</t>
  </si>
  <si>
    <t>MSTRG.11444.2</t>
  </si>
  <si>
    <t>MSTRG.11454.1</t>
  </si>
  <si>
    <t>MSTRG.11466.1</t>
  </si>
  <si>
    <t>MSTRG.11469.1</t>
  </si>
  <si>
    <t>MSTRG.11492.6</t>
  </si>
  <si>
    <t>MSTRG.11506.2</t>
  </si>
  <si>
    <t>MSTRG.11506.3</t>
  </si>
  <si>
    <t>MSTRG.11533.1</t>
  </si>
  <si>
    <t>MSTRG.11533.2</t>
  </si>
  <si>
    <t>MSTRG.11533.3</t>
  </si>
  <si>
    <t>MSTRG.11549.1</t>
  </si>
  <si>
    <t>MSTRG.11549.2</t>
  </si>
  <si>
    <t>MSTRG.11602.4</t>
  </si>
  <si>
    <t>MSTRG.11602.5</t>
  </si>
  <si>
    <t>MSTRG.11644.2</t>
  </si>
  <si>
    <t>MSTRG.11717.2</t>
  </si>
  <si>
    <t>MSTRG.11717.1</t>
  </si>
  <si>
    <t>MSTRG.11717.3</t>
  </si>
  <si>
    <t>MSTRG.11717.4</t>
  </si>
  <si>
    <t>MSTRG.11717.5</t>
  </si>
  <si>
    <t>MSTRG.11717.6</t>
  </si>
  <si>
    <t>MSTRG.11717.7</t>
  </si>
  <si>
    <t>MSTRG.11721.1</t>
  </si>
  <si>
    <t>MSTRG.11728.1</t>
  </si>
  <si>
    <t>MSTRG.11728.2</t>
  </si>
  <si>
    <t>MSTRG.11732.1</t>
  </si>
  <si>
    <t>MSTRG.11745.1</t>
  </si>
  <si>
    <t>MSTRG.11745.2</t>
  </si>
  <si>
    <t>MSTRG.11745.3</t>
  </si>
  <si>
    <t>MSTRG.11758.1</t>
  </si>
  <si>
    <t>MSTRG.11763.1</t>
  </si>
  <si>
    <t>MSTRG.11793.1</t>
  </si>
  <si>
    <t>MSTRG.11815.1</t>
  </si>
  <si>
    <t>MSTRG.11816.1</t>
  </si>
  <si>
    <t>MSTRG.11819.1</t>
  </si>
  <si>
    <t>Details of lncRNA-targeted DEGs in M2/M3 pair</t>
    <phoneticPr fontId="1" type="noConversion"/>
  </si>
  <si>
    <t>Details of lncRNA-targeted DEGs in M1/M2 pair</t>
    <phoneticPr fontId="1" type="noConversion"/>
  </si>
  <si>
    <t>CACTTGTTCAATACCTCTATGG</t>
    <phoneticPr fontId="2" type="noConversion"/>
  </si>
  <si>
    <t>ATTCTTACTCCTGCCTGTT</t>
  </si>
  <si>
    <t>GCAGCCTTACAACAACAA</t>
  </si>
  <si>
    <t>TGTGAAGCAGTCTCAGTT</t>
    <phoneticPr fontId="2" type="noConversion"/>
  </si>
  <si>
    <t>GACATCACCAACGATTCTC</t>
  </si>
  <si>
    <t>CAGCCTCCTCTTCAACTT</t>
    <phoneticPr fontId="2" type="noConversion"/>
  </si>
  <si>
    <t>GGAACTCACTCTTCTGGAT</t>
    <phoneticPr fontId="2" type="noConversion"/>
  </si>
  <si>
    <t>GCCGTAATCTGACAACAC</t>
    <phoneticPr fontId="2" type="noConversion"/>
  </si>
  <si>
    <t>TCAATCTCGGACCAACTT</t>
    <phoneticPr fontId="2" type="noConversion"/>
  </si>
  <si>
    <t>ACATCTCCACTAACCACTT</t>
    <phoneticPr fontId="2" type="noConversion"/>
  </si>
  <si>
    <t>CAGAACCAGGGAGAGAAAT</t>
  </si>
  <si>
    <t>GCGTTGGAGATTAAGTAGTG</t>
  </si>
  <si>
    <t>CCAGGAAGATTCGTAGTCA</t>
    <phoneticPr fontId="1" type="noConversion"/>
  </si>
  <si>
    <t>MD11G1203300-YF</t>
    <phoneticPr fontId="2" type="noConversion"/>
  </si>
  <si>
    <t>MD11G1203300-YR</t>
    <phoneticPr fontId="2" type="noConversion"/>
  </si>
  <si>
    <t>MD11G1221200-YF</t>
    <phoneticPr fontId="2" type="noConversion"/>
  </si>
  <si>
    <t>MD11G1221200-YR</t>
    <phoneticPr fontId="2" type="noConversion"/>
  </si>
  <si>
    <t>MD15G1246000-YF</t>
    <phoneticPr fontId="2" type="noConversion"/>
  </si>
  <si>
    <t>MD15G1246000-YR</t>
    <phoneticPr fontId="2" type="noConversion"/>
  </si>
  <si>
    <t>MD13G1285100-YF</t>
    <phoneticPr fontId="2" type="noConversion"/>
  </si>
  <si>
    <t>MD13G1285100-YR</t>
    <phoneticPr fontId="2" type="noConversion"/>
  </si>
  <si>
    <t>MD02G1261000-YF</t>
    <phoneticPr fontId="2" type="noConversion"/>
  </si>
  <si>
    <t>MD02G1261000-YR</t>
    <phoneticPr fontId="2" type="noConversion"/>
  </si>
  <si>
    <t>MD13G1203100-YF</t>
    <phoneticPr fontId="2" type="noConversion"/>
  </si>
  <si>
    <t>MD13G1203100-YR</t>
    <phoneticPr fontId="2" type="noConversion"/>
  </si>
  <si>
    <t>MD07G1239700-YF</t>
    <phoneticPr fontId="2" type="noConversion"/>
  </si>
  <si>
    <t>MD07G1239700-YR</t>
    <phoneticPr fontId="2" type="noConversion"/>
  </si>
  <si>
    <t>ACGATTTCTCAGGTCCAA</t>
    <phoneticPr fontId="2" type="noConversion"/>
  </si>
  <si>
    <t>CTTCAAGCACTGAGAACATT</t>
    <phoneticPr fontId="2" type="noConversion"/>
  </si>
  <si>
    <t>TCAACATTGCCACTATTCG</t>
    <phoneticPr fontId="2" type="noConversion"/>
  </si>
  <si>
    <t>CCGCTACATCAAGTCTCT</t>
    <phoneticPr fontId="2" type="noConversion"/>
  </si>
  <si>
    <t>AGAATCGCTAACGCTACT</t>
    <phoneticPr fontId="2" type="noConversion"/>
  </si>
  <si>
    <t>ATTGTTAGGGCTGCTCAT</t>
    <phoneticPr fontId="2" type="noConversion"/>
  </si>
  <si>
    <t>ACGAATACTTGTTCTTGTGG</t>
    <phoneticPr fontId="2" type="noConversion"/>
  </si>
  <si>
    <t>AAGAACCGACAACGAGAT</t>
    <phoneticPr fontId="2" type="noConversion"/>
  </si>
  <si>
    <t>MD15G1411200-YF</t>
    <phoneticPr fontId="2" type="noConversion"/>
  </si>
  <si>
    <t>MD15G1411200-YR</t>
    <phoneticPr fontId="2" type="noConversion"/>
  </si>
  <si>
    <t>MD17G1050900-YF</t>
    <phoneticPr fontId="2" type="noConversion"/>
  </si>
  <si>
    <t>MD17G1050900-YR</t>
    <phoneticPr fontId="2" type="noConversion"/>
  </si>
  <si>
    <t>MD17G1226700-YF</t>
    <phoneticPr fontId="2" type="noConversion"/>
  </si>
  <si>
    <t>MD17G1226700-YR</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9"/>
      <name val="等线"/>
      <family val="3"/>
      <charset val="134"/>
      <scheme val="minor"/>
    </font>
    <font>
      <sz val="9"/>
      <name val="宋体"/>
      <family val="3"/>
      <charset val="134"/>
    </font>
    <font>
      <sz val="11"/>
      <color theme="1"/>
      <name val="Times New Roman"/>
      <family val="1"/>
    </font>
    <font>
      <b/>
      <sz val="11"/>
      <color theme="1"/>
      <name val="Times New Roman"/>
      <family val="1"/>
    </font>
    <font>
      <sz val="11"/>
      <name val="Times New Roman"/>
      <family val="1"/>
    </font>
    <font>
      <sz val="11"/>
      <color rgb="FF222222"/>
      <name val="Times New Roman"/>
      <family val="1"/>
    </font>
    <font>
      <sz val="12"/>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4" fillId="0" borderId="0" xfId="0" applyFont="1" applyAlignment="1">
      <alignment vertical="center"/>
    </xf>
    <xf numFmtId="0" fontId="3" fillId="0" borderId="0" xfId="0" applyFont="1" applyAlignment="1">
      <alignment vertical="center"/>
    </xf>
    <xf numFmtId="11" fontId="3" fillId="0" borderId="0" xfId="0" applyNumberFormat="1" applyFont="1" applyAlignment="1">
      <alignment vertical="center"/>
    </xf>
    <xf numFmtId="0" fontId="4" fillId="0" borderId="1" xfId="0" applyFont="1" applyBorder="1" applyAlignment="1">
      <alignment horizontal="center"/>
    </xf>
    <xf numFmtId="0" fontId="3" fillId="0" borderId="0" xfId="0" applyFont="1"/>
    <xf numFmtId="0" fontId="3" fillId="0" borderId="1" xfId="0" applyFont="1" applyBorder="1" applyAlignment="1">
      <alignment horizontal="center"/>
    </xf>
    <xf numFmtId="0" fontId="3" fillId="0" borderId="0" xfId="0" applyFont="1" applyAlignment="1">
      <alignment horizontal="center"/>
    </xf>
    <xf numFmtId="0" fontId="4" fillId="0" borderId="1" xfId="0" applyFont="1" applyBorder="1" applyAlignment="1">
      <alignment horizontal="center" vertical="center"/>
    </xf>
    <xf numFmtId="0" fontId="5" fillId="2" borderId="1" xfId="0" applyFont="1" applyFill="1" applyBorder="1" applyAlignment="1">
      <alignment horizontal="center" vertical="center"/>
    </xf>
    <xf numFmtId="0" fontId="6" fillId="2" borderId="1" xfId="0" applyFont="1" applyFill="1" applyBorder="1" applyAlignment="1">
      <alignment horizontal="center" vertical="center"/>
    </xf>
    <xf numFmtId="0" fontId="5" fillId="2" borderId="1" xfId="0" applyFont="1" applyFill="1" applyBorder="1" applyAlignment="1" applyProtection="1">
      <alignment horizontal="center" vertical="center" wrapText="1"/>
      <protection locked="0"/>
    </xf>
    <xf numFmtId="0" fontId="5" fillId="2" borderId="1" xfId="0" applyFont="1" applyFill="1" applyBorder="1" applyAlignment="1">
      <alignment horizontal="center" vertical="top"/>
    </xf>
    <xf numFmtId="0" fontId="6" fillId="2" borderId="1" xfId="0" applyFont="1" applyFill="1" applyBorder="1" applyAlignment="1">
      <alignment horizontal="center" vertical="top"/>
    </xf>
    <xf numFmtId="0" fontId="5" fillId="2" borderId="1" xfId="0" applyFont="1" applyFill="1" applyBorder="1" applyAlignment="1" applyProtection="1">
      <alignment horizontal="center" vertical="top" wrapText="1"/>
      <protection locked="0"/>
    </xf>
    <xf numFmtId="0" fontId="5" fillId="0" borderId="0" xfId="0" applyFont="1" applyAlignment="1">
      <alignment vertical="center"/>
    </xf>
    <xf numFmtId="11" fontId="5" fillId="0" borderId="0" xfId="0" applyNumberFormat="1" applyFont="1" applyAlignment="1">
      <alignment vertical="center"/>
    </xf>
    <xf numFmtId="0" fontId="7"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41"/>
  <sheetViews>
    <sheetView tabSelected="1" zoomScale="115" zoomScaleNormal="115" workbookViewId="0">
      <selection activeCell="B48" sqref="B48"/>
    </sheetView>
  </sheetViews>
  <sheetFormatPr defaultRowHeight="14.25" x14ac:dyDescent="0.2"/>
  <cols>
    <col min="1" max="1" width="20.5" customWidth="1"/>
    <col min="2" max="2" width="35.5" customWidth="1"/>
  </cols>
  <sheetData>
    <row r="1" spans="1:2" x14ac:dyDescent="0.2">
      <c r="A1" s="8" t="s">
        <v>0</v>
      </c>
      <c r="B1" s="8"/>
    </row>
    <row r="2" spans="1:2" ht="15" x14ac:dyDescent="0.2">
      <c r="A2" s="9" t="s">
        <v>21</v>
      </c>
      <c r="B2" s="9" t="s">
        <v>1</v>
      </c>
    </row>
    <row r="3" spans="1:2" ht="15" x14ac:dyDescent="0.2">
      <c r="A3" s="9" t="s">
        <v>20</v>
      </c>
      <c r="B3" s="9" t="s">
        <v>2</v>
      </c>
    </row>
    <row r="4" spans="1:2" ht="15" x14ac:dyDescent="0.2">
      <c r="A4" s="9" t="s">
        <v>22</v>
      </c>
      <c r="B4" s="10" t="s">
        <v>3</v>
      </c>
    </row>
    <row r="5" spans="1:2" ht="15" x14ac:dyDescent="0.2">
      <c r="A5" s="9" t="s">
        <v>23</v>
      </c>
      <c r="B5" s="10" t="s">
        <v>4</v>
      </c>
    </row>
    <row r="6" spans="1:2" ht="15" x14ac:dyDescent="0.2">
      <c r="A6" s="11" t="s">
        <v>24</v>
      </c>
      <c r="B6" s="9" t="s">
        <v>5</v>
      </c>
    </row>
    <row r="7" spans="1:2" ht="15" x14ac:dyDescent="0.2">
      <c r="A7" s="9" t="s">
        <v>25</v>
      </c>
      <c r="B7" s="9" t="s">
        <v>6</v>
      </c>
    </row>
    <row r="8" spans="1:2" ht="15" x14ac:dyDescent="0.2">
      <c r="A8" s="11" t="s">
        <v>26</v>
      </c>
      <c r="B8" s="9" t="s">
        <v>7</v>
      </c>
    </row>
    <row r="9" spans="1:2" ht="15" x14ac:dyDescent="0.2">
      <c r="A9" s="11" t="s">
        <v>27</v>
      </c>
      <c r="B9" s="9" t="s">
        <v>8</v>
      </c>
    </row>
    <row r="10" spans="1:2" ht="15" x14ac:dyDescent="0.2">
      <c r="A10" s="11" t="s">
        <v>28</v>
      </c>
      <c r="B10" s="10" t="s">
        <v>9</v>
      </c>
    </row>
    <row r="11" spans="1:2" ht="15" x14ac:dyDescent="0.2">
      <c r="A11" s="11" t="s">
        <v>29</v>
      </c>
      <c r="B11" s="9" t="s">
        <v>10</v>
      </c>
    </row>
    <row r="12" spans="1:2" ht="15" x14ac:dyDescent="0.2">
      <c r="A12" s="11" t="s">
        <v>30</v>
      </c>
      <c r="B12" s="11" t="s">
        <v>19</v>
      </c>
    </row>
    <row r="13" spans="1:2" ht="15" x14ac:dyDescent="0.2">
      <c r="A13" s="11" t="s">
        <v>31</v>
      </c>
      <c r="B13" s="11" t="s">
        <v>11</v>
      </c>
    </row>
    <row r="14" spans="1:2" ht="15" x14ac:dyDescent="0.2">
      <c r="A14" s="11" t="s">
        <v>32</v>
      </c>
      <c r="B14" s="11" t="s">
        <v>12</v>
      </c>
    </row>
    <row r="15" spans="1:2" ht="15" x14ac:dyDescent="0.2">
      <c r="A15" s="11" t="s">
        <v>33</v>
      </c>
      <c r="B15" s="11" t="s">
        <v>13</v>
      </c>
    </row>
    <row r="16" spans="1:2" ht="15" x14ac:dyDescent="0.2">
      <c r="A16" s="11" t="s">
        <v>34</v>
      </c>
      <c r="B16" s="11" t="s">
        <v>14</v>
      </c>
    </row>
    <row r="17" spans="1:2" ht="15" x14ac:dyDescent="0.2">
      <c r="A17" s="11" t="s">
        <v>35</v>
      </c>
      <c r="B17" s="11" t="s">
        <v>15</v>
      </c>
    </row>
    <row r="18" spans="1:2" ht="15" x14ac:dyDescent="0.2">
      <c r="A18" s="11" t="s">
        <v>36</v>
      </c>
      <c r="B18" s="11" t="s">
        <v>16</v>
      </c>
    </row>
    <row r="19" spans="1:2" ht="15" x14ac:dyDescent="0.2">
      <c r="A19" s="11" t="s">
        <v>37</v>
      </c>
      <c r="B19" s="11" t="s">
        <v>4507</v>
      </c>
    </row>
    <row r="20" spans="1:2" ht="15" x14ac:dyDescent="0.2">
      <c r="A20" s="11" t="s">
        <v>38</v>
      </c>
      <c r="B20" s="11" t="s">
        <v>17</v>
      </c>
    </row>
    <row r="21" spans="1:2" ht="15" x14ac:dyDescent="0.2">
      <c r="A21" s="11" t="s">
        <v>39</v>
      </c>
      <c r="B21" s="11" t="s">
        <v>18</v>
      </c>
    </row>
    <row r="22" spans="1:2" ht="15" x14ac:dyDescent="0.2">
      <c r="A22" s="12" t="s">
        <v>4508</v>
      </c>
      <c r="B22" s="12" t="s">
        <v>4495</v>
      </c>
    </row>
    <row r="23" spans="1:2" ht="15" x14ac:dyDescent="0.2">
      <c r="A23" s="12" t="s">
        <v>4509</v>
      </c>
      <c r="B23" s="12" t="s">
        <v>4496</v>
      </c>
    </row>
    <row r="24" spans="1:2" ht="15" x14ac:dyDescent="0.2">
      <c r="A24" s="12" t="s">
        <v>4510</v>
      </c>
      <c r="B24" s="13" t="s">
        <v>4497</v>
      </c>
    </row>
    <row r="25" spans="1:2" ht="15" x14ac:dyDescent="0.2">
      <c r="A25" s="12" t="s">
        <v>4511</v>
      </c>
      <c r="B25" s="13" t="s">
        <v>4498</v>
      </c>
    </row>
    <row r="26" spans="1:2" ht="15" x14ac:dyDescent="0.2">
      <c r="A26" s="14" t="s">
        <v>4512</v>
      </c>
      <c r="B26" s="12" t="s">
        <v>4499</v>
      </c>
    </row>
    <row r="27" spans="1:2" ht="15" x14ac:dyDescent="0.2">
      <c r="A27" s="12" t="s">
        <v>4513</v>
      </c>
      <c r="B27" s="12" t="s">
        <v>4500</v>
      </c>
    </row>
    <row r="28" spans="1:2" ht="15" x14ac:dyDescent="0.2">
      <c r="A28" s="14" t="s">
        <v>4514</v>
      </c>
      <c r="B28" s="12" t="s">
        <v>4501</v>
      </c>
    </row>
    <row r="29" spans="1:2" ht="15" x14ac:dyDescent="0.2">
      <c r="A29" s="14" t="s">
        <v>4515</v>
      </c>
      <c r="B29" s="12" t="s">
        <v>4502</v>
      </c>
    </row>
    <row r="30" spans="1:2" ht="15" x14ac:dyDescent="0.2">
      <c r="A30" s="14" t="s">
        <v>4516</v>
      </c>
      <c r="B30" s="13" t="s">
        <v>4503</v>
      </c>
    </row>
    <row r="31" spans="1:2" ht="15" x14ac:dyDescent="0.2">
      <c r="A31" s="14" t="s">
        <v>4517</v>
      </c>
      <c r="B31" s="12" t="s">
        <v>4504</v>
      </c>
    </row>
    <row r="32" spans="1:2" ht="15" x14ac:dyDescent="0.2">
      <c r="A32" s="14" t="s">
        <v>4518</v>
      </c>
      <c r="B32" s="14" t="s">
        <v>4505</v>
      </c>
    </row>
    <row r="33" spans="1:2" ht="15" x14ac:dyDescent="0.2">
      <c r="A33" s="14" t="s">
        <v>4519</v>
      </c>
      <c r="B33" s="14" t="s">
        <v>4506</v>
      </c>
    </row>
    <row r="34" spans="1:2" ht="15" x14ac:dyDescent="0.2">
      <c r="A34" s="14" t="s">
        <v>4520</v>
      </c>
      <c r="B34" s="14" t="s">
        <v>4527</v>
      </c>
    </row>
    <row r="35" spans="1:2" ht="15" x14ac:dyDescent="0.2">
      <c r="A35" s="14" t="s">
        <v>4521</v>
      </c>
      <c r="B35" s="14" t="s">
        <v>4528</v>
      </c>
    </row>
    <row r="36" spans="1:2" ht="15" x14ac:dyDescent="0.2">
      <c r="A36" s="14" t="s">
        <v>4530</v>
      </c>
      <c r="B36" s="14" t="s">
        <v>4529</v>
      </c>
    </row>
    <row r="37" spans="1:2" ht="15" x14ac:dyDescent="0.2">
      <c r="A37" s="14" t="s">
        <v>4531</v>
      </c>
      <c r="B37" s="14" t="s">
        <v>4522</v>
      </c>
    </row>
    <row r="38" spans="1:2" ht="15" x14ac:dyDescent="0.2">
      <c r="A38" s="14" t="s">
        <v>4532</v>
      </c>
      <c r="B38" s="14" t="s">
        <v>4523</v>
      </c>
    </row>
    <row r="39" spans="1:2" ht="15" x14ac:dyDescent="0.2">
      <c r="A39" s="14" t="s">
        <v>4533</v>
      </c>
      <c r="B39" s="14" t="s">
        <v>4524</v>
      </c>
    </row>
    <row r="40" spans="1:2" ht="15" x14ac:dyDescent="0.2">
      <c r="A40" s="14" t="s">
        <v>4534</v>
      </c>
      <c r="B40" s="14" t="s">
        <v>4525</v>
      </c>
    </row>
    <row r="41" spans="1:2" ht="15" x14ac:dyDescent="0.2">
      <c r="A41" s="13" t="s">
        <v>4535</v>
      </c>
      <c r="B41" s="13" t="s">
        <v>4526</v>
      </c>
    </row>
  </sheetData>
  <mergeCells count="1">
    <mergeCell ref="A1:B1"/>
  </mergeCells>
  <phoneticPr fontId="2" type="noConversion"/>
  <dataValidations xWindow="126" yWindow="559" count="2">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B12:B21 B32:B35" xr:uid="{B01668B3-2533-44EC-9BFB-8585EA35D6D4}">
      <formula1>4</formula1>
      <formula2>1000</formula2>
    </dataValidation>
    <dataValidation allowBlank="1" showInputMessage="1" showErrorMessage="1" promptTitle="填写说明" prompt="请给定每个Oligo一个唯一的名称，为方便检索。" sqref="A8:A21 A6 A26 A28:A35" xr:uid="{8CF9C324-2D1F-4E56-AB14-31E2C200E840}"/>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09BE0-28F3-49A7-B21F-17944489064A}">
  <dimension ref="A1:A4081"/>
  <sheetViews>
    <sheetView zoomScale="85" zoomScaleNormal="85" workbookViewId="0"/>
  </sheetViews>
  <sheetFormatPr defaultColWidth="9" defaultRowHeight="15" x14ac:dyDescent="0.25"/>
  <cols>
    <col min="1" max="1" width="36.5" style="7" customWidth="1"/>
    <col min="2" max="16384" width="9" style="5"/>
  </cols>
  <sheetData>
    <row r="1" spans="1:1" x14ac:dyDescent="0.25">
      <c r="A1" s="4" t="s">
        <v>536</v>
      </c>
    </row>
    <row r="2" spans="1:1" x14ac:dyDescent="0.25">
      <c r="A2" s="6" t="s">
        <v>537</v>
      </c>
    </row>
    <row r="3" spans="1:1" x14ac:dyDescent="0.25">
      <c r="A3" s="6" t="s">
        <v>538</v>
      </c>
    </row>
    <row r="4" spans="1:1" x14ac:dyDescent="0.25">
      <c r="A4" s="6" t="s">
        <v>539</v>
      </c>
    </row>
    <row r="5" spans="1:1" x14ac:dyDescent="0.25">
      <c r="A5" s="6" t="s">
        <v>540</v>
      </c>
    </row>
    <row r="6" spans="1:1" x14ac:dyDescent="0.25">
      <c r="A6" s="6" t="s">
        <v>541</v>
      </c>
    </row>
    <row r="7" spans="1:1" x14ac:dyDescent="0.25">
      <c r="A7" s="6" t="s">
        <v>542</v>
      </c>
    </row>
    <row r="8" spans="1:1" x14ac:dyDescent="0.25">
      <c r="A8" s="6" t="s">
        <v>543</v>
      </c>
    </row>
    <row r="9" spans="1:1" x14ac:dyDescent="0.25">
      <c r="A9" s="6" t="s">
        <v>544</v>
      </c>
    </row>
    <row r="10" spans="1:1" x14ac:dyDescent="0.25">
      <c r="A10" s="6" t="s">
        <v>545</v>
      </c>
    </row>
    <row r="11" spans="1:1" x14ac:dyDescent="0.25">
      <c r="A11" s="6" t="s">
        <v>546</v>
      </c>
    </row>
    <row r="12" spans="1:1" x14ac:dyDescent="0.25">
      <c r="A12" s="6" t="s">
        <v>547</v>
      </c>
    </row>
    <row r="13" spans="1:1" x14ac:dyDescent="0.25">
      <c r="A13" s="6" t="s">
        <v>548</v>
      </c>
    </row>
    <row r="14" spans="1:1" x14ac:dyDescent="0.25">
      <c r="A14" s="6" t="s">
        <v>549</v>
      </c>
    </row>
    <row r="15" spans="1:1" x14ac:dyDescent="0.25">
      <c r="A15" s="6" t="s">
        <v>550</v>
      </c>
    </row>
    <row r="16" spans="1:1" x14ac:dyDescent="0.25">
      <c r="A16" s="6" t="s">
        <v>551</v>
      </c>
    </row>
    <row r="17" spans="1:1" x14ac:dyDescent="0.25">
      <c r="A17" s="6" t="s">
        <v>552</v>
      </c>
    </row>
    <row r="18" spans="1:1" x14ac:dyDescent="0.25">
      <c r="A18" s="6" t="s">
        <v>553</v>
      </c>
    </row>
    <row r="19" spans="1:1" x14ac:dyDescent="0.25">
      <c r="A19" s="6" t="s">
        <v>554</v>
      </c>
    </row>
    <row r="20" spans="1:1" x14ac:dyDescent="0.25">
      <c r="A20" s="6" t="s">
        <v>555</v>
      </c>
    </row>
    <row r="21" spans="1:1" x14ac:dyDescent="0.25">
      <c r="A21" s="6" t="s">
        <v>556</v>
      </c>
    </row>
    <row r="22" spans="1:1" x14ac:dyDescent="0.25">
      <c r="A22" s="6" t="s">
        <v>557</v>
      </c>
    </row>
    <row r="23" spans="1:1" x14ac:dyDescent="0.25">
      <c r="A23" s="6" t="s">
        <v>558</v>
      </c>
    </row>
    <row r="24" spans="1:1" x14ac:dyDescent="0.25">
      <c r="A24" s="6" t="s">
        <v>559</v>
      </c>
    </row>
    <row r="25" spans="1:1" x14ac:dyDescent="0.25">
      <c r="A25" s="6" t="s">
        <v>560</v>
      </c>
    </row>
    <row r="26" spans="1:1" x14ac:dyDescent="0.25">
      <c r="A26" s="6" t="s">
        <v>561</v>
      </c>
    </row>
    <row r="27" spans="1:1" x14ac:dyDescent="0.25">
      <c r="A27" s="6" t="s">
        <v>562</v>
      </c>
    </row>
    <row r="28" spans="1:1" x14ac:dyDescent="0.25">
      <c r="A28" s="6" t="s">
        <v>563</v>
      </c>
    </row>
    <row r="29" spans="1:1" x14ac:dyDescent="0.25">
      <c r="A29" s="6" t="s">
        <v>564</v>
      </c>
    </row>
    <row r="30" spans="1:1" x14ac:dyDescent="0.25">
      <c r="A30" s="6" t="s">
        <v>565</v>
      </c>
    </row>
    <row r="31" spans="1:1" x14ac:dyDescent="0.25">
      <c r="A31" s="6" t="s">
        <v>566</v>
      </c>
    </row>
    <row r="32" spans="1:1" x14ac:dyDescent="0.25">
      <c r="A32" s="6" t="s">
        <v>567</v>
      </c>
    </row>
    <row r="33" spans="1:1" x14ac:dyDescent="0.25">
      <c r="A33" s="6" t="s">
        <v>568</v>
      </c>
    </row>
    <row r="34" spans="1:1" x14ac:dyDescent="0.25">
      <c r="A34" s="6" t="s">
        <v>569</v>
      </c>
    </row>
    <row r="35" spans="1:1" x14ac:dyDescent="0.25">
      <c r="A35" s="6" t="s">
        <v>570</v>
      </c>
    </row>
    <row r="36" spans="1:1" x14ac:dyDescent="0.25">
      <c r="A36" s="6" t="s">
        <v>571</v>
      </c>
    </row>
    <row r="37" spans="1:1" x14ac:dyDescent="0.25">
      <c r="A37" s="6" t="s">
        <v>572</v>
      </c>
    </row>
    <row r="38" spans="1:1" x14ac:dyDescent="0.25">
      <c r="A38" s="6" t="s">
        <v>573</v>
      </c>
    </row>
    <row r="39" spans="1:1" x14ac:dyDescent="0.25">
      <c r="A39" s="6" t="s">
        <v>321</v>
      </c>
    </row>
    <row r="40" spans="1:1" x14ac:dyDescent="0.25">
      <c r="A40" s="6" t="s">
        <v>574</v>
      </c>
    </row>
    <row r="41" spans="1:1" x14ac:dyDescent="0.25">
      <c r="A41" s="6" t="s">
        <v>575</v>
      </c>
    </row>
    <row r="42" spans="1:1" x14ac:dyDescent="0.25">
      <c r="A42" s="6" t="s">
        <v>576</v>
      </c>
    </row>
    <row r="43" spans="1:1" x14ac:dyDescent="0.25">
      <c r="A43" s="6" t="s">
        <v>577</v>
      </c>
    </row>
    <row r="44" spans="1:1" x14ac:dyDescent="0.25">
      <c r="A44" s="6" t="s">
        <v>578</v>
      </c>
    </row>
    <row r="45" spans="1:1" x14ac:dyDescent="0.25">
      <c r="A45" s="6" t="s">
        <v>579</v>
      </c>
    </row>
    <row r="46" spans="1:1" x14ac:dyDescent="0.25">
      <c r="A46" s="6" t="s">
        <v>580</v>
      </c>
    </row>
    <row r="47" spans="1:1" x14ac:dyDescent="0.25">
      <c r="A47" s="6" t="s">
        <v>581</v>
      </c>
    </row>
    <row r="48" spans="1:1" x14ac:dyDescent="0.25">
      <c r="A48" s="6" t="s">
        <v>582</v>
      </c>
    </row>
    <row r="49" spans="1:1" x14ac:dyDescent="0.25">
      <c r="A49" s="6" t="s">
        <v>583</v>
      </c>
    </row>
    <row r="50" spans="1:1" x14ac:dyDescent="0.25">
      <c r="A50" s="6" t="s">
        <v>584</v>
      </c>
    </row>
    <row r="51" spans="1:1" x14ac:dyDescent="0.25">
      <c r="A51" s="6" t="s">
        <v>585</v>
      </c>
    </row>
    <row r="52" spans="1:1" x14ac:dyDescent="0.25">
      <c r="A52" s="6" t="s">
        <v>586</v>
      </c>
    </row>
    <row r="53" spans="1:1" x14ac:dyDescent="0.25">
      <c r="A53" s="6" t="s">
        <v>587</v>
      </c>
    </row>
    <row r="54" spans="1:1" x14ac:dyDescent="0.25">
      <c r="A54" s="6" t="s">
        <v>588</v>
      </c>
    </row>
    <row r="55" spans="1:1" x14ac:dyDescent="0.25">
      <c r="A55" s="6" t="s">
        <v>589</v>
      </c>
    </row>
    <row r="56" spans="1:1" x14ac:dyDescent="0.25">
      <c r="A56" s="6" t="s">
        <v>123</v>
      </c>
    </row>
    <row r="57" spans="1:1" x14ac:dyDescent="0.25">
      <c r="A57" s="6" t="s">
        <v>590</v>
      </c>
    </row>
    <row r="58" spans="1:1" x14ac:dyDescent="0.25">
      <c r="A58" s="6" t="s">
        <v>591</v>
      </c>
    </row>
    <row r="59" spans="1:1" x14ac:dyDescent="0.25">
      <c r="A59" s="6" t="s">
        <v>592</v>
      </c>
    </row>
    <row r="60" spans="1:1" x14ac:dyDescent="0.25">
      <c r="A60" s="6" t="s">
        <v>593</v>
      </c>
    </row>
    <row r="61" spans="1:1" x14ac:dyDescent="0.25">
      <c r="A61" s="6" t="s">
        <v>594</v>
      </c>
    </row>
    <row r="62" spans="1:1" x14ac:dyDescent="0.25">
      <c r="A62" s="6" t="s">
        <v>595</v>
      </c>
    </row>
    <row r="63" spans="1:1" x14ac:dyDescent="0.25">
      <c r="A63" s="6" t="s">
        <v>596</v>
      </c>
    </row>
    <row r="64" spans="1:1" x14ac:dyDescent="0.25">
      <c r="A64" s="6" t="s">
        <v>597</v>
      </c>
    </row>
    <row r="65" spans="1:1" x14ac:dyDescent="0.25">
      <c r="A65" s="6" t="s">
        <v>598</v>
      </c>
    </row>
    <row r="66" spans="1:1" x14ac:dyDescent="0.25">
      <c r="A66" s="6" t="s">
        <v>599</v>
      </c>
    </row>
    <row r="67" spans="1:1" x14ac:dyDescent="0.25">
      <c r="A67" s="6" t="s">
        <v>600</v>
      </c>
    </row>
    <row r="68" spans="1:1" x14ac:dyDescent="0.25">
      <c r="A68" s="6" t="s">
        <v>601</v>
      </c>
    </row>
    <row r="69" spans="1:1" x14ac:dyDescent="0.25">
      <c r="A69" s="6" t="s">
        <v>602</v>
      </c>
    </row>
    <row r="70" spans="1:1" x14ac:dyDescent="0.25">
      <c r="A70" s="6" t="s">
        <v>603</v>
      </c>
    </row>
    <row r="71" spans="1:1" x14ac:dyDescent="0.25">
      <c r="A71" s="6" t="s">
        <v>604</v>
      </c>
    </row>
    <row r="72" spans="1:1" x14ac:dyDescent="0.25">
      <c r="A72" s="6" t="s">
        <v>605</v>
      </c>
    </row>
    <row r="73" spans="1:1" x14ac:dyDescent="0.25">
      <c r="A73" s="6" t="s">
        <v>606</v>
      </c>
    </row>
    <row r="74" spans="1:1" x14ac:dyDescent="0.25">
      <c r="A74" s="6" t="s">
        <v>607</v>
      </c>
    </row>
    <row r="75" spans="1:1" x14ac:dyDescent="0.25">
      <c r="A75" s="6" t="s">
        <v>608</v>
      </c>
    </row>
    <row r="76" spans="1:1" x14ac:dyDescent="0.25">
      <c r="A76" s="6" t="s">
        <v>609</v>
      </c>
    </row>
    <row r="77" spans="1:1" x14ac:dyDescent="0.25">
      <c r="A77" s="6" t="s">
        <v>610</v>
      </c>
    </row>
    <row r="78" spans="1:1" x14ac:dyDescent="0.25">
      <c r="A78" s="6" t="s">
        <v>611</v>
      </c>
    </row>
    <row r="79" spans="1:1" x14ac:dyDescent="0.25">
      <c r="A79" s="6" t="s">
        <v>612</v>
      </c>
    </row>
    <row r="80" spans="1:1" x14ac:dyDescent="0.25">
      <c r="A80" s="6" t="s">
        <v>613</v>
      </c>
    </row>
    <row r="81" spans="1:1" x14ac:dyDescent="0.25">
      <c r="A81" s="6" t="s">
        <v>614</v>
      </c>
    </row>
    <row r="82" spans="1:1" x14ac:dyDescent="0.25">
      <c r="A82" s="6" t="s">
        <v>615</v>
      </c>
    </row>
    <row r="83" spans="1:1" x14ac:dyDescent="0.25">
      <c r="A83" s="6" t="s">
        <v>616</v>
      </c>
    </row>
    <row r="84" spans="1:1" x14ac:dyDescent="0.25">
      <c r="A84" s="6" t="s">
        <v>617</v>
      </c>
    </row>
    <row r="85" spans="1:1" x14ac:dyDescent="0.25">
      <c r="A85" s="6" t="s">
        <v>618</v>
      </c>
    </row>
    <row r="86" spans="1:1" x14ac:dyDescent="0.25">
      <c r="A86" s="6" t="s">
        <v>619</v>
      </c>
    </row>
    <row r="87" spans="1:1" x14ac:dyDescent="0.25">
      <c r="A87" s="6" t="s">
        <v>620</v>
      </c>
    </row>
    <row r="88" spans="1:1" x14ac:dyDescent="0.25">
      <c r="A88" s="6" t="s">
        <v>621</v>
      </c>
    </row>
    <row r="89" spans="1:1" x14ac:dyDescent="0.25">
      <c r="A89" s="6" t="s">
        <v>622</v>
      </c>
    </row>
    <row r="90" spans="1:1" x14ac:dyDescent="0.25">
      <c r="A90" s="6" t="s">
        <v>623</v>
      </c>
    </row>
    <row r="91" spans="1:1" x14ac:dyDescent="0.25">
      <c r="A91" s="6" t="s">
        <v>624</v>
      </c>
    </row>
    <row r="92" spans="1:1" x14ac:dyDescent="0.25">
      <c r="A92" s="6" t="s">
        <v>625</v>
      </c>
    </row>
    <row r="93" spans="1:1" x14ac:dyDescent="0.25">
      <c r="A93" s="6" t="s">
        <v>626</v>
      </c>
    </row>
    <row r="94" spans="1:1" x14ac:dyDescent="0.25">
      <c r="A94" s="6" t="s">
        <v>627</v>
      </c>
    </row>
    <row r="95" spans="1:1" x14ac:dyDescent="0.25">
      <c r="A95" s="6" t="s">
        <v>628</v>
      </c>
    </row>
    <row r="96" spans="1:1" x14ac:dyDescent="0.25">
      <c r="A96" s="6" t="s">
        <v>629</v>
      </c>
    </row>
    <row r="97" spans="1:1" x14ac:dyDescent="0.25">
      <c r="A97" s="6" t="s">
        <v>630</v>
      </c>
    </row>
    <row r="98" spans="1:1" x14ac:dyDescent="0.25">
      <c r="A98" s="6" t="s">
        <v>631</v>
      </c>
    </row>
    <row r="99" spans="1:1" x14ac:dyDescent="0.25">
      <c r="A99" s="6" t="s">
        <v>632</v>
      </c>
    </row>
    <row r="100" spans="1:1" x14ac:dyDescent="0.25">
      <c r="A100" s="6" t="s">
        <v>633</v>
      </c>
    </row>
    <row r="101" spans="1:1" x14ac:dyDescent="0.25">
      <c r="A101" s="6" t="s">
        <v>634</v>
      </c>
    </row>
    <row r="102" spans="1:1" x14ac:dyDescent="0.25">
      <c r="A102" s="6" t="s">
        <v>635</v>
      </c>
    </row>
    <row r="103" spans="1:1" x14ac:dyDescent="0.25">
      <c r="A103" s="6" t="s">
        <v>636</v>
      </c>
    </row>
    <row r="104" spans="1:1" x14ac:dyDescent="0.25">
      <c r="A104" s="6" t="s">
        <v>637</v>
      </c>
    </row>
    <row r="105" spans="1:1" x14ac:dyDescent="0.25">
      <c r="A105" s="6" t="s">
        <v>638</v>
      </c>
    </row>
    <row r="106" spans="1:1" x14ac:dyDescent="0.25">
      <c r="A106" s="6" t="s">
        <v>639</v>
      </c>
    </row>
    <row r="107" spans="1:1" x14ac:dyDescent="0.25">
      <c r="A107" s="6" t="s">
        <v>640</v>
      </c>
    </row>
    <row r="108" spans="1:1" x14ac:dyDescent="0.25">
      <c r="A108" s="6" t="s">
        <v>641</v>
      </c>
    </row>
    <row r="109" spans="1:1" x14ac:dyDescent="0.25">
      <c r="A109" s="6" t="s">
        <v>642</v>
      </c>
    </row>
    <row r="110" spans="1:1" x14ac:dyDescent="0.25">
      <c r="A110" s="6" t="s">
        <v>643</v>
      </c>
    </row>
    <row r="111" spans="1:1" x14ac:dyDescent="0.25">
      <c r="A111" s="6" t="s">
        <v>644</v>
      </c>
    </row>
    <row r="112" spans="1:1" x14ac:dyDescent="0.25">
      <c r="A112" s="6" t="s">
        <v>645</v>
      </c>
    </row>
    <row r="113" spans="1:1" x14ac:dyDescent="0.25">
      <c r="A113" s="6" t="s">
        <v>646</v>
      </c>
    </row>
    <row r="114" spans="1:1" x14ac:dyDescent="0.25">
      <c r="A114" s="6" t="s">
        <v>647</v>
      </c>
    </row>
    <row r="115" spans="1:1" x14ac:dyDescent="0.25">
      <c r="A115" s="6" t="s">
        <v>648</v>
      </c>
    </row>
    <row r="116" spans="1:1" x14ac:dyDescent="0.25">
      <c r="A116" s="6" t="s">
        <v>649</v>
      </c>
    </row>
    <row r="117" spans="1:1" x14ac:dyDescent="0.25">
      <c r="A117" s="6" t="s">
        <v>650</v>
      </c>
    </row>
    <row r="118" spans="1:1" x14ac:dyDescent="0.25">
      <c r="A118" s="6" t="s">
        <v>651</v>
      </c>
    </row>
    <row r="119" spans="1:1" x14ac:dyDescent="0.25">
      <c r="A119" s="6" t="s">
        <v>652</v>
      </c>
    </row>
    <row r="120" spans="1:1" x14ac:dyDescent="0.25">
      <c r="A120" s="6" t="s">
        <v>653</v>
      </c>
    </row>
    <row r="121" spans="1:1" x14ac:dyDescent="0.25">
      <c r="A121" s="6" t="s">
        <v>654</v>
      </c>
    </row>
    <row r="122" spans="1:1" x14ac:dyDescent="0.25">
      <c r="A122" s="6" t="s">
        <v>655</v>
      </c>
    </row>
    <row r="123" spans="1:1" x14ac:dyDescent="0.25">
      <c r="A123" s="6" t="s">
        <v>656</v>
      </c>
    </row>
    <row r="124" spans="1:1" x14ac:dyDescent="0.25">
      <c r="A124" s="6" t="s">
        <v>657</v>
      </c>
    </row>
    <row r="125" spans="1:1" x14ac:dyDescent="0.25">
      <c r="A125" s="6" t="s">
        <v>658</v>
      </c>
    </row>
    <row r="126" spans="1:1" x14ac:dyDescent="0.25">
      <c r="A126" s="6" t="s">
        <v>659</v>
      </c>
    </row>
    <row r="127" spans="1:1" x14ac:dyDescent="0.25">
      <c r="A127" s="6" t="s">
        <v>660</v>
      </c>
    </row>
    <row r="128" spans="1:1" x14ac:dyDescent="0.25">
      <c r="A128" s="6" t="s">
        <v>661</v>
      </c>
    </row>
    <row r="129" spans="1:1" x14ac:dyDescent="0.25">
      <c r="A129" s="6" t="s">
        <v>662</v>
      </c>
    </row>
    <row r="130" spans="1:1" x14ac:dyDescent="0.25">
      <c r="A130" s="6" t="s">
        <v>663</v>
      </c>
    </row>
    <row r="131" spans="1:1" x14ac:dyDescent="0.25">
      <c r="A131" s="6" t="s">
        <v>664</v>
      </c>
    </row>
    <row r="132" spans="1:1" x14ac:dyDescent="0.25">
      <c r="A132" s="6" t="s">
        <v>665</v>
      </c>
    </row>
    <row r="133" spans="1:1" x14ac:dyDescent="0.25">
      <c r="A133" s="6" t="s">
        <v>666</v>
      </c>
    </row>
    <row r="134" spans="1:1" x14ac:dyDescent="0.25">
      <c r="A134" s="6" t="s">
        <v>667</v>
      </c>
    </row>
    <row r="135" spans="1:1" x14ac:dyDescent="0.25">
      <c r="A135" s="6" t="s">
        <v>668</v>
      </c>
    </row>
    <row r="136" spans="1:1" x14ac:dyDescent="0.25">
      <c r="A136" s="6" t="s">
        <v>669</v>
      </c>
    </row>
    <row r="137" spans="1:1" x14ac:dyDescent="0.25">
      <c r="A137" s="6" t="s">
        <v>670</v>
      </c>
    </row>
    <row r="138" spans="1:1" x14ac:dyDescent="0.25">
      <c r="A138" s="6" t="s">
        <v>671</v>
      </c>
    </row>
    <row r="139" spans="1:1" x14ac:dyDescent="0.25">
      <c r="A139" s="6" t="s">
        <v>672</v>
      </c>
    </row>
    <row r="140" spans="1:1" x14ac:dyDescent="0.25">
      <c r="A140" s="6" t="s">
        <v>673</v>
      </c>
    </row>
    <row r="141" spans="1:1" x14ac:dyDescent="0.25">
      <c r="A141" s="6" t="s">
        <v>674</v>
      </c>
    </row>
    <row r="142" spans="1:1" x14ac:dyDescent="0.25">
      <c r="A142" s="6" t="s">
        <v>675</v>
      </c>
    </row>
    <row r="143" spans="1:1" x14ac:dyDescent="0.25">
      <c r="A143" s="6" t="s">
        <v>79</v>
      </c>
    </row>
    <row r="144" spans="1:1" x14ac:dyDescent="0.25">
      <c r="A144" s="6" t="s">
        <v>676</v>
      </c>
    </row>
    <row r="145" spans="1:1" x14ac:dyDescent="0.25">
      <c r="A145" s="6" t="s">
        <v>677</v>
      </c>
    </row>
    <row r="146" spans="1:1" x14ac:dyDescent="0.25">
      <c r="A146" s="6" t="s">
        <v>678</v>
      </c>
    </row>
    <row r="147" spans="1:1" x14ac:dyDescent="0.25">
      <c r="A147" s="6" t="s">
        <v>679</v>
      </c>
    </row>
    <row r="148" spans="1:1" x14ac:dyDescent="0.25">
      <c r="A148" s="6" t="s">
        <v>680</v>
      </c>
    </row>
    <row r="149" spans="1:1" x14ac:dyDescent="0.25">
      <c r="A149" s="6" t="s">
        <v>681</v>
      </c>
    </row>
    <row r="150" spans="1:1" x14ac:dyDescent="0.25">
      <c r="A150" s="6" t="s">
        <v>682</v>
      </c>
    </row>
    <row r="151" spans="1:1" x14ac:dyDescent="0.25">
      <c r="A151" s="6" t="s">
        <v>683</v>
      </c>
    </row>
    <row r="152" spans="1:1" x14ac:dyDescent="0.25">
      <c r="A152" s="6" t="s">
        <v>684</v>
      </c>
    </row>
    <row r="153" spans="1:1" x14ac:dyDescent="0.25">
      <c r="A153" s="6" t="s">
        <v>685</v>
      </c>
    </row>
    <row r="154" spans="1:1" x14ac:dyDescent="0.25">
      <c r="A154" s="6" t="s">
        <v>686</v>
      </c>
    </row>
    <row r="155" spans="1:1" x14ac:dyDescent="0.25">
      <c r="A155" s="6" t="s">
        <v>687</v>
      </c>
    </row>
    <row r="156" spans="1:1" x14ac:dyDescent="0.25">
      <c r="A156" s="6" t="s">
        <v>688</v>
      </c>
    </row>
    <row r="157" spans="1:1" x14ac:dyDescent="0.25">
      <c r="A157" s="6" t="s">
        <v>689</v>
      </c>
    </row>
    <row r="158" spans="1:1" x14ac:dyDescent="0.25">
      <c r="A158" s="6" t="s">
        <v>690</v>
      </c>
    </row>
    <row r="159" spans="1:1" x14ac:dyDescent="0.25">
      <c r="A159" s="6" t="s">
        <v>691</v>
      </c>
    </row>
    <row r="160" spans="1:1" x14ac:dyDescent="0.25">
      <c r="A160" s="6" t="s">
        <v>692</v>
      </c>
    </row>
    <row r="161" spans="1:1" x14ac:dyDescent="0.25">
      <c r="A161" s="6" t="s">
        <v>693</v>
      </c>
    </row>
    <row r="162" spans="1:1" x14ac:dyDescent="0.25">
      <c r="A162" s="6" t="s">
        <v>694</v>
      </c>
    </row>
    <row r="163" spans="1:1" x14ac:dyDescent="0.25">
      <c r="A163" s="6" t="s">
        <v>695</v>
      </c>
    </row>
    <row r="164" spans="1:1" x14ac:dyDescent="0.25">
      <c r="A164" s="6" t="s">
        <v>696</v>
      </c>
    </row>
    <row r="165" spans="1:1" x14ac:dyDescent="0.25">
      <c r="A165" s="6" t="s">
        <v>697</v>
      </c>
    </row>
    <row r="166" spans="1:1" x14ac:dyDescent="0.25">
      <c r="A166" s="6" t="s">
        <v>698</v>
      </c>
    </row>
    <row r="167" spans="1:1" x14ac:dyDescent="0.25">
      <c r="A167" s="6" t="s">
        <v>699</v>
      </c>
    </row>
    <row r="168" spans="1:1" x14ac:dyDescent="0.25">
      <c r="A168" s="6" t="s">
        <v>700</v>
      </c>
    </row>
    <row r="169" spans="1:1" x14ac:dyDescent="0.25">
      <c r="A169" s="6" t="s">
        <v>701</v>
      </c>
    </row>
    <row r="170" spans="1:1" x14ac:dyDescent="0.25">
      <c r="A170" s="6" t="s">
        <v>702</v>
      </c>
    </row>
    <row r="171" spans="1:1" x14ac:dyDescent="0.25">
      <c r="A171" s="6" t="s">
        <v>703</v>
      </c>
    </row>
    <row r="172" spans="1:1" x14ac:dyDescent="0.25">
      <c r="A172" s="6" t="s">
        <v>704</v>
      </c>
    </row>
    <row r="173" spans="1:1" x14ac:dyDescent="0.25">
      <c r="A173" s="6" t="s">
        <v>705</v>
      </c>
    </row>
    <row r="174" spans="1:1" x14ac:dyDescent="0.25">
      <c r="A174" s="6" t="s">
        <v>706</v>
      </c>
    </row>
    <row r="175" spans="1:1" x14ac:dyDescent="0.25">
      <c r="A175" s="6" t="s">
        <v>707</v>
      </c>
    </row>
    <row r="176" spans="1:1" x14ac:dyDescent="0.25">
      <c r="A176" s="6" t="s">
        <v>708</v>
      </c>
    </row>
    <row r="177" spans="1:1" x14ac:dyDescent="0.25">
      <c r="A177" s="6" t="s">
        <v>709</v>
      </c>
    </row>
    <row r="178" spans="1:1" x14ac:dyDescent="0.25">
      <c r="A178" s="6" t="s">
        <v>710</v>
      </c>
    </row>
    <row r="179" spans="1:1" x14ac:dyDescent="0.25">
      <c r="A179" s="6" t="s">
        <v>711</v>
      </c>
    </row>
    <row r="180" spans="1:1" x14ac:dyDescent="0.25">
      <c r="A180" s="6" t="s">
        <v>712</v>
      </c>
    </row>
    <row r="181" spans="1:1" x14ac:dyDescent="0.25">
      <c r="A181" s="6" t="s">
        <v>713</v>
      </c>
    </row>
    <row r="182" spans="1:1" x14ac:dyDescent="0.25">
      <c r="A182" s="6" t="s">
        <v>714</v>
      </c>
    </row>
    <row r="183" spans="1:1" x14ac:dyDescent="0.25">
      <c r="A183" s="6" t="s">
        <v>715</v>
      </c>
    </row>
    <row r="184" spans="1:1" x14ac:dyDescent="0.25">
      <c r="A184" s="6" t="s">
        <v>716</v>
      </c>
    </row>
    <row r="185" spans="1:1" x14ac:dyDescent="0.25">
      <c r="A185" s="6" t="s">
        <v>717</v>
      </c>
    </row>
    <row r="186" spans="1:1" x14ac:dyDescent="0.25">
      <c r="A186" s="6" t="s">
        <v>718</v>
      </c>
    </row>
    <row r="187" spans="1:1" x14ac:dyDescent="0.25">
      <c r="A187" s="6" t="s">
        <v>719</v>
      </c>
    </row>
    <row r="188" spans="1:1" x14ac:dyDescent="0.25">
      <c r="A188" s="6" t="s">
        <v>720</v>
      </c>
    </row>
    <row r="189" spans="1:1" x14ac:dyDescent="0.25">
      <c r="A189" s="6" t="s">
        <v>721</v>
      </c>
    </row>
    <row r="190" spans="1:1" x14ac:dyDescent="0.25">
      <c r="A190" s="6" t="s">
        <v>722</v>
      </c>
    </row>
    <row r="191" spans="1:1" x14ac:dyDescent="0.25">
      <c r="A191" s="6" t="s">
        <v>723</v>
      </c>
    </row>
    <row r="192" spans="1:1" x14ac:dyDescent="0.25">
      <c r="A192" s="6" t="s">
        <v>724</v>
      </c>
    </row>
    <row r="193" spans="1:1" x14ac:dyDescent="0.25">
      <c r="A193" s="6" t="s">
        <v>725</v>
      </c>
    </row>
    <row r="194" spans="1:1" x14ac:dyDescent="0.25">
      <c r="A194" s="6" t="s">
        <v>726</v>
      </c>
    </row>
    <row r="195" spans="1:1" x14ac:dyDescent="0.25">
      <c r="A195" s="6" t="s">
        <v>727</v>
      </c>
    </row>
    <row r="196" spans="1:1" x14ac:dyDescent="0.25">
      <c r="A196" s="6" t="s">
        <v>728</v>
      </c>
    </row>
    <row r="197" spans="1:1" x14ac:dyDescent="0.25">
      <c r="A197" s="6" t="s">
        <v>729</v>
      </c>
    </row>
    <row r="198" spans="1:1" x14ac:dyDescent="0.25">
      <c r="A198" s="6" t="s">
        <v>730</v>
      </c>
    </row>
    <row r="199" spans="1:1" x14ac:dyDescent="0.25">
      <c r="A199" s="6" t="s">
        <v>731</v>
      </c>
    </row>
    <row r="200" spans="1:1" x14ac:dyDescent="0.25">
      <c r="A200" s="6" t="s">
        <v>732</v>
      </c>
    </row>
    <row r="201" spans="1:1" x14ac:dyDescent="0.25">
      <c r="A201" s="6" t="s">
        <v>733</v>
      </c>
    </row>
    <row r="202" spans="1:1" x14ac:dyDescent="0.25">
      <c r="A202" s="6" t="s">
        <v>734</v>
      </c>
    </row>
    <row r="203" spans="1:1" x14ac:dyDescent="0.25">
      <c r="A203" s="6" t="s">
        <v>735</v>
      </c>
    </row>
    <row r="204" spans="1:1" x14ac:dyDescent="0.25">
      <c r="A204" s="6" t="s">
        <v>736</v>
      </c>
    </row>
    <row r="205" spans="1:1" x14ac:dyDescent="0.25">
      <c r="A205" s="6" t="s">
        <v>737</v>
      </c>
    </row>
    <row r="206" spans="1:1" x14ac:dyDescent="0.25">
      <c r="A206" s="6" t="s">
        <v>738</v>
      </c>
    </row>
    <row r="207" spans="1:1" x14ac:dyDescent="0.25">
      <c r="A207" s="6" t="s">
        <v>739</v>
      </c>
    </row>
    <row r="208" spans="1:1" x14ac:dyDescent="0.25">
      <c r="A208" s="6" t="s">
        <v>740</v>
      </c>
    </row>
    <row r="209" spans="1:1" x14ac:dyDescent="0.25">
      <c r="A209" s="6" t="s">
        <v>741</v>
      </c>
    </row>
    <row r="210" spans="1:1" x14ac:dyDescent="0.25">
      <c r="A210" s="6" t="s">
        <v>742</v>
      </c>
    </row>
    <row r="211" spans="1:1" x14ac:dyDescent="0.25">
      <c r="A211" s="6" t="s">
        <v>743</v>
      </c>
    </row>
    <row r="212" spans="1:1" x14ac:dyDescent="0.25">
      <c r="A212" s="6" t="s">
        <v>744</v>
      </c>
    </row>
    <row r="213" spans="1:1" x14ac:dyDescent="0.25">
      <c r="A213" s="6" t="s">
        <v>745</v>
      </c>
    </row>
    <row r="214" spans="1:1" x14ac:dyDescent="0.25">
      <c r="A214" s="6" t="s">
        <v>746</v>
      </c>
    </row>
    <row r="215" spans="1:1" x14ac:dyDescent="0.25">
      <c r="A215" s="6" t="s">
        <v>747</v>
      </c>
    </row>
    <row r="216" spans="1:1" x14ac:dyDescent="0.25">
      <c r="A216" s="6" t="s">
        <v>280</v>
      </c>
    </row>
    <row r="217" spans="1:1" x14ac:dyDescent="0.25">
      <c r="A217" s="6" t="s">
        <v>748</v>
      </c>
    </row>
    <row r="218" spans="1:1" x14ac:dyDescent="0.25">
      <c r="A218" s="6" t="s">
        <v>749</v>
      </c>
    </row>
    <row r="219" spans="1:1" x14ac:dyDescent="0.25">
      <c r="A219" s="6" t="s">
        <v>750</v>
      </c>
    </row>
    <row r="220" spans="1:1" x14ac:dyDescent="0.25">
      <c r="A220" s="6" t="s">
        <v>751</v>
      </c>
    </row>
    <row r="221" spans="1:1" x14ac:dyDescent="0.25">
      <c r="A221" s="6" t="s">
        <v>752</v>
      </c>
    </row>
    <row r="222" spans="1:1" x14ac:dyDescent="0.25">
      <c r="A222" s="6" t="s">
        <v>753</v>
      </c>
    </row>
    <row r="223" spans="1:1" x14ac:dyDescent="0.25">
      <c r="A223" s="6" t="s">
        <v>754</v>
      </c>
    </row>
    <row r="224" spans="1:1" x14ac:dyDescent="0.25">
      <c r="A224" s="6" t="s">
        <v>755</v>
      </c>
    </row>
    <row r="225" spans="1:1" x14ac:dyDescent="0.25">
      <c r="A225" s="6" t="s">
        <v>756</v>
      </c>
    </row>
    <row r="226" spans="1:1" x14ac:dyDescent="0.25">
      <c r="A226" s="6" t="s">
        <v>757</v>
      </c>
    </row>
    <row r="227" spans="1:1" x14ac:dyDescent="0.25">
      <c r="A227" s="6" t="s">
        <v>758</v>
      </c>
    </row>
    <row r="228" spans="1:1" x14ac:dyDescent="0.25">
      <c r="A228" s="6" t="s">
        <v>759</v>
      </c>
    </row>
    <row r="229" spans="1:1" x14ac:dyDescent="0.25">
      <c r="A229" s="6" t="s">
        <v>760</v>
      </c>
    </row>
    <row r="230" spans="1:1" x14ac:dyDescent="0.25">
      <c r="A230" s="6" t="s">
        <v>761</v>
      </c>
    </row>
    <row r="231" spans="1:1" x14ac:dyDescent="0.25">
      <c r="A231" s="6" t="s">
        <v>762</v>
      </c>
    </row>
    <row r="232" spans="1:1" x14ac:dyDescent="0.25">
      <c r="A232" s="6" t="s">
        <v>763</v>
      </c>
    </row>
    <row r="233" spans="1:1" x14ac:dyDescent="0.25">
      <c r="A233" s="6" t="s">
        <v>764</v>
      </c>
    </row>
    <row r="234" spans="1:1" x14ac:dyDescent="0.25">
      <c r="A234" s="6" t="s">
        <v>765</v>
      </c>
    </row>
    <row r="235" spans="1:1" x14ac:dyDescent="0.25">
      <c r="A235" s="6" t="s">
        <v>766</v>
      </c>
    </row>
    <row r="236" spans="1:1" x14ac:dyDescent="0.25">
      <c r="A236" s="6" t="s">
        <v>767</v>
      </c>
    </row>
    <row r="237" spans="1:1" x14ac:dyDescent="0.25">
      <c r="A237" s="6" t="s">
        <v>768</v>
      </c>
    </row>
    <row r="238" spans="1:1" x14ac:dyDescent="0.25">
      <c r="A238" s="6" t="s">
        <v>769</v>
      </c>
    </row>
    <row r="239" spans="1:1" x14ac:dyDescent="0.25">
      <c r="A239" s="6" t="s">
        <v>770</v>
      </c>
    </row>
    <row r="240" spans="1:1" x14ac:dyDescent="0.25">
      <c r="A240" s="6" t="s">
        <v>771</v>
      </c>
    </row>
    <row r="241" spans="1:1" x14ac:dyDescent="0.25">
      <c r="A241" s="6" t="s">
        <v>772</v>
      </c>
    </row>
    <row r="242" spans="1:1" x14ac:dyDescent="0.25">
      <c r="A242" s="6" t="s">
        <v>773</v>
      </c>
    </row>
    <row r="243" spans="1:1" x14ac:dyDescent="0.25">
      <c r="A243" s="6" t="s">
        <v>774</v>
      </c>
    </row>
    <row r="244" spans="1:1" x14ac:dyDescent="0.25">
      <c r="A244" s="6" t="s">
        <v>775</v>
      </c>
    </row>
    <row r="245" spans="1:1" x14ac:dyDescent="0.25">
      <c r="A245" s="6" t="s">
        <v>776</v>
      </c>
    </row>
    <row r="246" spans="1:1" x14ac:dyDescent="0.25">
      <c r="A246" s="6" t="s">
        <v>777</v>
      </c>
    </row>
    <row r="247" spans="1:1" x14ac:dyDescent="0.25">
      <c r="A247" s="6" t="s">
        <v>778</v>
      </c>
    </row>
    <row r="248" spans="1:1" x14ac:dyDescent="0.25">
      <c r="A248" s="6" t="s">
        <v>779</v>
      </c>
    </row>
    <row r="249" spans="1:1" x14ac:dyDescent="0.25">
      <c r="A249" s="6" t="s">
        <v>780</v>
      </c>
    </row>
    <row r="250" spans="1:1" x14ac:dyDescent="0.25">
      <c r="A250" s="6" t="s">
        <v>781</v>
      </c>
    </row>
    <row r="251" spans="1:1" x14ac:dyDescent="0.25">
      <c r="A251" s="6" t="s">
        <v>782</v>
      </c>
    </row>
    <row r="252" spans="1:1" x14ac:dyDescent="0.25">
      <c r="A252" s="6" t="s">
        <v>783</v>
      </c>
    </row>
    <row r="253" spans="1:1" x14ac:dyDescent="0.25">
      <c r="A253" s="6" t="s">
        <v>784</v>
      </c>
    </row>
    <row r="254" spans="1:1" x14ac:dyDescent="0.25">
      <c r="A254" s="6" t="s">
        <v>785</v>
      </c>
    </row>
    <row r="255" spans="1:1" x14ac:dyDescent="0.25">
      <c r="A255" s="6" t="s">
        <v>786</v>
      </c>
    </row>
    <row r="256" spans="1:1" x14ac:dyDescent="0.25">
      <c r="A256" s="6" t="s">
        <v>787</v>
      </c>
    </row>
    <row r="257" spans="1:1" x14ac:dyDescent="0.25">
      <c r="A257" s="6" t="s">
        <v>788</v>
      </c>
    </row>
    <row r="258" spans="1:1" x14ac:dyDescent="0.25">
      <c r="A258" s="6" t="s">
        <v>789</v>
      </c>
    </row>
    <row r="259" spans="1:1" x14ac:dyDescent="0.25">
      <c r="A259" s="6" t="s">
        <v>288</v>
      </c>
    </row>
    <row r="260" spans="1:1" x14ac:dyDescent="0.25">
      <c r="A260" s="6" t="s">
        <v>790</v>
      </c>
    </row>
    <row r="261" spans="1:1" x14ac:dyDescent="0.25">
      <c r="A261" s="6" t="s">
        <v>791</v>
      </c>
    </row>
    <row r="262" spans="1:1" x14ac:dyDescent="0.25">
      <c r="A262" s="6" t="s">
        <v>792</v>
      </c>
    </row>
    <row r="263" spans="1:1" x14ac:dyDescent="0.25">
      <c r="A263" s="6" t="s">
        <v>793</v>
      </c>
    </row>
    <row r="264" spans="1:1" x14ac:dyDescent="0.25">
      <c r="A264" s="6" t="s">
        <v>794</v>
      </c>
    </row>
    <row r="265" spans="1:1" x14ac:dyDescent="0.25">
      <c r="A265" s="6" t="s">
        <v>795</v>
      </c>
    </row>
    <row r="266" spans="1:1" x14ac:dyDescent="0.25">
      <c r="A266" s="6" t="s">
        <v>796</v>
      </c>
    </row>
    <row r="267" spans="1:1" x14ac:dyDescent="0.25">
      <c r="A267" s="6" t="s">
        <v>797</v>
      </c>
    </row>
    <row r="268" spans="1:1" x14ac:dyDescent="0.25">
      <c r="A268" s="6" t="s">
        <v>798</v>
      </c>
    </row>
    <row r="269" spans="1:1" x14ac:dyDescent="0.25">
      <c r="A269" s="6" t="s">
        <v>799</v>
      </c>
    </row>
    <row r="270" spans="1:1" x14ac:dyDescent="0.25">
      <c r="A270" s="6" t="s">
        <v>800</v>
      </c>
    </row>
    <row r="271" spans="1:1" x14ac:dyDescent="0.25">
      <c r="A271" s="6" t="s">
        <v>801</v>
      </c>
    </row>
    <row r="272" spans="1:1" x14ac:dyDescent="0.25">
      <c r="A272" s="6" t="s">
        <v>802</v>
      </c>
    </row>
    <row r="273" spans="1:1" x14ac:dyDescent="0.25">
      <c r="A273" s="6" t="s">
        <v>803</v>
      </c>
    </row>
    <row r="274" spans="1:1" x14ac:dyDescent="0.25">
      <c r="A274" s="6" t="s">
        <v>804</v>
      </c>
    </row>
    <row r="275" spans="1:1" x14ac:dyDescent="0.25">
      <c r="A275" s="6" t="s">
        <v>805</v>
      </c>
    </row>
    <row r="276" spans="1:1" x14ac:dyDescent="0.25">
      <c r="A276" s="6" t="s">
        <v>806</v>
      </c>
    </row>
    <row r="277" spans="1:1" x14ac:dyDescent="0.25">
      <c r="A277" s="6" t="s">
        <v>171</v>
      </c>
    </row>
    <row r="278" spans="1:1" x14ac:dyDescent="0.25">
      <c r="A278" s="6" t="s">
        <v>807</v>
      </c>
    </row>
    <row r="279" spans="1:1" x14ac:dyDescent="0.25">
      <c r="A279" s="6" t="s">
        <v>808</v>
      </c>
    </row>
    <row r="280" spans="1:1" x14ac:dyDescent="0.25">
      <c r="A280" s="6" t="s">
        <v>809</v>
      </c>
    </row>
    <row r="281" spans="1:1" x14ac:dyDescent="0.25">
      <c r="A281" s="6" t="s">
        <v>810</v>
      </c>
    </row>
    <row r="282" spans="1:1" x14ac:dyDescent="0.25">
      <c r="A282" s="6" t="s">
        <v>811</v>
      </c>
    </row>
    <row r="283" spans="1:1" x14ac:dyDescent="0.25">
      <c r="A283" s="6" t="s">
        <v>812</v>
      </c>
    </row>
    <row r="284" spans="1:1" x14ac:dyDescent="0.25">
      <c r="A284" s="6" t="s">
        <v>813</v>
      </c>
    </row>
    <row r="285" spans="1:1" x14ac:dyDescent="0.25">
      <c r="A285" s="6" t="s">
        <v>814</v>
      </c>
    </row>
    <row r="286" spans="1:1" x14ac:dyDescent="0.25">
      <c r="A286" s="6" t="s">
        <v>815</v>
      </c>
    </row>
    <row r="287" spans="1:1" x14ac:dyDescent="0.25">
      <c r="A287" s="6" t="s">
        <v>816</v>
      </c>
    </row>
    <row r="288" spans="1:1" x14ac:dyDescent="0.25">
      <c r="A288" s="6" t="s">
        <v>817</v>
      </c>
    </row>
    <row r="289" spans="1:1" x14ac:dyDescent="0.25">
      <c r="A289" s="6" t="s">
        <v>402</v>
      </c>
    </row>
    <row r="290" spans="1:1" x14ac:dyDescent="0.25">
      <c r="A290" s="6" t="s">
        <v>818</v>
      </c>
    </row>
    <row r="291" spans="1:1" x14ac:dyDescent="0.25">
      <c r="A291" s="6" t="s">
        <v>819</v>
      </c>
    </row>
    <row r="292" spans="1:1" x14ac:dyDescent="0.25">
      <c r="A292" s="6" t="s">
        <v>820</v>
      </c>
    </row>
    <row r="293" spans="1:1" x14ac:dyDescent="0.25">
      <c r="A293" s="6" t="s">
        <v>821</v>
      </c>
    </row>
    <row r="294" spans="1:1" x14ac:dyDescent="0.25">
      <c r="A294" s="6" t="s">
        <v>822</v>
      </c>
    </row>
    <row r="295" spans="1:1" x14ac:dyDescent="0.25">
      <c r="A295" s="6" t="s">
        <v>823</v>
      </c>
    </row>
    <row r="296" spans="1:1" x14ac:dyDescent="0.25">
      <c r="A296" s="6" t="s">
        <v>162</v>
      </c>
    </row>
    <row r="297" spans="1:1" x14ac:dyDescent="0.25">
      <c r="A297" s="6" t="s">
        <v>824</v>
      </c>
    </row>
    <row r="298" spans="1:1" x14ac:dyDescent="0.25">
      <c r="A298" s="6" t="s">
        <v>825</v>
      </c>
    </row>
    <row r="299" spans="1:1" x14ac:dyDescent="0.25">
      <c r="A299" s="6" t="s">
        <v>826</v>
      </c>
    </row>
    <row r="300" spans="1:1" x14ac:dyDescent="0.25">
      <c r="A300" s="6" t="s">
        <v>827</v>
      </c>
    </row>
    <row r="301" spans="1:1" x14ac:dyDescent="0.25">
      <c r="A301" s="6" t="s">
        <v>828</v>
      </c>
    </row>
    <row r="302" spans="1:1" x14ac:dyDescent="0.25">
      <c r="A302" s="6" t="s">
        <v>829</v>
      </c>
    </row>
    <row r="303" spans="1:1" x14ac:dyDescent="0.25">
      <c r="A303" s="6" t="s">
        <v>830</v>
      </c>
    </row>
    <row r="304" spans="1:1" x14ac:dyDescent="0.25">
      <c r="A304" s="6" t="s">
        <v>831</v>
      </c>
    </row>
    <row r="305" spans="1:1" x14ac:dyDescent="0.25">
      <c r="A305" s="6" t="s">
        <v>832</v>
      </c>
    </row>
    <row r="306" spans="1:1" x14ac:dyDescent="0.25">
      <c r="A306" s="6" t="s">
        <v>833</v>
      </c>
    </row>
    <row r="307" spans="1:1" x14ac:dyDescent="0.25">
      <c r="A307" s="6" t="s">
        <v>834</v>
      </c>
    </row>
    <row r="308" spans="1:1" x14ac:dyDescent="0.25">
      <c r="A308" s="6" t="s">
        <v>835</v>
      </c>
    </row>
    <row r="309" spans="1:1" x14ac:dyDescent="0.25">
      <c r="A309" s="6" t="s">
        <v>836</v>
      </c>
    </row>
    <row r="310" spans="1:1" x14ac:dyDescent="0.25">
      <c r="A310" s="6" t="s">
        <v>837</v>
      </c>
    </row>
    <row r="311" spans="1:1" x14ac:dyDescent="0.25">
      <c r="A311" s="6" t="s">
        <v>838</v>
      </c>
    </row>
    <row r="312" spans="1:1" x14ac:dyDescent="0.25">
      <c r="A312" s="6" t="s">
        <v>839</v>
      </c>
    </row>
    <row r="313" spans="1:1" x14ac:dyDescent="0.25">
      <c r="A313" s="6" t="s">
        <v>840</v>
      </c>
    </row>
    <row r="314" spans="1:1" x14ac:dyDescent="0.25">
      <c r="A314" s="6" t="s">
        <v>841</v>
      </c>
    </row>
    <row r="315" spans="1:1" x14ac:dyDescent="0.25">
      <c r="A315" s="6" t="s">
        <v>842</v>
      </c>
    </row>
    <row r="316" spans="1:1" x14ac:dyDescent="0.25">
      <c r="A316" s="6" t="s">
        <v>843</v>
      </c>
    </row>
    <row r="317" spans="1:1" x14ac:dyDescent="0.25">
      <c r="A317" s="6" t="s">
        <v>844</v>
      </c>
    </row>
    <row r="318" spans="1:1" x14ac:dyDescent="0.25">
      <c r="A318" s="6" t="s">
        <v>845</v>
      </c>
    </row>
    <row r="319" spans="1:1" x14ac:dyDescent="0.25">
      <c r="A319" s="6" t="s">
        <v>846</v>
      </c>
    </row>
    <row r="320" spans="1:1" x14ac:dyDescent="0.25">
      <c r="A320" s="6" t="s">
        <v>847</v>
      </c>
    </row>
    <row r="321" spans="1:1" x14ac:dyDescent="0.25">
      <c r="A321" s="6" t="s">
        <v>848</v>
      </c>
    </row>
    <row r="322" spans="1:1" x14ac:dyDescent="0.25">
      <c r="A322" s="6" t="s">
        <v>849</v>
      </c>
    </row>
    <row r="323" spans="1:1" x14ac:dyDescent="0.25">
      <c r="A323" s="6" t="s">
        <v>850</v>
      </c>
    </row>
    <row r="324" spans="1:1" x14ac:dyDescent="0.25">
      <c r="A324" s="6" t="s">
        <v>851</v>
      </c>
    </row>
    <row r="325" spans="1:1" x14ac:dyDescent="0.25">
      <c r="A325" s="6" t="s">
        <v>852</v>
      </c>
    </row>
    <row r="326" spans="1:1" x14ac:dyDescent="0.25">
      <c r="A326" s="6" t="s">
        <v>853</v>
      </c>
    </row>
    <row r="327" spans="1:1" x14ac:dyDescent="0.25">
      <c r="A327" s="6" t="s">
        <v>854</v>
      </c>
    </row>
    <row r="328" spans="1:1" x14ac:dyDescent="0.25">
      <c r="A328" s="6" t="s">
        <v>855</v>
      </c>
    </row>
    <row r="329" spans="1:1" x14ac:dyDescent="0.25">
      <c r="A329" s="6" t="s">
        <v>856</v>
      </c>
    </row>
    <row r="330" spans="1:1" x14ac:dyDescent="0.25">
      <c r="A330" s="6" t="s">
        <v>857</v>
      </c>
    </row>
    <row r="331" spans="1:1" x14ac:dyDescent="0.25">
      <c r="A331" s="6" t="s">
        <v>858</v>
      </c>
    </row>
    <row r="332" spans="1:1" x14ac:dyDescent="0.25">
      <c r="A332" s="6" t="s">
        <v>859</v>
      </c>
    </row>
    <row r="333" spans="1:1" x14ac:dyDescent="0.25">
      <c r="A333" s="6" t="s">
        <v>860</v>
      </c>
    </row>
    <row r="334" spans="1:1" x14ac:dyDescent="0.25">
      <c r="A334" s="6" t="s">
        <v>861</v>
      </c>
    </row>
    <row r="335" spans="1:1" x14ac:dyDescent="0.25">
      <c r="A335" s="6" t="s">
        <v>862</v>
      </c>
    </row>
    <row r="336" spans="1:1" x14ac:dyDescent="0.25">
      <c r="A336" s="6" t="s">
        <v>863</v>
      </c>
    </row>
    <row r="337" spans="1:1" x14ac:dyDescent="0.25">
      <c r="A337" s="6" t="s">
        <v>864</v>
      </c>
    </row>
    <row r="338" spans="1:1" x14ac:dyDescent="0.25">
      <c r="A338" s="6" t="s">
        <v>865</v>
      </c>
    </row>
    <row r="339" spans="1:1" x14ac:dyDescent="0.25">
      <c r="A339" s="6" t="s">
        <v>866</v>
      </c>
    </row>
    <row r="340" spans="1:1" x14ac:dyDescent="0.25">
      <c r="A340" s="6" t="s">
        <v>867</v>
      </c>
    </row>
    <row r="341" spans="1:1" x14ac:dyDescent="0.25">
      <c r="A341" s="6" t="s">
        <v>868</v>
      </c>
    </row>
    <row r="342" spans="1:1" x14ac:dyDescent="0.25">
      <c r="A342" s="6" t="s">
        <v>869</v>
      </c>
    </row>
    <row r="343" spans="1:1" x14ac:dyDescent="0.25">
      <c r="A343" s="6" t="s">
        <v>870</v>
      </c>
    </row>
    <row r="344" spans="1:1" x14ac:dyDescent="0.25">
      <c r="A344" s="6" t="s">
        <v>871</v>
      </c>
    </row>
    <row r="345" spans="1:1" x14ac:dyDescent="0.25">
      <c r="A345" s="6" t="s">
        <v>519</v>
      </c>
    </row>
    <row r="346" spans="1:1" x14ac:dyDescent="0.25">
      <c r="A346" s="6" t="s">
        <v>872</v>
      </c>
    </row>
    <row r="347" spans="1:1" x14ac:dyDescent="0.25">
      <c r="A347" s="6" t="s">
        <v>873</v>
      </c>
    </row>
    <row r="348" spans="1:1" x14ac:dyDescent="0.25">
      <c r="A348" s="6" t="s">
        <v>874</v>
      </c>
    </row>
    <row r="349" spans="1:1" x14ac:dyDescent="0.25">
      <c r="A349" s="6" t="s">
        <v>875</v>
      </c>
    </row>
    <row r="350" spans="1:1" x14ac:dyDescent="0.25">
      <c r="A350" s="6" t="s">
        <v>876</v>
      </c>
    </row>
    <row r="351" spans="1:1" x14ac:dyDescent="0.25">
      <c r="A351" s="6" t="s">
        <v>877</v>
      </c>
    </row>
    <row r="352" spans="1:1" x14ac:dyDescent="0.25">
      <c r="A352" s="6" t="s">
        <v>878</v>
      </c>
    </row>
    <row r="353" spans="1:1" x14ac:dyDescent="0.25">
      <c r="A353" s="6" t="s">
        <v>879</v>
      </c>
    </row>
    <row r="354" spans="1:1" x14ac:dyDescent="0.25">
      <c r="A354" s="6" t="s">
        <v>880</v>
      </c>
    </row>
    <row r="355" spans="1:1" x14ac:dyDescent="0.25">
      <c r="A355" s="6" t="s">
        <v>881</v>
      </c>
    </row>
    <row r="356" spans="1:1" x14ac:dyDescent="0.25">
      <c r="A356" s="6" t="s">
        <v>882</v>
      </c>
    </row>
    <row r="357" spans="1:1" x14ac:dyDescent="0.25">
      <c r="A357" s="6" t="s">
        <v>883</v>
      </c>
    </row>
    <row r="358" spans="1:1" x14ac:dyDescent="0.25">
      <c r="A358" s="6" t="s">
        <v>884</v>
      </c>
    </row>
    <row r="359" spans="1:1" x14ac:dyDescent="0.25">
      <c r="A359" s="6" t="s">
        <v>885</v>
      </c>
    </row>
    <row r="360" spans="1:1" x14ac:dyDescent="0.25">
      <c r="A360" s="6" t="s">
        <v>886</v>
      </c>
    </row>
    <row r="361" spans="1:1" x14ac:dyDescent="0.25">
      <c r="A361" s="6" t="s">
        <v>887</v>
      </c>
    </row>
    <row r="362" spans="1:1" x14ac:dyDescent="0.25">
      <c r="A362" s="6" t="s">
        <v>888</v>
      </c>
    </row>
    <row r="363" spans="1:1" x14ac:dyDescent="0.25">
      <c r="A363" s="6" t="s">
        <v>889</v>
      </c>
    </row>
    <row r="364" spans="1:1" x14ac:dyDescent="0.25">
      <c r="A364" s="6" t="s">
        <v>890</v>
      </c>
    </row>
    <row r="365" spans="1:1" x14ac:dyDescent="0.25">
      <c r="A365" s="6" t="s">
        <v>891</v>
      </c>
    </row>
    <row r="366" spans="1:1" x14ac:dyDescent="0.25">
      <c r="A366" s="6" t="s">
        <v>892</v>
      </c>
    </row>
    <row r="367" spans="1:1" x14ac:dyDescent="0.25">
      <c r="A367" s="6" t="s">
        <v>893</v>
      </c>
    </row>
    <row r="368" spans="1:1" x14ac:dyDescent="0.25">
      <c r="A368" s="6" t="s">
        <v>894</v>
      </c>
    </row>
    <row r="369" spans="1:1" x14ac:dyDescent="0.25">
      <c r="A369" s="6" t="s">
        <v>895</v>
      </c>
    </row>
    <row r="370" spans="1:1" x14ac:dyDescent="0.25">
      <c r="A370" s="6" t="s">
        <v>896</v>
      </c>
    </row>
    <row r="371" spans="1:1" x14ac:dyDescent="0.25">
      <c r="A371" s="6" t="s">
        <v>897</v>
      </c>
    </row>
    <row r="372" spans="1:1" x14ac:dyDescent="0.25">
      <c r="A372" s="6" t="s">
        <v>898</v>
      </c>
    </row>
    <row r="373" spans="1:1" x14ac:dyDescent="0.25">
      <c r="A373" s="6" t="s">
        <v>899</v>
      </c>
    </row>
    <row r="374" spans="1:1" x14ac:dyDescent="0.25">
      <c r="A374" s="6" t="s">
        <v>900</v>
      </c>
    </row>
    <row r="375" spans="1:1" x14ac:dyDescent="0.25">
      <c r="A375" s="6" t="s">
        <v>901</v>
      </c>
    </row>
    <row r="376" spans="1:1" x14ac:dyDescent="0.25">
      <c r="A376" s="6" t="s">
        <v>902</v>
      </c>
    </row>
    <row r="377" spans="1:1" x14ac:dyDescent="0.25">
      <c r="A377" s="6" t="s">
        <v>903</v>
      </c>
    </row>
    <row r="378" spans="1:1" x14ac:dyDescent="0.25">
      <c r="A378" s="6" t="s">
        <v>904</v>
      </c>
    </row>
    <row r="379" spans="1:1" x14ac:dyDescent="0.25">
      <c r="A379" s="6" t="s">
        <v>905</v>
      </c>
    </row>
    <row r="380" spans="1:1" x14ac:dyDescent="0.25">
      <c r="A380" s="6" t="s">
        <v>906</v>
      </c>
    </row>
    <row r="381" spans="1:1" x14ac:dyDescent="0.25">
      <c r="A381" s="6" t="s">
        <v>907</v>
      </c>
    </row>
    <row r="382" spans="1:1" x14ac:dyDescent="0.25">
      <c r="A382" s="6" t="s">
        <v>908</v>
      </c>
    </row>
    <row r="383" spans="1:1" x14ac:dyDescent="0.25">
      <c r="A383" s="6" t="s">
        <v>909</v>
      </c>
    </row>
    <row r="384" spans="1:1" x14ac:dyDescent="0.25">
      <c r="A384" s="6" t="s">
        <v>910</v>
      </c>
    </row>
    <row r="385" spans="1:1" x14ac:dyDescent="0.25">
      <c r="A385" s="6" t="s">
        <v>911</v>
      </c>
    </row>
    <row r="386" spans="1:1" x14ac:dyDescent="0.25">
      <c r="A386" s="6" t="s">
        <v>912</v>
      </c>
    </row>
    <row r="387" spans="1:1" x14ac:dyDescent="0.25">
      <c r="A387" s="6" t="s">
        <v>913</v>
      </c>
    </row>
    <row r="388" spans="1:1" x14ac:dyDescent="0.25">
      <c r="A388" s="6" t="s">
        <v>914</v>
      </c>
    </row>
    <row r="389" spans="1:1" x14ac:dyDescent="0.25">
      <c r="A389" s="6" t="s">
        <v>915</v>
      </c>
    </row>
    <row r="390" spans="1:1" x14ac:dyDescent="0.25">
      <c r="A390" s="6" t="s">
        <v>916</v>
      </c>
    </row>
    <row r="391" spans="1:1" x14ac:dyDescent="0.25">
      <c r="A391" s="6" t="s">
        <v>917</v>
      </c>
    </row>
    <row r="392" spans="1:1" x14ac:dyDescent="0.25">
      <c r="A392" s="6" t="s">
        <v>918</v>
      </c>
    </row>
    <row r="393" spans="1:1" x14ac:dyDescent="0.25">
      <c r="A393" s="6" t="s">
        <v>919</v>
      </c>
    </row>
    <row r="394" spans="1:1" x14ac:dyDescent="0.25">
      <c r="A394" s="6" t="s">
        <v>920</v>
      </c>
    </row>
    <row r="395" spans="1:1" x14ac:dyDescent="0.25">
      <c r="A395" s="6" t="s">
        <v>272</v>
      </c>
    </row>
    <row r="396" spans="1:1" x14ac:dyDescent="0.25">
      <c r="A396" s="6" t="s">
        <v>921</v>
      </c>
    </row>
    <row r="397" spans="1:1" x14ac:dyDescent="0.25">
      <c r="A397" s="6" t="s">
        <v>922</v>
      </c>
    </row>
    <row r="398" spans="1:1" x14ac:dyDescent="0.25">
      <c r="A398" s="6" t="s">
        <v>923</v>
      </c>
    </row>
    <row r="399" spans="1:1" x14ac:dyDescent="0.25">
      <c r="A399" s="6" t="s">
        <v>924</v>
      </c>
    </row>
    <row r="400" spans="1:1" x14ac:dyDescent="0.25">
      <c r="A400" s="6" t="s">
        <v>925</v>
      </c>
    </row>
    <row r="401" spans="1:1" x14ac:dyDescent="0.25">
      <c r="A401" s="6" t="s">
        <v>926</v>
      </c>
    </row>
    <row r="402" spans="1:1" x14ac:dyDescent="0.25">
      <c r="A402" s="6" t="s">
        <v>182</v>
      </c>
    </row>
    <row r="403" spans="1:1" x14ac:dyDescent="0.25">
      <c r="A403" s="6" t="s">
        <v>927</v>
      </c>
    </row>
    <row r="404" spans="1:1" x14ac:dyDescent="0.25">
      <c r="A404" s="6" t="s">
        <v>928</v>
      </c>
    </row>
    <row r="405" spans="1:1" x14ac:dyDescent="0.25">
      <c r="A405" s="6" t="s">
        <v>929</v>
      </c>
    </row>
    <row r="406" spans="1:1" x14ac:dyDescent="0.25">
      <c r="A406" s="6" t="s">
        <v>930</v>
      </c>
    </row>
    <row r="407" spans="1:1" x14ac:dyDescent="0.25">
      <c r="A407" s="6" t="s">
        <v>931</v>
      </c>
    </row>
    <row r="408" spans="1:1" x14ac:dyDescent="0.25">
      <c r="A408" s="6" t="s">
        <v>932</v>
      </c>
    </row>
    <row r="409" spans="1:1" x14ac:dyDescent="0.25">
      <c r="A409" s="6" t="s">
        <v>933</v>
      </c>
    </row>
    <row r="410" spans="1:1" x14ac:dyDescent="0.25">
      <c r="A410" s="6" t="s">
        <v>934</v>
      </c>
    </row>
    <row r="411" spans="1:1" x14ac:dyDescent="0.25">
      <c r="A411" s="6" t="s">
        <v>935</v>
      </c>
    </row>
    <row r="412" spans="1:1" x14ac:dyDescent="0.25">
      <c r="A412" s="6" t="s">
        <v>936</v>
      </c>
    </row>
    <row r="413" spans="1:1" x14ac:dyDescent="0.25">
      <c r="A413" s="6" t="s">
        <v>937</v>
      </c>
    </row>
    <row r="414" spans="1:1" x14ac:dyDescent="0.25">
      <c r="A414" s="6" t="s">
        <v>938</v>
      </c>
    </row>
    <row r="415" spans="1:1" x14ac:dyDescent="0.25">
      <c r="A415" s="6" t="s">
        <v>939</v>
      </c>
    </row>
    <row r="416" spans="1:1" x14ac:dyDescent="0.25">
      <c r="A416" s="6" t="s">
        <v>940</v>
      </c>
    </row>
    <row r="417" spans="1:1" x14ac:dyDescent="0.25">
      <c r="A417" s="6" t="s">
        <v>941</v>
      </c>
    </row>
    <row r="418" spans="1:1" x14ac:dyDescent="0.25">
      <c r="A418" s="6" t="s">
        <v>942</v>
      </c>
    </row>
    <row r="419" spans="1:1" x14ac:dyDescent="0.25">
      <c r="A419" s="6" t="s">
        <v>943</v>
      </c>
    </row>
    <row r="420" spans="1:1" x14ac:dyDescent="0.25">
      <c r="A420" s="6" t="s">
        <v>944</v>
      </c>
    </row>
    <row r="421" spans="1:1" x14ac:dyDescent="0.25">
      <c r="A421" s="6" t="s">
        <v>199</v>
      </c>
    </row>
    <row r="422" spans="1:1" x14ac:dyDescent="0.25">
      <c r="A422" s="6" t="s">
        <v>945</v>
      </c>
    </row>
    <row r="423" spans="1:1" x14ac:dyDescent="0.25">
      <c r="A423" s="6" t="s">
        <v>946</v>
      </c>
    </row>
    <row r="424" spans="1:1" x14ac:dyDescent="0.25">
      <c r="A424" s="6" t="s">
        <v>947</v>
      </c>
    </row>
    <row r="425" spans="1:1" x14ac:dyDescent="0.25">
      <c r="A425" s="6" t="s">
        <v>948</v>
      </c>
    </row>
    <row r="426" spans="1:1" x14ac:dyDescent="0.25">
      <c r="A426" s="6" t="s">
        <v>949</v>
      </c>
    </row>
    <row r="427" spans="1:1" x14ac:dyDescent="0.25">
      <c r="A427" s="6" t="s">
        <v>950</v>
      </c>
    </row>
    <row r="428" spans="1:1" x14ac:dyDescent="0.25">
      <c r="A428" s="6" t="s">
        <v>951</v>
      </c>
    </row>
    <row r="429" spans="1:1" x14ac:dyDescent="0.25">
      <c r="A429" s="6" t="s">
        <v>952</v>
      </c>
    </row>
    <row r="430" spans="1:1" x14ac:dyDescent="0.25">
      <c r="A430" s="6" t="s">
        <v>953</v>
      </c>
    </row>
    <row r="431" spans="1:1" x14ac:dyDescent="0.25">
      <c r="A431" s="6" t="s">
        <v>954</v>
      </c>
    </row>
    <row r="432" spans="1:1" x14ac:dyDescent="0.25">
      <c r="A432" s="6" t="s">
        <v>955</v>
      </c>
    </row>
    <row r="433" spans="1:1" x14ac:dyDescent="0.25">
      <c r="A433" s="6" t="s">
        <v>956</v>
      </c>
    </row>
    <row r="434" spans="1:1" x14ac:dyDescent="0.25">
      <c r="A434" s="6" t="s">
        <v>957</v>
      </c>
    </row>
    <row r="435" spans="1:1" x14ac:dyDescent="0.25">
      <c r="A435" s="6" t="s">
        <v>958</v>
      </c>
    </row>
    <row r="436" spans="1:1" x14ac:dyDescent="0.25">
      <c r="A436" s="6" t="s">
        <v>959</v>
      </c>
    </row>
    <row r="437" spans="1:1" x14ac:dyDescent="0.25">
      <c r="A437" s="6" t="s">
        <v>960</v>
      </c>
    </row>
    <row r="438" spans="1:1" x14ac:dyDescent="0.25">
      <c r="A438" s="6" t="s">
        <v>961</v>
      </c>
    </row>
    <row r="439" spans="1:1" x14ac:dyDescent="0.25">
      <c r="A439" s="6" t="s">
        <v>120</v>
      </c>
    </row>
    <row r="440" spans="1:1" x14ac:dyDescent="0.25">
      <c r="A440" s="6" t="s">
        <v>962</v>
      </c>
    </row>
    <row r="441" spans="1:1" x14ac:dyDescent="0.25">
      <c r="A441" s="6" t="s">
        <v>963</v>
      </c>
    </row>
    <row r="442" spans="1:1" x14ac:dyDescent="0.25">
      <c r="A442" s="6" t="s">
        <v>964</v>
      </c>
    </row>
    <row r="443" spans="1:1" x14ac:dyDescent="0.25">
      <c r="A443" s="6" t="s">
        <v>965</v>
      </c>
    </row>
    <row r="444" spans="1:1" x14ac:dyDescent="0.25">
      <c r="A444" s="6" t="s">
        <v>966</v>
      </c>
    </row>
    <row r="445" spans="1:1" x14ac:dyDescent="0.25">
      <c r="A445" s="6" t="s">
        <v>967</v>
      </c>
    </row>
    <row r="446" spans="1:1" x14ac:dyDescent="0.25">
      <c r="A446" s="6" t="s">
        <v>968</v>
      </c>
    </row>
    <row r="447" spans="1:1" x14ac:dyDescent="0.25">
      <c r="A447" s="6" t="s">
        <v>969</v>
      </c>
    </row>
    <row r="448" spans="1:1" x14ac:dyDescent="0.25">
      <c r="A448" s="6" t="s">
        <v>970</v>
      </c>
    </row>
    <row r="449" spans="1:1" x14ac:dyDescent="0.25">
      <c r="A449" s="6" t="s">
        <v>971</v>
      </c>
    </row>
    <row r="450" spans="1:1" x14ac:dyDescent="0.25">
      <c r="A450" s="6" t="s">
        <v>972</v>
      </c>
    </row>
    <row r="451" spans="1:1" x14ac:dyDescent="0.25">
      <c r="A451" s="6" t="s">
        <v>973</v>
      </c>
    </row>
    <row r="452" spans="1:1" x14ac:dyDescent="0.25">
      <c r="A452" s="6" t="s">
        <v>974</v>
      </c>
    </row>
    <row r="453" spans="1:1" x14ac:dyDescent="0.25">
      <c r="A453" s="6" t="s">
        <v>975</v>
      </c>
    </row>
    <row r="454" spans="1:1" x14ac:dyDescent="0.25">
      <c r="A454" s="6" t="s">
        <v>976</v>
      </c>
    </row>
    <row r="455" spans="1:1" x14ac:dyDescent="0.25">
      <c r="A455" s="6" t="s">
        <v>977</v>
      </c>
    </row>
    <row r="456" spans="1:1" x14ac:dyDescent="0.25">
      <c r="A456" s="6" t="s">
        <v>978</v>
      </c>
    </row>
    <row r="457" spans="1:1" x14ac:dyDescent="0.25">
      <c r="A457" s="6" t="s">
        <v>979</v>
      </c>
    </row>
    <row r="458" spans="1:1" x14ac:dyDescent="0.25">
      <c r="A458" s="6" t="s">
        <v>980</v>
      </c>
    </row>
    <row r="459" spans="1:1" x14ac:dyDescent="0.25">
      <c r="A459" s="6" t="s">
        <v>981</v>
      </c>
    </row>
    <row r="460" spans="1:1" x14ac:dyDescent="0.25">
      <c r="A460" s="6" t="s">
        <v>982</v>
      </c>
    </row>
    <row r="461" spans="1:1" x14ac:dyDescent="0.25">
      <c r="A461" s="6" t="s">
        <v>983</v>
      </c>
    </row>
    <row r="462" spans="1:1" x14ac:dyDescent="0.25">
      <c r="A462" s="6" t="s">
        <v>984</v>
      </c>
    </row>
    <row r="463" spans="1:1" x14ac:dyDescent="0.25">
      <c r="A463" s="6" t="s">
        <v>985</v>
      </c>
    </row>
    <row r="464" spans="1:1" x14ac:dyDescent="0.25">
      <c r="A464" s="6" t="s">
        <v>986</v>
      </c>
    </row>
    <row r="465" spans="1:1" x14ac:dyDescent="0.25">
      <c r="A465" s="6" t="s">
        <v>987</v>
      </c>
    </row>
    <row r="466" spans="1:1" x14ac:dyDescent="0.25">
      <c r="A466" s="6" t="s">
        <v>988</v>
      </c>
    </row>
    <row r="467" spans="1:1" x14ac:dyDescent="0.25">
      <c r="A467" s="6" t="s">
        <v>989</v>
      </c>
    </row>
    <row r="468" spans="1:1" x14ac:dyDescent="0.25">
      <c r="A468" s="6" t="s">
        <v>990</v>
      </c>
    </row>
    <row r="469" spans="1:1" x14ac:dyDescent="0.25">
      <c r="A469" s="6" t="s">
        <v>991</v>
      </c>
    </row>
    <row r="470" spans="1:1" x14ac:dyDescent="0.25">
      <c r="A470" s="6" t="s">
        <v>992</v>
      </c>
    </row>
    <row r="471" spans="1:1" x14ac:dyDescent="0.25">
      <c r="A471" s="6" t="s">
        <v>993</v>
      </c>
    </row>
    <row r="472" spans="1:1" x14ac:dyDescent="0.25">
      <c r="A472" s="6" t="s">
        <v>994</v>
      </c>
    </row>
    <row r="473" spans="1:1" x14ac:dyDescent="0.25">
      <c r="A473" s="6" t="s">
        <v>995</v>
      </c>
    </row>
    <row r="474" spans="1:1" x14ac:dyDescent="0.25">
      <c r="A474" s="6" t="s">
        <v>996</v>
      </c>
    </row>
    <row r="475" spans="1:1" x14ac:dyDescent="0.25">
      <c r="A475" s="6" t="s">
        <v>997</v>
      </c>
    </row>
    <row r="476" spans="1:1" x14ac:dyDescent="0.25">
      <c r="A476" s="6" t="s">
        <v>998</v>
      </c>
    </row>
    <row r="477" spans="1:1" x14ac:dyDescent="0.25">
      <c r="A477" s="6" t="s">
        <v>999</v>
      </c>
    </row>
    <row r="478" spans="1:1" x14ac:dyDescent="0.25">
      <c r="A478" s="6" t="s">
        <v>1000</v>
      </c>
    </row>
    <row r="479" spans="1:1" x14ac:dyDescent="0.25">
      <c r="A479" s="6" t="s">
        <v>1001</v>
      </c>
    </row>
    <row r="480" spans="1:1" x14ac:dyDescent="0.25">
      <c r="A480" s="6" t="s">
        <v>1002</v>
      </c>
    </row>
    <row r="481" spans="1:1" x14ac:dyDescent="0.25">
      <c r="A481" s="6" t="s">
        <v>1003</v>
      </c>
    </row>
    <row r="482" spans="1:1" x14ac:dyDescent="0.25">
      <c r="A482" s="6" t="s">
        <v>1004</v>
      </c>
    </row>
    <row r="483" spans="1:1" x14ac:dyDescent="0.25">
      <c r="A483" s="6" t="s">
        <v>1005</v>
      </c>
    </row>
    <row r="484" spans="1:1" x14ac:dyDescent="0.25">
      <c r="A484" s="6" t="s">
        <v>1006</v>
      </c>
    </row>
    <row r="485" spans="1:1" x14ac:dyDescent="0.25">
      <c r="A485" s="6" t="s">
        <v>1007</v>
      </c>
    </row>
    <row r="486" spans="1:1" x14ac:dyDescent="0.25">
      <c r="A486" s="6" t="s">
        <v>1008</v>
      </c>
    </row>
    <row r="487" spans="1:1" x14ac:dyDescent="0.25">
      <c r="A487" s="6" t="s">
        <v>1009</v>
      </c>
    </row>
    <row r="488" spans="1:1" x14ac:dyDescent="0.25">
      <c r="A488" s="6" t="s">
        <v>1010</v>
      </c>
    </row>
    <row r="489" spans="1:1" x14ac:dyDescent="0.25">
      <c r="A489" s="6" t="s">
        <v>1011</v>
      </c>
    </row>
    <row r="490" spans="1:1" x14ac:dyDescent="0.25">
      <c r="A490" s="6" t="s">
        <v>1012</v>
      </c>
    </row>
    <row r="491" spans="1:1" x14ac:dyDescent="0.25">
      <c r="A491" s="6" t="s">
        <v>1013</v>
      </c>
    </row>
    <row r="492" spans="1:1" x14ac:dyDescent="0.25">
      <c r="A492" s="6" t="s">
        <v>1014</v>
      </c>
    </row>
    <row r="493" spans="1:1" x14ac:dyDescent="0.25">
      <c r="A493" s="6" t="s">
        <v>1015</v>
      </c>
    </row>
    <row r="494" spans="1:1" x14ac:dyDescent="0.25">
      <c r="A494" s="6" t="s">
        <v>1016</v>
      </c>
    </row>
    <row r="495" spans="1:1" x14ac:dyDescent="0.25">
      <c r="A495" s="6" t="s">
        <v>1017</v>
      </c>
    </row>
    <row r="496" spans="1:1" x14ac:dyDescent="0.25">
      <c r="A496" s="6" t="s">
        <v>1018</v>
      </c>
    </row>
    <row r="497" spans="1:1" x14ac:dyDescent="0.25">
      <c r="A497" s="6" t="s">
        <v>1019</v>
      </c>
    </row>
    <row r="498" spans="1:1" x14ac:dyDescent="0.25">
      <c r="A498" s="6" t="s">
        <v>1020</v>
      </c>
    </row>
    <row r="499" spans="1:1" x14ac:dyDescent="0.25">
      <c r="A499" s="6" t="s">
        <v>1021</v>
      </c>
    </row>
    <row r="500" spans="1:1" x14ac:dyDescent="0.25">
      <c r="A500" s="6" t="s">
        <v>1022</v>
      </c>
    </row>
    <row r="501" spans="1:1" x14ac:dyDescent="0.25">
      <c r="A501" s="6" t="s">
        <v>1023</v>
      </c>
    </row>
    <row r="502" spans="1:1" x14ac:dyDescent="0.25">
      <c r="A502" s="6" t="s">
        <v>1024</v>
      </c>
    </row>
    <row r="503" spans="1:1" x14ac:dyDescent="0.25">
      <c r="A503" s="6" t="s">
        <v>1025</v>
      </c>
    </row>
    <row r="504" spans="1:1" x14ac:dyDescent="0.25">
      <c r="A504" s="6" t="s">
        <v>1026</v>
      </c>
    </row>
    <row r="505" spans="1:1" x14ac:dyDescent="0.25">
      <c r="A505" s="6" t="s">
        <v>1027</v>
      </c>
    </row>
    <row r="506" spans="1:1" x14ac:dyDescent="0.25">
      <c r="A506" s="6" t="s">
        <v>1028</v>
      </c>
    </row>
    <row r="507" spans="1:1" x14ac:dyDescent="0.25">
      <c r="A507" s="6" t="s">
        <v>1029</v>
      </c>
    </row>
    <row r="508" spans="1:1" x14ac:dyDescent="0.25">
      <c r="A508" s="6" t="s">
        <v>1030</v>
      </c>
    </row>
    <row r="509" spans="1:1" x14ac:dyDescent="0.25">
      <c r="A509" s="6" t="s">
        <v>1031</v>
      </c>
    </row>
    <row r="510" spans="1:1" x14ac:dyDescent="0.25">
      <c r="A510" s="6" t="s">
        <v>1032</v>
      </c>
    </row>
    <row r="511" spans="1:1" x14ac:dyDescent="0.25">
      <c r="A511" s="6" t="s">
        <v>1033</v>
      </c>
    </row>
    <row r="512" spans="1:1" x14ac:dyDescent="0.25">
      <c r="A512" s="6" t="s">
        <v>1034</v>
      </c>
    </row>
    <row r="513" spans="1:1" x14ac:dyDescent="0.25">
      <c r="A513" s="6" t="s">
        <v>1035</v>
      </c>
    </row>
    <row r="514" spans="1:1" x14ac:dyDescent="0.25">
      <c r="A514" s="6" t="s">
        <v>1036</v>
      </c>
    </row>
    <row r="515" spans="1:1" x14ac:dyDescent="0.25">
      <c r="A515" s="6" t="s">
        <v>1037</v>
      </c>
    </row>
    <row r="516" spans="1:1" x14ac:dyDescent="0.25">
      <c r="A516" s="6" t="s">
        <v>1038</v>
      </c>
    </row>
    <row r="517" spans="1:1" x14ac:dyDescent="0.25">
      <c r="A517" s="6" t="s">
        <v>1039</v>
      </c>
    </row>
    <row r="518" spans="1:1" x14ac:dyDescent="0.25">
      <c r="A518" s="6" t="s">
        <v>1040</v>
      </c>
    </row>
    <row r="519" spans="1:1" x14ac:dyDescent="0.25">
      <c r="A519" s="6" t="s">
        <v>1041</v>
      </c>
    </row>
    <row r="520" spans="1:1" x14ac:dyDescent="0.25">
      <c r="A520" s="6" t="s">
        <v>1042</v>
      </c>
    </row>
    <row r="521" spans="1:1" x14ac:dyDescent="0.25">
      <c r="A521" s="6" t="s">
        <v>1043</v>
      </c>
    </row>
    <row r="522" spans="1:1" x14ac:dyDescent="0.25">
      <c r="A522" s="6" t="s">
        <v>1044</v>
      </c>
    </row>
    <row r="523" spans="1:1" x14ac:dyDescent="0.25">
      <c r="A523" s="6" t="s">
        <v>1045</v>
      </c>
    </row>
    <row r="524" spans="1:1" x14ac:dyDescent="0.25">
      <c r="A524" s="6" t="s">
        <v>1046</v>
      </c>
    </row>
    <row r="525" spans="1:1" x14ac:dyDescent="0.25">
      <c r="A525" s="6" t="s">
        <v>1047</v>
      </c>
    </row>
    <row r="526" spans="1:1" x14ac:dyDescent="0.25">
      <c r="A526" s="6" t="s">
        <v>1048</v>
      </c>
    </row>
    <row r="527" spans="1:1" x14ac:dyDescent="0.25">
      <c r="A527" s="6" t="s">
        <v>1049</v>
      </c>
    </row>
    <row r="528" spans="1:1" x14ac:dyDescent="0.25">
      <c r="A528" s="6" t="s">
        <v>1050</v>
      </c>
    </row>
    <row r="529" spans="1:1" x14ac:dyDescent="0.25">
      <c r="A529" s="6" t="s">
        <v>1051</v>
      </c>
    </row>
    <row r="530" spans="1:1" x14ac:dyDescent="0.25">
      <c r="A530" s="6" t="s">
        <v>1052</v>
      </c>
    </row>
    <row r="531" spans="1:1" x14ac:dyDescent="0.25">
      <c r="A531" s="6" t="s">
        <v>1053</v>
      </c>
    </row>
    <row r="532" spans="1:1" x14ac:dyDescent="0.25">
      <c r="A532" s="6" t="s">
        <v>392</v>
      </c>
    </row>
    <row r="533" spans="1:1" x14ac:dyDescent="0.25">
      <c r="A533" s="6" t="s">
        <v>1054</v>
      </c>
    </row>
    <row r="534" spans="1:1" x14ac:dyDescent="0.25">
      <c r="A534" s="6" t="s">
        <v>1055</v>
      </c>
    </row>
    <row r="535" spans="1:1" x14ac:dyDescent="0.25">
      <c r="A535" s="6" t="s">
        <v>1056</v>
      </c>
    </row>
    <row r="536" spans="1:1" x14ac:dyDescent="0.25">
      <c r="A536" s="6" t="s">
        <v>1057</v>
      </c>
    </row>
    <row r="537" spans="1:1" x14ac:dyDescent="0.25">
      <c r="A537" s="6" t="s">
        <v>1058</v>
      </c>
    </row>
    <row r="538" spans="1:1" x14ac:dyDescent="0.25">
      <c r="A538" s="6" t="s">
        <v>1059</v>
      </c>
    </row>
    <row r="539" spans="1:1" x14ac:dyDescent="0.25">
      <c r="A539" s="6" t="s">
        <v>1060</v>
      </c>
    </row>
    <row r="540" spans="1:1" x14ac:dyDescent="0.25">
      <c r="A540" s="6" t="s">
        <v>1061</v>
      </c>
    </row>
    <row r="541" spans="1:1" x14ac:dyDescent="0.25">
      <c r="A541" s="6" t="s">
        <v>1062</v>
      </c>
    </row>
    <row r="542" spans="1:1" x14ac:dyDescent="0.25">
      <c r="A542" s="6" t="s">
        <v>1063</v>
      </c>
    </row>
    <row r="543" spans="1:1" x14ac:dyDescent="0.25">
      <c r="A543" s="6" t="s">
        <v>1064</v>
      </c>
    </row>
    <row r="544" spans="1:1" x14ac:dyDescent="0.25">
      <c r="A544" s="6" t="s">
        <v>1065</v>
      </c>
    </row>
    <row r="545" spans="1:1" x14ac:dyDescent="0.25">
      <c r="A545" s="6" t="s">
        <v>1066</v>
      </c>
    </row>
    <row r="546" spans="1:1" x14ac:dyDescent="0.25">
      <c r="A546" s="6" t="s">
        <v>1067</v>
      </c>
    </row>
    <row r="547" spans="1:1" x14ac:dyDescent="0.25">
      <c r="A547" s="6" t="s">
        <v>1068</v>
      </c>
    </row>
    <row r="548" spans="1:1" x14ac:dyDescent="0.25">
      <c r="A548" s="6" t="s">
        <v>1069</v>
      </c>
    </row>
    <row r="549" spans="1:1" x14ac:dyDescent="0.25">
      <c r="A549" s="6" t="s">
        <v>1070</v>
      </c>
    </row>
    <row r="550" spans="1:1" x14ac:dyDescent="0.25">
      <c r="A550" s="6" t="s">
        <v>1071</v>
      </c>
    </row>
    <row r="551" spans="1:1" x14ac:dyDescent="0.25">
      <c r="A551" s="6" t="s">
        <v>1072</v>
      </c>
    </row>
    <row r="552" spans="1:1" x14ac:dyDescent="0.25">
      <c r="A552" s="6" t="s">
        <v>1073</v>
      </c>
    </row>
    <row r="553" spans="1:1" x14ac:dyDescent="0.25">
      <c r="A553" s="6" t="s">
        <v>1074</v>
      </c>
    </row>
    <row r="554" spans="1:1" x14ac:dyDescent="0.25">
      <c r="A554" s="6" t="s">
        <v>1075</v>
      </c>
    </row>
    <row r="555" spans="1:1" x14ac:dyDescent="0.25">
      <c r="A555" s="6" t="s">
        <v>1076</v>
      </c>
    </row>
    <row r="556" spans="1:1" x14ac:dyDescent="0.25">
      <c r="A556" s="6" t="s">
        <v>1077</v>
      </c>
    </row>
    <row r="557" spans="1:1" x14ac:dyDescent="0.25">
      <c r="A557" s="6" t="s">
        <v>1078</v>
      </c>
    </row>
    <row r="558" spans="1:1" x14ac:dyDescent="0.25">
      <c r="A558" s="6" t="s">
        <v>1079</v>
      </c>
    </row>
    <row r="559" spans="1:1" x14ac:dyDescent="0.25">
      <c r="A559" s="6" t="s">
        <v>1080</v>
      </c>
    </row>
    <row r="560" spans="1:1" x14ac:dyDescent="0.25">
      <c r="A560" s="6" t="s">
        <v>1081</v>
      </c>
    </row>
    <row r="561" spans="1:1" x14ac:dyDescent="0.25">
      <c r="A561" s="6" t="s">
        <v>1082</v>
      </c>
    </row>
    <row r="562" spans="1:1" x14ac:dyDescent="0.25">
      <c r="A562" s="6" t="s">
        <v>1083</v>
      </c>
    </row>
    <row r="563" spans="1:1" x14ac:dyDescent="0.25">
      <c r="A563" s="6" t="s">
        <v>1084</v>
      </c>
    </row>
    <row r="564" spans="1:1" x14ac:dyDescent="0.25">
      <c r="A564" s="6" t="s">
        <v>1085</v>
      </c>
    </row>
    <row r="565" spans="1:1" x14ac:dyDescent="0.25">
      <c r="A565" s="6" t="s">
        <v>1086</v>
      </c>
    </row>
    <row r="566" spans="1:1" x14ac:dyDescent="0.25">
      <c r="A566" s="6" t="s">
        <v>1087</v>
      </c>
    </row>
    <row r="567" spans="1:1" x14ac:dyDescent="0.25">
      <c r="A567" s="6" t="s">
        <v>1088</v>
      </c>
    </row>
    <row r="568" spans="1:1" x14ac:dyDescent="0.25">
      <c r="A568" s="6" t="s">
        <v>1089</v>
      </c>
    </row>
    <row r="569" spans="1:1" x14ac:dyDescent="0.25">
      <c r="A569" s="6" t="s">
        <v>1090</v>
      </c>
    </row>
    <row r="570" spans="1:1" x14ac:dyDescent="0.25">
      <c r="A570" s="6" t="s">
        <v>1091</v>
      </c>
    </row>
    <row r="571" spans="1:1" x14ac:dyDescent="0.25">
      <c r="A571" s="6" t="s">
        <v>1092</v>
      </c>
    </row>
    <row r="572" spans="1:1" x14ac:dyDescent="0.25">
      <c r="A572" s="6" t="s">
        <v>1093</v>
      </c>
    </row>
    <row r="573" spans="1:1" x14ac:dyDescent="0.25">
      <c r="A573" s="6" t="s">
        <v>236</v>
      </c>
    </row>
    <row r="574" spans="1:1" x14ac:dyDescent="0.25">
      <c r="A574" s="6" t="s">
        <v>1094</v>
      </c>
    </row>
    <row r="575" spans="1:1" x14ac:dyDescent="0.25">
      <c r="A575" s="6" t="s">
        <v>1095</v>
      </c>
    </row>
    <row r="576" spans="1:1" x14ac:dyDescent="0.25">
      <c r="A576" s="6" t="s">
        <v>1096</v>
      </c>
    </row>
    <row r="577" spans="1:1" x14ac:dyDescent="0.25">
      <c r="A577" s="6" t="s">
        <v>1097</v>
      </c>
    </row>
    <row r="578" spans="1:1" x14ac:dyDescent="0.25">
      <c r="A578" s="6" t="s">
        <v>229</v>
      </c>
    </row>
    <row r="579" spans="1:1" x14ac:dyDescent="0.25">
      <c r="A579" s="6" t="s">
        <v>1098</v>
      </c>
    </row>
    <row r="580" spans="1:1" x14ac:dyDescent="0.25">
      <c r="A580" s="6" t="s">
        <v>1099</v>
      </c>
    </row>
    <row r="581" spans="1:1" x14ac:dyDescent="0.25">
      <c r="A581" s="6" t="s">
        <v>1100</v>
      </c>
    </row>
    <row r="582" spans="1:1" x14ac:dyDescent="0.25">
      <c r="A582" s="6" t="s">
        <v>1101</v>
      </c>
    </row>
    <row r="583" spans="1:1" x14ac:dyDescent="0.25">
      <c r="A583" s="6" t="s">
        <v>1102</v>
      </c>
    </row>
    <row r="584" spans="1:1" x14ac:dyDescent="0.25">
      <c r="A584" s="6" t="s">
        <v>1103</v>
      </c>
    </row>
    <row r="585" spans="1:1" x14ac:dyDescent="0.25">
      <c r="A585" s="6" t="s">
        <v>1104</v>
      </c>
    </row>
    <row r="586" spans="1:1" x14ac:dyDescent="0.25">
      <c r="A586" s="6" t="s">
        <v>1105</v>
      </c>
    </row>
    <row r="587" spans="1:1" x14ac:dyDescent="0.25">
      <c r="A587" s="6" t="s">
        <v>1106</v>
      </c>
    </row>
    <row r="588" spans="1:1" x14ac:dyDescent="0.25">
      <c r="A588" s="6" t="s">
        <v>1107</v>
      </c>
    </row>
    <row r="589" spans="1:1" x14ac:dyDescent="0.25">
      <c r="A589" s="6" t="s">
        <v>1108</v>
      </c>
    </row>
    <row r="590" spans="1:1" x14ac:dyDescent="0.25">
      <c r="A590" s="6" t="s">
        <v>1109</v>
      </c>
    </row>
    <row r="591" spans="1:1" x14ac:dyDescent="0.25">
      <c r="A591" s="6" t="s">
        <v>1110</v>
      </c>
    </row>
    <row r="592" spans="1:1" x14ac:dyDescent="0.25">
      <c r="A592" s="6" t="s">
        <v>1111</v>
      </c>
    </row>
    <row r="593" spans="1:1" x14ac:dyDescent="0.25">
      <c r="A593" s="6" t="s">
        <v>1112</v>
      </c>
    </row>
    <row r="594" spans="1:1" x14ac:dyDescent="0.25">
      <c r="A594" s="6" t="s">
        <v>1113</v>
      </c>
    </row>
    <row r="595" spans="1:1" x14ac:dyDescent="0.25">
      <c r="A595" s="6" t="s">
        <v>1114</v>
      </c>
    </row>
    <row r="596" spans="1:1" x14ac:dyDescent="0.25">
      <c r="A596" s="6" t="s">
        <v>1115</v>
      </c>
    </row>
    <row r="597" spans="1:1" x14ac:dyDescent="0.25">
      <c r="A597" s="6" t="s">
        <v>1116</v>
      </c>
    </row>
    <row r="598" spans="1:1" x14ac:dyDescent="0.25">
      <c r="A598" s="6" t="s">
        <v>1117</v>
      </c>
    </row>
    <row r="599" spans="1:1" x14ac:dyDescent="0.25">
      <c r="A599" s="6" t="s">
        <v>1118</v>
      </c>
    </row>
    <row r="600" spans="1:1" x14ac:dyDescent="0.25">
      <c r="A600" s="6" t="s">
        <v>1119</v>
      </c>
    </row>
    <row r="601" spans="1:1" x14ac:dyDescent="0.25">
      <c r="A601" s="6" t="s">
        <v>1120</v>
      </c>
    </row>
    <row r="602" spans="1:1" x14ac:dyDescent="0.25">
      <c r="A602" s="6" t="s">
        <v>1121</v>
      </c>
    </row>
    <row r="603" spans="1:1" x14ac:dyDescent="0.25">
      <c r="A603" s="6" t="s">
        <v>1122</v>
      </c>
    </row>
    <row r="604" spans="1:1" x14ac:dyDescent="0.25">
      <c r="A604" s="6" t="s">
        <v>1123</v>
      </c>
    </row>
    <row r="605" spans="1:1" x14ac:dyDescent="0.25">
      <c r="A605" s="6" t="s">
        <v>1124</v>
      </c>
    </row>
    <row r="606" spans="1:1" x14ac:dyDescent="0.25">
      <c r="A606" s="6" t="s">
        <v>1125</v>
      </c>
    </row>
    <row r="607" spans="1:1" x14ac:dyDescent="0.25">
      <c r="A607" s="6" t="s">
        <v>1126</v>
      </c>
    </row>
    <row r="608" spans="1:1" x14ac:dyDescent="0.25">
      <c r="A608" s="6" t="s">
        <v>1127</v>
      </c>
    </row>
    <row r="609" spans="1:1" x14ac:dyDescent="0.25">
      <c r="A609" s="6" t="s">
        <v>1128</v>
      </c>
    </row>
    <row r="610" spans="1:1" x14ac:dyDescent="0.25">
      <c r="A610" s="6" t="s">
        <v>1129</v>
      </c>
    </row>
    <row r="611" spans="1:1" x14ac:dyDescent="0.25">
      <c r="A611" s="6" t="s">
        <v>1130</v>
      </c>
    </row>
    <row r="612" spans="1:1" x14ac:dyDescent="0.25">
      <c r="A612" s="6" t="s">
        <v>1131</v>
      </c>
    </row>
    <row r="613" spans="1:1" x14ac:dyDescent="0.25">
      <c r="A613" s="6" t="s">
        <v>1132</v>
      </c>
    </row>
    <row r="614" spans="1:1" x14ac:dyDescent="0.25">
      <c r="A614" s="6" t="s">
        <v>1133</v>
      </c>
    </row>
    <row r="615" spans="1:1" x14ac:dyDescent="0.25">
      <c r="A615" s="6" t="s">
        <v>1134</v>
      </c>
    </row>
    <row r="616" spans="1:1" x14ac:dyDescent="0.25">
      <c r="A616" s="6" t="s">
        <v>1135</v>
      </c>
    </row>
    <row r="617" spans="1:1" x14ac:dyDescent="0.25">
      <c r="A617" s="6" t="s">
        <v>1136</v>
      </c>
    </row>
    <row r="618" spans="1:1" x14ac:dyDescent="0.25">
      <c r="A618" s="6" t="s">
        <v>491</v>
      </c>
    </row>
    <row r="619" spans="1:1" x14ac:dyDescent="0.25">
      <c r="A619" s="6" t="s">
        <v>1137</v>
      </c>
    </row>
    <row r="620" spans="1:1" x14ac:dyDescent="0.25">
      <c r="A620" s="6" t="s">
        <v>1138</v>
      </c>
    </row>
    <row r="621" spans="1:1" x14ac:dyDescent="0.25">
      <c r="A621" s="6" t="s">
        <v>1139</v>
      </c>
    </row>
    <row r="622" spans="1:1" x14ac:dyDescent="0.25">
      <c r="A622" s="6" t="s">
        <v>1140</v>
      </c>
    </row>
    <row r="623" spans="1:1" x14ac:dyDescent="0.25">
      <c r="A623" s="6" t="s">
        <v>1141</v>
      </c>
    </row>
    <row r="624" spans="1:1" x14ac:dyDescent="0.25">
      <c r="A624" s="6" t="s">
        <v>1142</v>
      </c>
    </row>
    <row r="625" spans="1:1" x14ac:dyDescent="0.25">
      <c r="A625" s="6" t="s">
        <v>1143</v>
      </c>
    </row>
    <row r="626" spans="1:1" x14ac:dyDescent="0.25">
      <c r="A626" s="6" t="s">
        <v>1144</v>
      </c>
    </row>
    <row r="627" spans="1:1" x14ac:dyDescent="0.25">
      <c r="A627" s="6" t="s">
        <v>1145</v>
      </c>
    </row>
    <row r="628" spans="1:1" x14ac:dyDescent="0.25">
      <c r="A628" s="6" t="s">
        <v>1146</v>
      </c>
    </row>
    <row r="629" spans="1:1" x14ac:dyDescent="0.25">
      <c r="A629" s="6" t="s">
        <v>1147</v>
      </c>
    </row>
    <row r="630" spans="1:1" x14ac:dyDescent="0.25">
      <c r="A630" s="6" t="s">
        <v>1148</v>
      </c>
    </row>
    <row r="631" spans="1:1" x14ac:dyDescent="0.25">
      <c r="A631" s="6" t="s">
        <v>1149</v>
      </c>
    </row>
    <row r="632" spans="1:1" x14ac:dyDescent="0.25">
      <c r="A632" s="6" t="s">
        <v>1150</v>
      </c>
    </row>
    <row r="633" spans="1:1" x14ac:dyDescent="0.25">
      <c r="A633" s="6" t="s">
        <v>1151</v>
      </c>
    </row>
    <row r="634" spans="1:1" x14ac:dyDescent="0.25">
      <c r="A634" s="6" t="s">
        <v>1152</v>
      </c>
    </row>
    <row r="635" spans="1:1" x14ac:dyDescent="0.25">
      <c r="A635" s="6" t="s">
        <v>1153</v>
      </c>
    </row>
    <row r="636" spans="1:1" x14ac:dyDescent="0.25">
      <c r="A636" s="6" t="s">
        <v>1154</v>
      </c>
    </row>
    <row r="637" spans="1:1" x14ac:dyDescent="0.25">
      <c r="A637" s="6" t="s">
        <v>1155</v>
      </c>
    </row>
    <row r="638" spans="1:1" x14ac:dyDescent="0.25">
      <c r="A638" s="6" t="s">
        <v>251</v>
      </c>
    </row>
    <row r="639" spans="1:1" x14ac:dyDescent="0.25">
      <c r="A639" s="6" t="s">
        <v>1156</v>
      </c>
    </row>
    <row r="640" spans="1:1" x14ac:dyDescent="0.25">
      <c r="A640" s="6" t="s">
        <v>1157</v>
      </c>
    </row>
    <row r="641" spans="1:1" x14ac:dyDescent="0.25">
      <c r="A641" s="6" t="s">
        <v>1158</v>
      </c>
    </row>
    <row r="642" spans="1:1" x14ac:dyDescent="0.25">
      <c r="A642" s="6" t="s">
        <v>1159</v>
      </c>
    </row>
    <row r="643" spans="1:1" x14ac:dyDescent="0.25">
      <c r="A643" s="6" t="s">
        <v>1160</v>
      </c>
    </row>
    <row r="644" spans="1:1" x14ac:dyDescent="0.25">
      <c r="A644" s="6" t="s">
        <v>1161</v>
      </c>
    </row>
    <row r="645" spans="1:1" x14ac:dyDescent="0.25">
      <c r="A645" s="6" t="s">
        <v>1162</v>
      </c>
    </row>
    <row r="646" spans="1:1" x14ac:dyDescent="0.25">
      <c r="A646" s="6" t="s">
        <v>1163</v>
      </c>
    </row>
    <row r="647" spans="1:1" x14ac:dyDescent="0.25">
      <c r="A647" s="6" t="s">
        <v>1164</v>
      </c>
    </row>
    <row r="648" spans="1:1" x14ac:dyDescent="0.25">
      <c r="A648" s="6" t="s">
        <v>1165</v>
      </c>
    </row>
    <row r="649" spans="1:1" x14ac:dyDescent="0.25">
      <c r="A649" s="6" t="s">
        <v>1166</v>
      </c>
    </row>
    <row r="650" spans="1:1" x14ac:dyDescent="0.25">
      <c r="A650" s="6" t="s">
        <v>1167</v>
      </c>
    </row>
    <row r="651" spans="1:1" x14ac:dyDescent="0.25">
      <c r="A651" s="6" t="s">
        <v>1168</v>
      </c>
    </row>
    <row r="652" spans="1:1" x14ac:dyDescent="0.25">
      <c r="A652" s="6" t="s">
        <v>1169</v>
      </c>
    </row>
    <row r="653" spans="1:1" x14ac:dyDescent="0.25">
      <c r="A653" s="6" t="s">
        <v>1170</v>
      </c>
    </row>
    <row r="654" spans="1:1" x14ac:dyDescent="0.25">
      <c r="A654" s="6" t="s">
        <v>1171</v>
      </c>
    </row>
    <row r="655" spans="1:1" x14ac:dyDescent="0.25">
      <c r="A655" s="6" t="s">
        <v>1172</v>
      </c>
    </row>
    <row r="656" spans="1:1" x14ac:dyDescent="0.25">
      <c r="A656" s="6" t="s">
        <v>1173</v>
      </c>
    </row>
    <row r="657" spans="1:1" x14ac:dyDescent="0.25">
      <c r="A657" s="6" t="s">
        <v>406</v>
      </c>
    </row>
    <row r="658" spans="1:1" x14ac:dyDescent="0.25">
      <c r="A658" s="6" t="s">
        <v>1174</v>
      </c>
    </row>
    <row r="659" spans="1:1" x14ac:dyDescent="0.25">
      <c r="A659" s="6" t="s">
        <v>416</v>
      </c>
    </row>
    <row r="660" spans="1:1" x14ac:dyDescent="0.25">
      <c r="A660" s="6" t="s">
        <v>1175</v>
      </c>
    </row>
    <row r="661" spans="1:1" x14ac:dyDescent="0.25">
      <c r="A661" s="6" t="s">
        <v>1176</v>
      </c>
    </row>
    <row r="662" spans="1:1" x14ac:dyDescent="0.25">
      <c r="A662" s="6" t="s">
        <v>1177</v>
      </c>
    </row>
    <row r="663" spans="1:1" x14ac:dyDescent="0.25">
      <c r="A663" s="6" t="s">
        <v>1178</v>
      </c>
    </row>
    <row r="664" spans="1:1" x14ac:dyDescent="0.25">
      <c r="A664" s="6" t="s">
        <v>1179</v>
      </c>
    </row>
    <row r="665" spans="1:1" x14ac:dyDescent="0.25">
      <c r="A665" s="6" t="s">
        <v>1180</v>
      </c>
    </row>
    <row r="666" spans="1:1" x14ac:dyDescent="0.25">
      <c r="A666" s="6" t="s">
        <v>1181</v>
      </c>
    </row>
    <row r="667" spans="1:1" x14ac:dyDescent="0.25">
      <c r="A667" s="6" t="s">
        <v>1182</v>
      </c>
    </row>
    <row r="668" spans="1:1" x14ac:dyDescent="0.25">
      <c r="A668" s="6" t="s">
        <v>1183</v>
      </c>
    </row>
    <row r="669" spans="1:1" x14ac:dyDescent="0.25">
      <c r="A669" s="6" t="s">
        <v>1184</v>
      </c>
    </row>
    <row r="670" spans="1:1" x14ac:dyDescent="0.25">
      <c r="A670" s="6" t="s">
        <v>1185</v>
      </c>
    </row>
    <row r="671" spans="1:1" x14ac:dyDescent="0.25">
      <c r="A671" s="6" t="s">
        <v>1186</v>
      </c>
    </row>
    <row r="672" spans="1:1" x14ac:dyDescent="0.25">
      <c r="A672" s="6" t="s">
        <v>1187</v>
      </c>
    </row>
    <row r="673" spans="1:1" x14ac:dyDescent="0.25">
      <c r="A673" s="6" t="s">
        <v>1188</v>
      </c>
    </row>
    <row r="674" spans="1:1" x14ac:dyDescent="0.25">
      <c r="A674" s="6" t="s">
        <v>1189</v>
      </c>
    </row>
    <row r="675" spans="1:1" x14ac:dyDescent="0.25">
      <c r="A675" s="6" t="s">
        <v>1190</v>
      </c>
    </row>
    <row r="676" spans="1:1" x14ac:dyDescent="0.25">
      <c r="A676" s="6" t="s">
        <v>1191</v>
      </c>
    </row>
    <row r="677" spans="1:1" x14ac:dyDescent="0.25">
      <c r="A677" s="6" t="s">
        <v>317</v>
      </c>
    </row>
    <row r="678" spans="1:1" x14ac:dyDescent="0.25">
      <c r="A678" s="6" t="s">
        <v>1192</v>
      </c>
    </row>
    <row r="679" spans="1:1" x14ac:dyDescent="0.25">
      <c r="A679" s="6" t="s">
        <v>1193</v>
      </c>
    </row>
    <row r="680" spans="1:1" x14ac:dyDescent="0.25">
      <c r="A680" s="6" t="s">
        <v>1194</v>
      </c>
    </row>
    <row r="681" spans="1:1" x14ac:dyDescent="0.25">
      <c r="A681" s="6" t="s">
        <v>1195</v>
      </c>
    </row>
    <row r="682" spans="1:1" x14ac:dyDescent="0.25">
      <c r="A682" s="6" t="s">
        <v>1196</v>
      </c>
    </row>
    <row r="683" spans="1:1" x14ac:dyDescent="0.25">
      <c r="A683" s="6" t="s">
        <v>1197</v>
      </c>
    </row>
    <row r="684" spans="1:1" x14ac:dyDescent="0.25">
      <c r="A684" s="6" t="s">
        <v>1198</v>
      </c>
    </row>
    <row r="685" spans="1:1" x14ac:dyDescent="0.25">
      <c r="A685" s="6" t="s">
        <v>1199</v>
      </c>
    </row>
    <row r="686" spans="1:1" x14ac:dyDescent="0.25">
      <c r="A686" s="6" t="s">
        <v>1200</v>
      </c>
    </row>
    <row r="687" spans="1:1" x14ac:dyDescent="0.25">
      <c r="A687" s="6" t="s">
        <v>1201</v>
      </c>
    </row>
    <row r="688" spans="1:1" x14ac:dyDescent="0.25">
      <c r="A688" s="6" t="s">
        <v>1202</v>
      </c>
    </row>
    <row r="689" spans="1:1" x14ac:dyDescent="0.25">
      <c r="A689" s="6" t="s">
        <v>1203</v>
      </c>
    </row>
    <row r="690" spans="1:1" x14ac:dyDescent="0.25">
      <c r="A690" s="6" t="s">
        <v>1204</v>
      </c>
    </row>
    <row r="691" spans="1:1" x14ac:dyDescent="0.25">
      <c r="A691" s="6" t="s">
        <v>1205</v>
      </c>
    </row>
    <row r="692" spans="1:1" x14ac:dyDescent="0.25">
      <c r="A692" s="6" t="s">
        <v>1206</v>
      </c>
    </row>
    <row r="693" spans="1:1" x14ac:dyDescent="0.25">
      <c r="A693" s="6" t="s">
        <v>1207</v>
      </c>
    </row>
    <row r="694" spans="1:1" x14ac:dyDescent="0.25">
      <c r="A694" s="6" t="s">
        <v>1208</v>
      </c>
    </row>
    <row r="695" spans="1:1" x14ac:dyDescent="0.25">
      <c r="A695" s="6" t="s">
        <v>1209</v>
      </c>
    </row>
    <row r="696" spans="1:1" x14ac:dyDescent="0.25">
      <c r="A696" s="6" t="s">
        <v>1210</v>
      </c>
    </row>
    <row r="697" spans="1:1" x14ac:dyDescent="0.25">
      <c r="A697" s="6" t="s">
        <v>1211</v>
      </c>
    </row>
    <row r="698" spans="1:1" x14ac:dyDescent="0.25">
      <c r="A698" s="6" t="s">
        <v>1212</v>
      </c>
    </row>
    <row r="699" spans="1:1" x14ac:dyDescent="0.25">
      <c r="A699" s="6" t="s">
        <v>1213</v>
      </c>
    </row>
    <row r="700" spans="1:1" x14ac:dyDescent="0.25">
      <c r="A700" s="6" t="s">
        <v>1214</v>
      </c>
    </row>
    <row r="701" spans="1:1" x14ac:dyDescent="0.25">
      <c r="A701" s="6" t="s">
        <v>1215</v>
      </c>
    </row>
    <row r="702" spans="1:1" x14ac:dyDescent="0.25">
      <c r="A702" s="6" t="s">
        <v>1216</v>
      </c>
    </row>
    <row r="703" spans="1:1" x14ac:dyDescent="0.25">
      <c r="A703" s="6" t="s">
        <v>1217</v>
      </c>
    </row>
    <row r="704" spans="1:1" x14ac:dyDescent="0.25">
      <c r="A704" s="6" t="s">
        <v>1218</v>
      </c>
    </row>
    <row r="705" spans="1:1" x14ac:dyDescent="0.25">
      <c r="A705" s="6" t="s">
        <v>1219</v>
      </c>
    </row>
    <row r="706" spans="1:1" x14ac:dyDescent="0.25">
      <c r="A706" s="6" t="s">
        <v>1220</v>
      </c>
    </row>
    <row r="707" spans="1:1" x14ac:dyDescent="0.25">
      <c r="A707" s="6" t="s">
        <v>1221</v>
      </c>
    </row>
    <row r="708" spans="1:1" x14ac:dyDescent="0.25">
      <c r="A708" s="6" t="s">
        <v>1222</v>
      </c>
    </row>
    <row r="709" spans="1:1" x14ac:dyDescent="0.25">
      <c r="A709" s="6" t="s">
        <v>1223</v>
      </c>
    </row>
    <row r="710" spans="1:1" x14ac:dyDescent="0.25">
      <c r="A710" s="6" t="s">
        <v>1224</v>
      </c>
    </row>
    <row r="711" spans="1:1" x14ac:dyDescent="0.25">
      <c r="A711" s="6" t="s">
        <v>1225</v>
      </c>
    </row>
    <row r="712" spans="1:1" x14ac:dyDescent="0.25">
      <c r="A712" s="6" t="s">
        <v>1226</v>
      </c>
    </row>
    <row r="713" spans="1:1" x14ac:dyDescent="0.25">
      <c r="A713" s="6" t="s">
        <v>1227</v>
      </c>
    </row>
    <row r="714" spans="1:1" x14ac:dyDescent="0.25">
      <c r="A714" s="6" t="s">
        <v>1228</v>
      </c>
    </row>
    <row r="715" spans="1:1" x14ac:dyDescent="0.25">
      <c r="A715" s="6" t="s">
        <v>1229</v>
      </c>
    </row>
    <row r="716" spans="1:1" x14ac:dyDescent="0.25">
      <c r="A716" s="6" t="s">
        <v>1230</v>
      </c>
    </row>
    <row r="717" spans="1:1" x14ac:dyDescent="0.25">
      <c r="A717" s="6" t="s">
        <v>1231</v>
      </c>
    </row>
    <row r="718" spans="1:1" x14ac:dyDescent="0.25">
      <c r="A718" s="6" t="s">
        <v>1232</v>
      </c>
    </row>
    <row r="719" spans="1:1" x14ac:dyDescent="0.25">
      <c r="A719" s="6" t="s">
        <v>1233</v>
      </c>
    </row>
    <row r="720" spans="1:1" x14ac:dyDescent="0.25">
      <c r="A720" s="6" t="s">
        <v>1234</v>
      </c>
    </row>
    <row r="721" spans="1:1" x14ac:dyDescent="0.25">
      <c r="A721" s="6" t="s">
        <v>1235</v>
      </c>
    </row>
    <row r="722" spans="1:1" x14ac:dyDescent="0.25">
      <c r="A722" s="6" t="s">
        <v>1236</v>
      </c>
    </row>
    <row r="723" spans="1:1" x14ac:dyDescent="0.25">
      <c r="A723" s="6" t="s">
        <v>1237</v>
      </c>
    </row>
    <row r="724" spans="1:1" x14ac:dyDescent="0.25">
      <c r="A724" s="6" t="s">
        <v>1238</v>
      </c>
    </row>
    <row r="725" spans="1:1" x14ac:dyDescent="0.25">
      <c r="A725" s="6" t="s">
        <v>1239</v>
      </c>
    </row>
    <row r="726" spans="1:1" x14ac:dyDescent="0.25">
      <c r="A726" s="6" t="s">
        <v>1240</v>
      </c>
    </row>
    <row r="727" spans="1:1" x14ac:dyDescent="0.25">
      <c r="A727" s="6" t="s">
        <v>1241</v>
      </c>
    </row>
    <row r="728" spans="1:1" x14ac:dyDescent="0.25">
      <c r="A728" s="6" t="s">
        <v>1242</v>
      </c>
    </row>
    <row r="729" spans="1:1" x14ac:dyDescent="0.25">
      <c r="A729" s="6" t="s">
        <v>1243</v>
      </c>
    </row>
    <row r="730" spans="1:1" x14ac:dyDescent="0.25">
      <c r="A730" s="6" t="s">
        <v>1244</v>
      </c>
    </row>
    <row r="731" spans="1:1" x14ac:dyDescent="0.25">
      <c r="A731" s="6" t="s">
        <v>1245</v>
      </c>
    </row>
    <row r="732" spans="1:1" x14ac:dyDescent="0.25">
      <c r="A732" s="6" t="s">
        <v>1246</v>
      </c>
    </row>
    <row r="733" spans="1:1" x14ac:dyDescent="0.25">
      <c r="A733" s="6" t="s">
        <v>1247</v>
      </c>
    </row>
    <row r="734" spans="1:1" x14ac:dyDescent="0.25">
      <c r="A734" s="6" t="s">
        <v>1248</v>
      </c>
    </row>
    <row r="735" spans="1:1" x14ac:dyDescent="0.25">
      <c r="A735" s="6" t="s">
        <v>1249</v>
      </c>
    </row>
    <row r="736" spans="1:1" x14ac:dyDescent="0.25">
      <c r="A736" s="6" t="s">
        <v>1250</v>
      </c>
    </row>
    <row r="737" spans="1:1" x14ac:dyDescent="0.25">
      <c r="A737" s="6" t="s">
        <v>1251</v>
      </c>
    </row>
    <row r="738" spans="1:1" x14ac:dyDescent="0.25">
      <c r="A738" s="6" t="s">
        <v>1252</v>
      </c>
    </row>
    <row r="739" spans="1:1" x14ac:dyDescent="0.25">
      <c r="A739" s="6" t="s">
        <v>245</v>
      </c>
    </row>
    <row r="740" spans="1:1" x14ac:dyDescent="0.25">
      <c r="A740" s="6" t="s">
        <v>1253</v>
      </c>
    </row>
    <row r="741" spans="1:1" x14ac:dyDescent="0.25">
      <c r="A741" s="6" t="s">
        <v>1254</v>
      </c>
    </row>
    <row r="742" spans="1:1" x14ac:dyDescent="0.25">
      <c r="A742" s="6" t="s">
        <v>1255</v>
      </c>
    </row>
    <row r="743" spans="1:1" x14ac:dyDescent="0.25">
      <c r="A743" s="6" t="s">
        <v>1256</v>
      </c>
    </row>
    <row r="744" spans="1:1" x14ac:dyDescent="0.25">
      <c r="A744" s="6" t="s">
        <v>1257</v>
      </c>
    </row>
    <row r="745" spans="1:1" x14ac:dyDescent="0.25">
      <c r="A745" s="6" t="s">
        <v>1258</v>
      </c>
    </row>
    <row r="746" spans="1:1" x14ac:dyDescent="0.25">
      <c r="A746" s="6" t="s">
        <v>1259</v>
      </c>
    </row>
    <row r="747" spans="1:1" x14ac:dyDescent="0.25">
      <c r="A747" s="6" t="s">
        <v>1260</v>
      </c>
    </row>
    <row r="748" spans="1:1" x14ac:dyDescent="0.25">
      <c r="A748" s="6" t="s">
        <v>1261</v>
      </c>
    </row>
    <row r="749" spans="1:1" x14ac:dyDescent="0.25">
      <c r="A749" s="6" t="s">
        <v>1262</v>
      </c>
    </row>
    <row r="750" spans="1:1" x14ac:dyDescent="0.25">
      <c r="A750" s="6" t="s">
        <v>1263</v>
      </c>
    </row>
    <row r="751" spans="1:1" x14ac:dyDescent="0.25">
      <c r="A751" s="6" t="s">
        <v>1264</v>
      </c>
    </row>
    <row r="752" spans="1:1" x14ac:dyDescent="0.25">
      <c r="A752" s="6" t="s">
        <v>1265</v>
      </c>
    </row>
    <row r="753" spans="1:1" x14ac:dyDescent="0.25">
      <c r="A753" s="6" t="s">
        <v>1266</v>
      </c>
    </row>
    <row r="754" spans="1:1" x14ac:dyDescent="0.25">
      <c r="A754" s="6" t="s">
        <v>1267</v>
      </c>
    </row>
    <row r="755" spans="1:1" x14ac:dyDescent="0.25">
      <c r="A755" s="6" t="s">
        <v>1268</v>
      </c>
    </row>
    <row r="756" spans="1:1" x14ac:dyDescent="0.25">
      <c r="A756" s="6" t="s">
        <v>1269</v>
      </c>
    </row>
    <row r="757" spans="1:1" x14ac:dyDescent="0.25">
      <c r="A757" s="6" t="s">
        <v>1270</v>
      </c>
    </row>
    <row r="758" spans="1:1" x14ac:dyDescent="0.25">
      <c r="A758" s="6" t="s">
        <v>1271</v>
      </c>
    </row>
    <row r="759" spans="1:1" x14ac:dyDescent="0.25">
      <c r="A759" s="6" t="s">
        <v>1272</v>
      </c>
    </row>
    <row r="760" spans="1:1" x14ac:dyDescent="0.25">
      <c r="A760" s="6" t="s">
        <v>1273</v>
      </c>
    </row>
    <row r="761" spans="1:1" x14ac:dyDescent="0.25">
      <c r="A761" s="6" t="s">
        <v>1274</v>
      </c>
    </row>
    <row r="762" spans="1:1" x14ac:dyDescent="0.25">
      <c r="A762" s="6" t="s">
        <v>1275</v>
      </c>
    </row>
    <row r="763" spans="1:1" x14ac:dyDescent="0.25">
      <c r="A763" s="6" t="s">
        <v>1276</v>
      </c>
    </row>
    <row r="764" spans="1:1" x14ac:dyDescent="0.25">
      <c r="A764" s="6" t="s">
        <v>1277</v>
      </c>
    </row>
    <row r="765" spans="1:1" x14ac:dyDescent="0.25">
      <c r="A765" s="6" t="s">
        <v>1278</v>
      </c>
    </row>
    <row r="766" spans="1:1" x14ac:dyDescent="0.25">
      <c r="A766" s="6" t="s">
        <v>1279</v>
      </c>
    </row>
    <row r="767" spans="1:1" x14ac:dyDescent="0.25">
      <c r="A767" s="6" t="s">
        <v>1280</v>
      </c>
    </row>
    <row r="768" spans="1:1" x14ac:dyDescent="0.25">
      <c r="A768" s="6" t="s">
        <v>1281</v>
      </c>
    </row>
    <row r="769" spans="1:1" x14ac:dyDescent="0.25">
      <c r="A769" s="6" t="s">
        <v>1282</v>
      </c>
    </row>
    <row r="770" spans="1:1" x14ac:dyDescent="0.25">
      <c r="A770" s="6" t="s">
        <v>1283</v>
      </c>
    </row>
    <row r="771" spans="1:1" x14ac:dyDescent="0.25">
      <c r="A771" s="6" t="s">
        <v>1284</v>
      </c>
    </row>
    <row r="772" spans="1:1" x14ac:dyDescent="0.25">
      <c r="A772" s="6" t="s">
        <v>1285</v>
      </c>
    </row>
    <row r="773" spans="1:1" x14ac:dyDescent="0.25">
      <c r="A773" s="6" t="s">
        <v>1286</v>
      </c>
    </row>
    <row r="774" spans="1:1" x14ac:dyDescent="0.25">
      <c r="A774" s="6" t="s">
        <v>1287</v>
      </c>
    </row>
    <row r="775" spans="1:1" x14ac:dyDescent="0.25">
      <c r="A775" s="6" t="s">
        <v>174</v>
      </c>
    </row>
    <row r="776" spans="1:1" x14ac:dyDescent="0.25">
      <c r="A776" s="6" t="s">
        <v>1288</v>
      </c>
    </row>
    <row r="777" spans="1:1" x14ac:dyDescent="0.25">
      <c r="A777" s="6" t="s">
        <v>1289</v>
      </c>
    </row>
    <row r="778" spans="1:1" x14ac:dyDescent="0.25">
      <c r="A778" s="6" t="s">
        <v>1290</v>
      </c>
    </row>
    <row r="779" spans="1:1" x14ac:dyDescent="0.25">
      <c r="A779" s="6" t="s">
        <v>1291</v>
      </c>
    </row>
    <row r="780" spans="1:1" x14ac:dyDescent="0.25">
      <c r="A780" s="6" t="s">
        <v>1292</v>
      </c>
    </row>
    <row r="781" spans="1:1" x14ac:dyDescent="0.25">
      <c r="A781" s="6" t="s">
        <v>1293</v>
      </c>
    </row>
    <row r="782" spans="1:1" x14ac:dyDescent="0.25">
      <c r="A782" s="6" t="s">
        <v>1294</v>
      </c>
    </row>
    <row r="783" spans="1:1" x14ac:dyDescent="0.25">
      <c r="A783" s="6" t="s">
        <v>1295</v>
      </c>
    </row>
    <row r="784" spans="1:1" x14ac:dyDescent="0.25">
      <c r="A784" s="6" t="s">
        <v>1296</v>
      </c>
    </row>
    <row r="785" spans="1:1" x14ac:dyDescent="0.25">
      <c r="A785" s="6" t="s">
        <v>1297</v>
      </c>
    </row>
    <row r="786" spans="1:1" x14ac:dyDescent="0.25">
      <c r="A786" s="6" t="s">
        <v>1298</v>
      </c>
    </row>
    <row r="787" spans="1:1" x14ac:dyDescent="0.25">
      <c r="A787" s="6" t="s">
        <v>1299</v>
      </c>
    </row>
    <row r="788" spans="1:1" x14ac:dyDescent="0.25">
      <c r="A788" s="6" t="s">
        <v>1300</v>
      </c>
    </row>
    <row r="789" spans="1:1" x14ac:dyDescent="0.25">
      <c r="A789" s="6" t="s">
        <v>1301</v>
      </c>
    </row>
    <row r="790" spans="1:1" x14ac:dyDescent="0.25">
      <c r="A790" s="6" t="s">
        <v>1302</v>
      </c>
    </row>
    <row r="791" spans="1:1" x14ac:dyDescent="0.25">
      <c r="A791" s="6" t="s">
        <v>291</v>
      </c>
    </row>
    <row r="792" spans="1:1" x14ac:dyDescent="0.25">
      <c r="A792" s="6" t="s">
        <v>1303</v>
      </c>
    </row>
    <row r="793" spans="1:1" x14ac:dyDescent="0.25">
      <c r="A793" s="6" t="s">
        <v>1304</v>
      </c>
    </row>
    <row r="794" spans="1:1" x14ac:dyDescent="0.25">
      <c r="A794" s="6" t="s">
        <v>1305</v>
      </c>
    </row>
    <row r="795" spans="1:1" x14ac:dyDescent="0.25">
      <c r="A795" s="6" t="s">
        <v>1306</v>
      </c>
    </row>
    <row r="796" spans="1:1" x14ac:dyDescent="0.25">
      <c r="A796" s="6" t="s">
        <v>1307</v>
      </c>
    </row>
    <row r="797" spans="1:1" x14ac:dyDescent="0.25">
      <c r="A797" s="6" t="s">
        <v>1308</v>
      </c>
    </row>
    <row r="798" spans="1:1" x14ac:dyDescent="0.25">
      <c r="A798" s="6" t="s">
        <v>185</v>
      </c>
    </row>
    <row r="799" spans="1:1" x14ac:dyDescent="0.25">
      <c r="A799" s="6" t="s">
        <v>1309</v>
      </c>
    </row>
    <row r="800" spans="1:1" x14ac:dyDescent="0.25">
      <c r="A800" s="6" t="s">
        <v>1310</v>
      </c>
    </row>
    <row r="801" spans="1:1" x14ac:dyDescent="0.25">
      <c r="A801" s="6" t="s">
        <v>1311</v>
      </c>
    </row>
    <row r="802" spans="1:1" x14ac:dyDescent="0.25">
      <c r="A802" s="6" t="s">
        <v>1312</v>
      </c>
    </row>
    <row r="803" spans="1:1" x14ac:dyDescent="0.25">
      <c r="A803" s="6" t="s">
        <v>1313</v>
      </c>
    </row>
    <row r="804" spans="1:1" x14ac:dyDescent="0.25">
      <c r="A804" s="6" t="s">
        <v>1314</v>
      </c>
    </row>
    <row r="805" spans="1:1" x14ac:dyDescent="0.25">
      <c r="A805" s="6" t="s">
        <v>1315</v>
      </c>
    </row>
    <row r="806" spans="1:1" x14ac:dyDescent="0.25">
      <c r="A806" s="6" t="s">
        <v>1316</v>
      </c>
    </row>
    <row r="807" spans="1:1" x14ac:dyDescent="0.25">
      <c r="A807" s="6" t="s">
        <v>1317</v>
      </c>
    </row>
    <row r="808" spans="1:1" x14ac:dyDescent="0.25">
      <c r="A808" s="6" t="s">
        <v>1318</v>
      </c>
    </row>
    <row r="809" spans="1:1" x14ac:dyDescent="0.25">
      <c r="A809" s="6" t="s">
        <v>1319</v>
      </c>
    </row>
    <row r="810" spans="1:1" x14ac:dyDescent="0.25">
      <c r="A810" s="6" t="s">
        <v>1320</v>
      </c>
    </row>
    <row r="811" spans="1:1" x14ac:dyDescent="0.25">
      <c r="A811" s="6" t="s">
        <v>1321</v>
      </c>
    </row>
    <row r="812" spans="1:1" x14ac:dyDescent="0.25">
      <c r="A812" s="6" t="s">
        <v>1322</v>
      </c>
    </row>
    <row r="813" spans="1:1" x14ac:dyDescent="0.25">
      <c r="A813" s="6" t="s">
        <v>1323</v>
      </c>
    </row>
    <row r="814" spans="1:1" x14ac:dyDescent="0.25">
      <c r="A814" s="6" t="s">
        <v>1324</v>
      </c>
    </row>
    <row r="815" spans="1:1" x14ac:dyDescent="0.25">
      <c r="A815" s="6" t="s">
        <v>1325</v>
      </c>
    </row>
    <row r="816" spans="1:1" x14ac:dyDescent="0.25">
      <c r="A816" s="6" t="s">
        <v>1326</v>
      </c>
    </row>
    <row r="817" spans="1:1" x14ac:dyDescent="0.25">
      <c r="A817" s="6" t="s">
        <v>1327</v>
      </c>
    </row>
    <row r="818" spans="1:1" x14ac:dyDescent="0.25">
      <c r="A818" s="6" t="s">
        <v>1328</v>
      </c>
    </row>
    <row r="819" spans="1:1" x14ac:dyDescent="0.25">
      <c r="A819" s="6" t="s">
        <v>1329</v>
      </c>
    </row>
    <row r="820" spans="1:1" x14ac:dyDescent="0.25">
      <c r="A820" s="6" t="s">
        <v>1330</v>
      </c>
    </row>
    <row r="821" spans="1:1" x14ac:dyDescent="0.25">
      <c r="A821" s="6" t="s">
        <v>1331</v>
      </c>
    </row>
    <row r="822" spans="1:1" x14ac:dyDescent="0.25">
      <c r="A822" s="6" t="s">
        <v>1332</v>
      </c>
    </row>
    <row r="823" spans="1:1" x14ac:dyDescent="0.25">
      <c r="A823" s="6" t="s">
        <v>1333</v>
      </c>
    </row>
    <row r="824" spans="1:1" x14ac:dyDescent="0.25">
      <c r="A824" s="6" t="s">
        <v>1334</v>
      </c>
    </row>
    <row r="825" spans="1:1" x14ac:dyDescent="0.25">
      <c r="A825" s="6" t="s">
        <v>1335</v>
      </c>
    </row>
    <row r="826" spans="1:1" x14ac:dyDescent="0.25">
      <c r="A826" s="6" t="s">
        <v>1336</v>
      </c>
    </row>
    <row r="827" spans="1:1" x14ac:dyDescent="0.25">
      <c r="A827" s="6" t="s">
        <v>1337</v>
      </c>
    </row>
    <row r="828" spans="1:1" x14ac:dyDescent="0.25">
      <c r="A828" s="6" t="s">
        <v>1338</v>
      </c>
    </row>
    <row r="829" spans="1:1" x14ac:dyDescent="0.25">
      <c r="A829" s="6" t="s">
        <v>1339</v>
      </c>
    </row>
    <row r="830" spans="1:1" x14ac:dyDescent="0.25">
      <c r="A830" s="6" t="s">
        <v>1340</v>
      </c>
    </row>
    <row r="831" spans="1:1" x14ac:dyDescent="0.25">
      <c r="A831" s="6" t="s">
        <v>1341</v>
      </c>
    </row>
    <row r="832" spans="1:1" x14ac:dyDescent="0.25">
      <c r="A832" s="6" t="s">
        <v>1342</v>
      </c>
    </row>
    <row r="833" spans="1:1" x14ac:dyDescent="0.25">
      <c r="A833" s="6" t="s">
        <v>1343</v>
      </c>
    </row>
    <row r="834" spans="1:1" x14ac:dyDescent="0.25">
      <c r="A834" s="6" t="s">
        <v>1344</v>
      </c>
    </row>
    <row r="835" spans="1:1" x14ac:dyDescent="0.25">
      <c r="A835" s="6" t="s">
        <v>1345</v>
      </c>
    </row>
    <row r="836" spans="1:1" x14ac:dyDescent="0.25">
      <c r="A836" s="6" t="s">
        <v>1346</v>
      </c>
    </row>
    <row r="837" spans="1:1" x14ac:dyDescent="0.25">
      <c r="A837" s="6" t="s">
        <v>1347</v>
      </c>
    </row>
    <row r="838" spans="1:1" x14ac:dyDescent="0.25">
      <c r="A838" s="6" t="s">
        <v>1348</v>
      </c>
    </row>
    <row r="839" spans="1:1" x14ac:dyDescent="0.25">
      <c r="A839" s="6" t="s">
        <v>1349</v>
      </c>
    </row>
    <row r="840" spans="1:1" x14ac:dyDescent="0.25">
      <c r="A840" s="6" t="s">
        <v>1350</v>
      </c>
    </row>
    <row r="841" spans="1:1" x14ac:dyDescent="0.25">
      <c r="A841" s="6" t="s">
        <v>1351</v>
      </c>
    </row>
    <row r="842" spans="1:1" x14ac:dyDescent="0.25">
      <c r="A842" s="6" t="s">
        <v>1352</v>
      </c>
    </row>
    <row r="843" spans="1:1" x14ac:dyDescent="0.25">
      <c r="A843" s="6" t="s">
        <v>1353</v>
      </c>
    </row>
    <row r="844" spans="1:1" x14ac:dyDescent="0.25">
      <c r="A844" s="6" t="s">
        <v>1354</v>
      </c>
    </row>
    <row r="845" spans="1:1" x14ac:dyDescent="0.25">
      <c r="A845" s="6" t="s">
        <v>1355</v>
      </c>
    </row>
    <row r="846" spans="1:1" x14ac:dyDescent="0.25">
      <c r="A846" s="6" t="s">
        <v>1356</v>
      </c>
    </row>
    <row r="847" spans="1:1" x14ac:dyDescent="0.25">
      <c r="A847" s="6" t="s">
        <v>1357</v>
      </c>
    </row>
    <row r="848" spans="1:1" x14ac:dyDescent="0.25">
      <c r="A848" s="6" t="s">
        <v>1358</v>
      </c>
    </row>
    <row r="849" spans="1:1" x14ac:dyDescent="0.25">
      <c r="A849" s="6" t="s">
        <v>1359</v>
      </c>
    </row>
    <row r="850" spans="1:1" x14ac:dyDescent="0.25">
      <c r="A850" s="6" t="s">
        <v>1360</v>
      </c>
    </row>
    <row r="851" spans="1:1" x14ac:dyDescent="0.25">
      <c r="A851" s="6" t="s">
        <v>1361</v>
      </c>
    </row>
    <row r="852" spans="1:1" x14ac:dyDescent="0.25">
      <c r="A852" s="6" t="s">
        <v>1362</v>
      </c>
    </row>
    <row r="853" spans="1:1" x14ac:dyDescent="0.25">
      <c r="A853" s="6" t="s">
        <v>1363</v>
      </c>
    </row>
    <row r="854" spans="1:1" x14ac:dyDescent="0.25">
      <c r="A854" s="6" t="s">
        <v>1364</v>
      </c>
    </row>
    <row r="855" spans="1:1" x14ac:dyDescent="0.25">
      <c r="A855" s="6" t="s">
        <v>1365</v>
      </c>
    </row>
    <row r="856" spans="1:1" x14ac:dyDescent="0.25">
      <c r="A856" s="6" t="s">
        <v>1366</v>
      </c>
    </row>
    <row r="857" spans="1:1" x14ac:dyDescent="0.25">
      <c r="A857" s="6" t="s">
        <v>1367</v>
      </c>
    </row>
    <row r="858" spans="1:1" x14ac:dyDescent="0.25">
      <c r="A858" s="6" t="s">
        <v>1368</v>
      </c>
    </row>
    <row r="859" spans="1:1" x14ac:dyDescent="0.25">
      <c r="A859" s="6" t="s">
        <v>1369</v>
      </c>
    </row>
    <row r="860" spans="1:1" x14ac:dyDescent="0.25">
      <c r="A860" s="6" t="s">
        <v>1370</v>
      </c>
    </row>
    <row r="861" spans="1:1" x14ac:dyDescent="0.25">
      <c r="A861" s="6" t="s">
        <v>1371</v>
      </c>
    </row>
    <row r="862" spans="1:1" x14ac:dyDescent="0.25">
      <c r="A862" s="6" t="s">
        <v>1372</v>
      </c>
    </row>
    <row r="863" spans="1:1" x14ac:dyDescent="0.25">
      <c r="A863" s="6" t="s">
        <v>1373</v>
      </c>
    </row>
    <row r="864" spans="1:1" x14ac:dyDescent="0.25">
      <c r="A864" s="6" t="s">
        <v>1374</v>
      </c>
    </row>
    <row r="865" spans="1:1" x14ac:dyDescent="0.25">
      <c r="A865" s="6" t="s">
        <v>1375</v>
      </c>
    </row>
    <row r="866" spans="1:1" x14ac:dyDescent="0.25">
      <c r="A866" s="6" t="s">
        <v>1376</v>
      </c>
    </row>
    <row r="867" spans="1:1" x14ac:dyDescent="0.25">
      <c r="A867" s="6" t="s">
        <v>1377</v>
      </c>
    </row>
    <row r="868" spans="1:1" x14ac:dyDescent="0.25">
      <c r="A868" s="6" t="s">
        <v>1378</v>
      </c>
    </row>
    <row r="869" spans="1:1" x14ac:dyDescent="0.25">
      <c r="A869" s="6" t="s">
        <v>1379</v>
      </c>
    </row>
    <row r="870" spans="1:1" x14ac:dyDescent="0.25">
      <c r="A870" s="6" t="s">
        <v>1380</v>
      </c>
    </row>
    <row r="871" spans="1:1" x14ac:dyDescent="0.25">
      <c r="A871" s="6" t="s">
        <v>1381</v>
      </c>
    </row>
    <row r="872" spans="1:1" x14ac:dyDescent="0.25">
      <c r="A872" s="6" t="s">
        <v>1382</v>
      </c>
    </row>
    <row r="873" spans="1:1" x14ac:dyDescent="0.25">
      <c r="A873" s="6" t="s">
        <v>1383</v>
      </c>
    </row>
    <row r="874" spans="1:1" x14ac:dyDescent="0.25">
      <c r="A874" s="6" t="s">
        <v>1384</v>
      </c>
    </row>
    <row r="875" spans="1:1" x14ac:dyDescent="0.25">
      <c r="A875" s="6" t="s">
        <v>1385</v>
      </c>
    </row>
    <row r="876" spans="1:1" x14ac:dyDescent="0.25">
      <c r="A876" s="6" t="s">
        <v>1386</v>
      </c>
    </row>
    <row r="877" spans="1:1" x14ac:dyDescent="0.25">
      <c r="A877" s="6" t="s">
        <v>1387</v>
      </c>
    </row>
    <row r="878" spans="1:1" x14ac:dyDescent="0.25">
      <c r="A878" s="6" t="s">
        <v>1388</v>
      </c>
    </row>
    <row r="879" spans="1:1" x14ac:dyDescent="0.25">
      <c r="A879" s="6" t="s">
        <v>1389</v>
      </c>
    </row>
    <row r="880" spans="1:1" x14ac:dyDescent="0.25">
      <c r="A880" s="6" t="s">
        <v>1390</v>
      </c>
    </row>
    <row r="881" spans="1:1" x14ac:dyDescent="0.25">
      <c r="A881" s="6" t="s">
        <v>1391</v>
      </c>
    </row>
    <row r="882" spans="1:1" x14ac:dyDescent="0.25">
      <c r="A882" s="6" t="s">
        <v>1392</v>
      </c>
    </row>
    <row r="883" spans="1:1" x14ac:dyDescent="0.25">
      <c r="A883" s="6" t="s">
        <v>1393</v>
      </c>
    </row>
    <row r="884" spans="1:1" x14ac:dyDescent="0.25">
      <c r="A884" s="6" t="s">
        <v>1394</v>
      </c>
    </row>
    <row r="885" spans="1:1" x14ac:dyDescent="0.25">
      <c r="A885" s="6" t="s">
        <v>1395</v>
      </c>
    </row>
    <row r="886" spans="1:1" x14ac:dyDescent="0.25">
      <c r="A886" s="6" t="s">
        <v>1396</v>
      </c>
    </row>
    <row r="887" spans="1:1" x14ac:dyDescent="0.25">
      <c r="A887" s="6" t="s">
        <v>1397</v>
      </c>
    </row>
    <row r="888" spans="1:1" x14ac:dyDescent="0.25">
      <c r="A888" s="6" t="s">
        <v>1398</v>
      </c>
    </row>
    <row r="889" spans="1:1" x14ac:dyDescent="0.25">
      <c r="A889" s="6" t="s">
        <v>1399</v>
      </c>
    </row>
    <row r="890" spans="1:1" x14ac:dyDescent="0.25">
      <c r="A890" s="6" t="s">
        <v>1400</v>
      </c>
    </row>
    <row r="891" spans="1:1" x14ac:dyDescent="0.25">
      <c r="A891" s="6" t="s">
        <v>1401</v>
      </c>
    </row>
    <row r="892" spans="1:1" x14ac:dyDescent="0.25">
      <c r="A892" s="6" t="s">
        <v>1402</v>
      </c>
    </row>
    <row r="893" spans="1:1" x14ac:dyDescent="0.25">
      <c r="A893" s="6" t="s">
        <v>1403</v>
      </c>
    </row>
    <row r="894" spans="1:1" x14ac:dyDescent="0.25">
      <c r="A894" s="6" t="s">
        <v>1404</v>
      </c>
    </row>
    <row r="895" spans="1:1" x14ac:dyDescent="0.25">
      <c r="A895" s="6" t="s">
        <v>1405</v>
      </c>
    </row>
    <row r="896" spans="1:1" x14ac:dyDescent="0.25">
      <c r="A896" s="6" t="s">
        <v>1406</v>
      </c>
    </row>
    <row r="897" spans="1:1" x14ac:dyDescent="0.25">
      <c r="A897" s="6" t="s">
        <v>1407</v>
      </c>
    </row>
    <row r="898" spans="1:1" x14ac:dyDescent="0.25">
      <c r="A898" s="6" t="s">
        <v>165</v>
      </c>
    </row>
    <row r="899" spans="1:1" x14ac:dyDescent="0.25">
      <c r="A899" s="6" t="s">
        <v>1408</v>
      </c>
    </row>
    <row r="900" spans="1:1" x14ac:dyDescent="0.25">
      <c r="A900" s="6" t="s">
        <v>1409</v>
      </c>
    </row>
    <row r="901" spans="1:1" x14ac:dyDescent="0.25">
      <c r="A901" s="6" t="s">
        <v>1410</v>
      </c>
    </row>
    <row r="902" spans="1:1" x14ac:dyDescent="0.25">
      <c r="A902" s="6" t="s">
        <v>1411</v>
      </c>
    </row>
    <row r="903" spans="1:1" x14ac:dyDescent="0.25">
      <c r="A903" s="6" t="s">
        <v>1412</v>
      </c>
    </row>
    <row r="904" spans="1:1" x14ac:dyDescent="0.25">
      <c r="A904" s="6" t="s">
        <v>1413</v>
      </c>
    </row>
    <row r="905" spans="1:1" x14ac:dyDescent="0.25">
      <c r="A905" s="6" t="s">
        <v>1414</v>
      </c>
    </row>
    <row r="906" spans="1:1" x14ac:dyDescent="0.25">
      <c r="A906" s="6" t="s">
        <v>1415</v>
      </c>
    </row>
    <row r="907" spans="1:1" x14ac:dyDescent="0.25">
      <c r="A907" s="6" t="s">
        <v>1416</v>
      </c>
    </row>
    <row r="908" spans="1:1" x14ac:dyDescent="0.25">
      <c r="A908" s="6" t="s">
        <v>1417</v>
      </c>
    </row>
    <row r="909" spans="1:1" x14ac:dyDescent="0.25">
      <c r="A909" s="6" t="s">
        <v>1418</v>
      </c>
    </row>
    <row r="910" spans="1:1" x14ac:dyDescent="0.25">
      <c r="A910" s="6" t="s">
        <v>1419</v>
      </c>
    </row>
    <row r="911" spans="1:1" x14ac:dyDescent="0.25">
      <c r="A911" s="6" t="s">
        <v>1420</v>
      </c>
    </row>
    <row r="912" spans="1:1" x14ac:dyDescent="0.25">
      <c r="A912" s="6" t="s">
        <v>1421</v>
      </c>
    </row>
    <row r="913" spans="1:1" x14ac:dyDescent="0.25">
      <c r="A913" s="6" t="s">
        <v>1422</v>
      </c>
    </row>
    <row r="914" spans="1:1" x14ac:dyDescent="0.25">
      <c r="A914" s="6" t="s">
        <v>1423</v>
      </c>
    </row>
    <row r="915" spans="1:1" x14ac:dyDescent="0.25">
      <c r="A915" s="6" t="s">
        <v>1424</v>
      </c>
    </row>
    <row r="916" spans="1:1" x14ac:dyDescent="0.25">
      <c r="A916" s="6" t="s">
        <v>1425</v>
      </c>
    </row>
    <row r="917" spans="1:1" x14ac:dyDescent="0.25">
      <c r="A917" s="6" t="s">
        <v>1426</v>
      </c>
    </row>
    <row r="918" spans="1:1" x14ac:dyDescent="0.25">
      <c r="A918" s="6" t="s">
        <v>1427</v>
      </c>
    </row>
    <row r="919" spans="1:1" x14ac:dyDescent="0.25">
      <c r="A919" s="6" t="s">
        <v>1428</v>
      </c>
    </row>
    <row r="920" spans="1:1" x14ac:dyDescent="0.25">
      <c r="A920" s="6" t="s">
        <v>1429</v>
      </c>
    </row>
    <row r="921" spans="1:1" x14ac:dyDescent="0.25">
      <c r="A921" s="6" t="s">
        <v>1430</v>
      </c>
    </row>
    <row r="922" spans="1:1" x14ac:dyDescent="0.25">
      <c r="A922" s="6" t="s">
        <v>1431</v>
      </c>
    </row>
    <row r="923" spans="1:1" x14ac:dyDescent="0.25">
      <c r="A923" s="6" t="s">
        <v>1432</v>
      </c>
    </row>
    <row r="924" spans="1:1" x14ac:dyDescent="0.25">
      <c r="A924" s="6" t="s">
        <v>1433</v>
      </c>
    </row>
    <row r="925" spans="1:1" x14ac:dyDescent="0.25">
      <c r="A925" s="6" t="s">
        <v>1434</v>
      </c>
    </row>
    <row r="926" spans="1:1" x14ac:dyDescent="0.25">
      <c r="A926" s="6" t="s">
        <v>1435</v>
      </c>
    </row>
    <row r="927" spans="1:1" x14ac:dyDescent="0.25">
      <c r="A927" s="6" t="s">
        <v>1436</v>
      </c>
    </row>
    <row r="928" spans="1:1" x14ac:dyDescent="0.25">
      <c r="A928" s="6" t="s">
        <v>1437</v>
      </c>
    </row>
    <row r="929" spans="1:1" x14ac:dyDescent="0.25">
      <c r="A929" s="6" t="s">
        <v>1438</v>
      </c>
    </row>
    <row r="930" spans="1:1" x14ac:dyDescent="0.25">
      <c r="A930" s="6" t="s">
        <v>1439</v>
      </c>
    </row>
    <row r="931" spans="1:1" x14ac:dyDescent="0.25">
      <c r="A931" s="6" t="s">
        <v>1440</v>
      </c>
    </row>
    <row r="932" spans="1:1" x14ac:dyDescent="0.25">
      <c r="A932" s="6" t="s">
        <v>1441</v>
      </c>
    </row>
    <row r="933" spans="1:1" x14ac:dyDescent="0.25">
      <c r="A933" s="6" t="s">
        <v>1442</v>
      </c>
    </row>
    <row r="934" spans="1:1" x14ac:dyDescent="0.25">
      <c r="A934" s="6" t="s">
        <v>1443</v>
      </c>
    </row>
    <row r="935" spans="1:1" x14ac:dyDescent="0.25">
      <c r="A935" s="6" t="s">
        <v>1444</v>
      </c>
    </row>
    <row r="936" spans="1:1" x14ac:dyDescent="0.25">
      <c r="A936" s="6" t="s">
        <v>1445</v>
      </c>
    </row>
    <row r="937" spans="1:1" x14ac:dyDescent="0.25">
      <c r="A937" s="6" t="s">
        <v>1446</v>
      </c>
    </row>
    <row r="938" spans="1:1" x14ac:dyDescent="0.25">
      <c r="A938" s="6" t="s">
        <v>1447</v>
      </c>
    </row>
    <row r="939" spans="1:1" x14ac:dyDescent="0.25">
      <c r="A939" s="6" t="s">
        <v>1448</v>
      </c>
    </row>
    <row r="940" spans="1:1" x14ac:dyDescent="0.25">
      <c r="A940" s="6" t="s">
        <v>1449</v>
      </c>
    </row>
    <row r="941" spans="1:1" x14ac:dyDescent="0.25">
      <c r="A941" s="6" t="s">
        <v>1450</v>
      </c>
    </row>
    <row r="942" spans="1:1" x14ac:dyDescent="0.25">
      <c r="A942" s="6" t="s">
        <v>1451</v>
      </c>
    </row>
    <row r="943" spans="1:1" x14ac:dyDescent="0.25">
      <c r="A943" s="6" t="s">
        <v>1452</v>
      </c>
    </row>
    <row r="944" spans="1:1" x14ac:dyDescent="0.25">
      <c r="A944" s="6" t="s">
        <v>1453</v>
      </c>
    </row>
    <row r="945" spans="1:1" x14ac:dyDescent="0.25">
      <c r="A945" s="6" t="s">
        <v>1454</v>
      </c>
    </row>
    <row r="946" spans="1:1" x14ac:dyDescent="0.25">
      <c r="A946" s="6" t="s">
        <v>1455</v>
      </c>
    </row>
    <row r="947" spans="1:1" x14ac:dyDescent="0.25">
      <c r="A947" s="6" t="s">
        <v>1456</v>
      </c>
    </row>
    <row r="948" spans="1:1" x14ac:dyDescent="0.25">
      <c r="A948" s="6" t="s">
        <v>1457</v>
      </c>
    </row>
    <row r="949" spans="1:1" x14ac:dyDescent="0.25">
      <c r="A949" s="6" t="s">
        <v>262</v>
      </c>
    </row>
    <row r="950" spans="1:1" x14ac:dyDescent="0.25">
      <c r="A950" s="6" t="s">
        <v>1458</v>
      </c>
    </row>
    <row r="951" spans="1:1" x14ac:dyDescent="0.25">
      <c r="A951" s="6" t="s">
        <v>1459</v>
      </c>
    </row>
    <row r="952" spans="1:1" x14ac:dyDescent="0.25">
      <c r="A952" s="6" t="s">
        <v>1460</v>
      </c>
    </row>
    <row r="953" spans="1:1" x14ac:dyDescent="0.25">
      <c r="A953" s="6" t="s">
        <v>1461</v>
      </c>
    </row>
    <row r="954" spans="1:1" x14ac:dyDescent="0.25">
      <c r="A954" s="6" t="s">
        <v>1462</v>
      </c>
    </row>
    <row r="955" spans="1:1" x14ac:dyDescent="0.25">
      <c r="A955" s="6" t="s">
        <v>1463</v>
      </c>
    </row>
    <row r="956" spans="1:1" x14ac:dyDescent="0.25">
      <c r="A956" s="6" t="s">
        <v>1464</v>
      </c>
    </row>
    <row r="957" spans="1:1" x14ac:dyDescent="0.25">
      <c r="A957" s="6" t="s">
        <v>1465</v>
      </c>
    </row>
    <row r="958" spans="1:1" x14ac:dyDescent="0.25">
      <c r="A958" s="6" t="s">
        <v>1466</v>
      </c>
    </row>
    <row r="959" spans="1:1" x14ac:dyDescent="0.25">
      <c r="A959" s="6" t="s">
        <v>1467</v>
      </c>
    </row>
    <row r="960" spans="1:1" x14ac:dyDescent="0.25">
      <c r="A960" s="6" t="s">
        <v>1468</v>
      </c>
    </row>
    <row r="961" spans="1:1" x14ac:dyDescent="0.25">
      <c r="A961" s="6" t="s">
        <v>1469</v>
      </c>
    </row>
    <row r="962" spans="1:1" x14ac:dyDescent="0.25">
      <c r="A962" s="6" t="s">
        <v>1470</v>
      </c>
    </row>
    <row r="963" spans="1:1" x14ac:dyDescent="0.25">
      <c r="A963" s="6" t="s">
        <v>1471</v>
      </c>
    </row>
    <row r="964" spans="1:1" x14ac:dyDescent="0.25">
      <c r="A964" s="6" t="s">
        <v>1472</v>
      </c>
    </row>
    <row r="965" spans="1:1" x14ac:dyDescent="0.25">
      <c r="A965" s="6" t="s">
        <v>1473</v>
      </c>
    </row>
    <row r="966" spans="1:1" x14ac:dyDescent="0.25">
      <c r="A966" s="6" t="s">
        <v>1474</v>
      </c>
    </row>
    <row r="967" spans="1:1" x14ac:dyDescent="0.25">
      <c r="A967" s="6" t="s">
        <v>1475</v>
      </c>
    </row>
    <row r="968" spans="1:1" x14ac:dyDescent="0.25">
      <c r="A968" s="6" t="s">
        <v>1476</v>
      </c>
    </row>
    <row r="969" spans="1:1" x14ac:dyDescent="0.25">
      <c r="A969" s="6" t="s">
        <v>1477</v>
      </c>
    </row>
    <row r="970" spans="1:1" x14ac:dyDescent="0.25">
      <c r="A970" s="6" t="s">
        <v>1478</v>
      </c>
    </row>
    <row r="971" spans="1:1" x14ac:dyDescent="0.25">
      <c r="A971" s="6" t="s">
        <v>1479</v>
      </c>
    </row>
    <row r="972" spans="1:1" x14ac:dyDescent="0.25">
      <c r="A972" s="6" t="s">
        <v>1480</v>
      </c>
    </row>
    <row r="973" spans="1:1" x14ac:dyDescent="0.25">
      <c r="A973" s="6" t="s">
        <v>1481</v>
      </c>
    </row>
    <row r="974" spans="1:1" x14ac:dyDescent="0.25">
      <c r="A974" s="6" t="s">
        <v>1482</v>
      </c>
    </row>
    <row r="975" spans="1:1" x14ac:dyDescent="0.25">
      <c r="A975" s="6" t="s">
        <v>1483</v>
      </c>
    </row>
    <row r="976" spans="1:1" x14ac:dyDescent="0.25">
      <c r="A976" s="6" t="s">
        <v>130</v>
      </c>
    </row>
    <row r="977" spans="1:1" x14ac:dyDescent="0.25">
      <c r="A977" s="6" t="s">
        <v>1484</v>
      </c>
    </row>
    <row r="978" spans="1:1" x14ac:dyDescent="0.25">
      <c r="A978" s="6" t="s">
        <v>152</v>
      </c>
    </row>
    <row r="979" spans="1:1" x14ac:dyDescent="0.25">
      <c r="A979" s="6" t="s">
        <v>1485</v>
      </c>
    </row>
    <row r="980" spans="1:1" x14ac:dyDescent="0.25">
      <c r="A980" s="6" t="s">
        <v>1486</v>
      </c>
    </row>
    <row r="981" spans="1:1" x14ac:dyDescent="0.25">
      <c r="A981" s="6" t="s">
        <v>1487</v>
      </c>
    </row>
    <row r="982" spans="1:1" x14ac:dyDescent="0.25">
      <c r="A982" s="6" t="s">
        <v>1488</v>
      </c>
    </row>
    <row r="983" spans="1:1" x14ac:dyDescent="0.25">
      <c r="A983" s="6" t="s">
        <v>1489</v>
      </c>
    </row>
    <row r="984" spans="1:1" x14ac:dyDescent="0.25">
      <c r="A984" s="6" t="s">
        <v>1490</v>
      </c>
    </row>
    <row r="985" spans="1:1" x14ac:dyDescent="0.25">
      <c r="A985" s="6" t="s">
        <v>1491</v>
      </c>
    </row>
    <row r="986" spans="1:1" x14ac:dyDescent="0.25">
      <c r="A986" s="6" t="s">
        <v>1492</v>
      </c>
    </row>
    <row r="987" spans="1:1" x14ac:dyDescent="0.25">
      <c r="A987" s="6" t="s">
        <v>1493</v>
      </c>
    </row>
    <row r="988" spans="1:1" x14ac:dyDescent="0.25">
      <c r="A988" s="6" t="s">
        <v>1494</v>
      </c>
    </row>
    <row r="989" spans="1:1" x14ac:dyDescent="0.25">
      <c r="A989" s="6" t="s">
        <v>1495</v>
      </c>
    </row>
    <row r="990" spans="1:1" x14ac:dyDescent="0.25">
      <c r="A990" s="6" t="s">
        <v>1496</v>
      </c>
    </row>
    <row r="991" spans="1:1" x14ac:dyDescent="0.25">
      <c r="A991" s="6" t="s">
        <v>1497</v>
      </c>
    </row>
    <row r="992" spans="1:1" x14ac:dyDescent="0.25">
      <c r="A992" s="6" t="s">
        <v>1498</v>
      </c>
    </row>
    <row r="993" spans="1:1" x14ac:dyDescent="0.25">
      <c r="A993" s="6" t="s">
        <v>1499</v>
      </c>
    </row>
    <row r="994" spans="1:1" x14ac:dyDescent="0.25">
      <c r="A994" s="6" t="s">
        <v>1500</v>
      </c>
    </row>
    <row r="995" spans="1:1" x14ac:dyDescent="0.25">
      <c r="A995" s="6" t="s">
        <v>1501</v>
      </c>
    </row>
    <row r="996" spans="1:1" x14ac:dyDescent="0.25">
      <c r="A996" s="6" t="s">
        <v>1502</v>
      </c>
    </row>
    <row r="997" spans="1:1" x14ac:dyDescent="0.25">
      <c r="A997" s="6" t="s">
        <v>1503</v>
      </c>
    </row>
    <row r="998" spans="1:1" x14ac:dyDescent="0.25">
      <c r="A998" s="6" t="s">
        <v>1504</v>
      </c>
    </row>
    <row r="999" spans="1:1" x14ac:dyDescent="0.25">
      <c r="A999" s="6" t="s">
        <v>1505</v>
      </c>
    </row>
    <row r="1000" spans="1:1" x14ac:dyDescent="0.25">
      <c r="A1000" s="6" t="s">
        <v>411</v>
      </c>
    </row>
    <row r="1001" spans="1:1" x14ac:dyDescent="0.25">
      <c r="A1001" s="6" t="s">
        <v>1506</v>
      </c>
    </row>
    <row r="1002" spans="1:1" x14ac:dyDescent="0.25">
      <c r="A1002" s="6" t="s">
        <v>1507</v>
      </c>
    </row>
    <row r="1003" spans="1:1" x14ac:dyDescent="0.25">
      <c r="A1003" s="6" t="s">
        <v>533</v>
      </c>
    </row>
    <row r="1004" spans="1:1" x14ac:dyDescent="0.25">
      <c r="A1004" s="6" t="s">
        <v>1508</v>
      </c>
    </row>
    <row r="1005" spans="1:1" x14ac:dyDescent="0.25">
      <c r="A1005" s="6" t="s">
        <v>1509</v>
      </c>
    </row>
    <row r="1006" spans="1:1" x14ac:dyDescent="0.25">
      <c r="A1006" s="6" t="s">
        <v>1510</v>
      </c>
    </row>
    <row r="1007" spans="1:1" x14ac:dyDescent="0.25">
      <c r="A1007" s="6" t="s">
        <v>1511</v>
      </c>
    </row>
    <row r="1008" spans="1:1" x14ac:dyDescent="0.25">
      <c r="A1008" s="6" t="s">
        <v>1512</v>
      </c>
    </row>
    <row r="1009" spans="1:1" x14ac:dyDescent="0.25">
      <c r="A1009" s="6" t="s">
        <v>1513</v>
      </c>
    </row>
    <row r="1010" spans="1:1" x14ac:dyDescent="0.25">
      <c r="A1010" s="6" t="s">
        <v>1514</v>
      </c>
    </row>
    <row r="1011" spans="1:1" x14ac:dyDescent="0.25">
      <c r="A1011" s="6" t="s">
        <v>1515</v>
      </c>
    </row>
    <row r="1012" spans="1:1" x14ac:dyDescent="0.25">
      <c r="A1012" s="6" t="s">
        <v>1516</v>
      </c>
    </row>
    <row r="1013" spans="1:1" x14ac:dyDescent="0.25">
      <c r="A1013" s="6" t="s">
        <v>1517</v>
      </c>
    </row>
    <row r="1014" spans="1:1" x14ac:dyDescent="0.25">
      <c r="A1014" s="6" t="s">
        <v>1518</v>
      </c>
    </row>
    <row r="1015" spans="1:1" x14ac:dyDescent="0.25">
      <c r="A1015" s="6" t="s">
        <v>1519</v>
      </c>
    </row>
    <row r="1016" spans="1:1" x14ac:dyDescent="0.25">
      <c r="A1016" s="6" t="s">
        <v>1520</v>
      </c>
    </row>
    <row r="1017" spans="1:1" x14ac:dyDescent="0.25">
      <c r="A1017" s="6" t="s">
        <v>1521</v>
      </c>
    </row>
    <row r="1018" spans="1:1" x14ac:dyDescent="0.25">
      <c r="A1018" s="6" t="s">
        <v>1522</v>
      </c>
    </row>
    <row r="1019" spans="1:1" x14ac:dyDescent="0.25">
      <c r="A1019" s="6" t="s">
        <v>1523</v>
      </c>
    </row>
    <row r="1020" spans="1:1" x14ac:dyDescent="0.25">
      <c r="A1020" s="6" t="s">
        <v>1524</v>
      </c>
    </row>
    <row r="1021" spans="1:1" x14ac:dyDescent="0.25">
      <c r="A1021" s="6" t="s">
        <v>1525</v>
      </c>
    </row>
    <row r="1022" spans="1:1" x14ac:dyDescent="0.25">
      <c r="A1022" s="6" t="s">
        <v>1526</v>
      </c>
    </row>
    <row r="1023" spans="1:1" x14ac:dyDescent="0.25">
      <c r="A1023" s="6" t="s">
        <v>1527</v>
      </c>
    </row>
    <row r="1024" spans="1:1" x14ac:dyDescent="0.25">
      <c r="A1024" s="6" t="s">
        <v>1528</v>
      </c>
    </row>
    <row r="1025" spans="1:1" x14ac:dyDescent="0.25">
      <c r="A1025" s="6" t="s">
        <v>1529</v>
      </c>
    </row>
    <row r="1026" spans="1:1" x14ac:dyDescent="0.25">
      <c r="A1026" s="6" t="s">
        <v>1530</v>
      </c>
    </row>
    <row r="1027" spans="1:1" x14ac:dyDescent="0.25">
      <c r="A1027" s="6" t="s">
        <v>1531</v>
      </c>
    </row>
    <row r="1028" spans="1:1" x14ac:dyDescent="0.25">
      <c r="A1028" s="6" t="s">
        <v>1532</v>
      </c>
    </row>
    <row r="1029" spans="1:1" x14ac:dyDescent="0.25">
      <c r="A1029" s="6" t="s">
        <v>214</v>
      </c>
    </row>
    <row r="1030" spans="1:1" x14ac:dyDescent="0.25">
      <c r="A1030" s="6" t="s">
        <v>1533</v>
      </c>
    </row>
    <row r="1031" spans="1:1" x14ac:dyDescent="0.25">
      <c r="A1031" s="6" t="s">
        <v>1534</v>
      </c>
    </row>
    <row r="1032" spans="1:1" x14ac:dyDescent="0.25">
      <c r="A1032" s="6" t="s">
        <v>1535</v>
      </c>
    </row>
    <row r="1033" spans="1:1" x14ac:dyDescent="0.25">
      <c r="A1033" s="6" t="s">
        <v>1536</v>
      </c>
    </row>
    <row r="1034" spans="1:1" x14ac:dyDescent="0.25">
      <c r="A1034" s="6" t="s">
        <v>1537</v>
      </c>
    </row>
    <row r="1035" spans="1:1" x14ac:dyDescent="0.25">
      <c r="A1035" s="6" t="s">
        <v>1538</v>
      </c>
    </row>
    <row r="1036" spans="1:1" x14ac:dyDescent="0.25">
      <c r="A1036" s="6" t="s">
        <v>1539</v>
      </c>
    </row>
    <row r="1037" spans="1:1" x14ac:dyDescent="0.25">
      <c r="A1037" s="6" t="s">
        <v>1540</v>
      </c>
    </row>
    <row r="1038" spans="1:1" x14ac:dyDescent="0.25">
      <c r="A1038" s="6" t="s">
        <v>1541</v>
      </c>
    </row>
    <row r="1039" spans="1:1" x14ac:dyDescent="0.25">
      <c r="A1039" s="6" t="s">
        <v>1542</v>
      </c>
    </row>
    <row r="1040" spans="1:1" x14ac:dyDescent="0.25">
      <c r="A1040" s="6" t="s">
        <v>1543</v>
      </c>
    </row>
    <row r="1041" spans="1:1" x14ac:dyDescent="0.25">
      <c r="A1041" s="6" t="s">
        <v>1544</v>
      </c>
    </row>
    <row r="1042" spans="1:1" x14ac:dyDescent="0.25">
      <c r="A1042" s="6" t="s">
        <v>1545</v>
      </c>
    </row>
    <row r="1043" spans="1:1" x14ac:dyDescent="0.25">
      <c r="A1043" s="6" t="s">
        <v>1546</v>
      </c>
    </row>
    <row r="1044" spans="1:1" x14ac:dyDescent="0.25">
      <c r="A1044" s="6" t="s">
        <v>1547</v>
      </c>
    </row>
    <row r="1045" spans="1:1" x14ac:dyDescent="0.25">
      <c r="A1045" s="6" t="s">
        <v>1548</v>
      </c>
    </row>
    <row r="1046" spans="1:1" x14ac:dyDescent="0.25">
      <c r="A1046" s="6" t="s">
        <v>1549</v>
      </c>
    </row>
    <row r="1047" spans="1:1" x14ac:dyDescent="0.25">
      <c r="A1047" s="6" t="s">
        <v>1550</v>
      </c>
    </row>
    <row r="1048" spans="1:1" x14ac:dyDescent="0.25">
      <c r="A1048" s="6" t="s">
        <v>1551</v>
      </c>
    </row>
    <row r="1049" spans="1:1" x14ac:dyDescent="0.25">
      <c r="A1049" s="6" t="s">
        <v>1552</v>
      </c>
    </row>
    <row r="1050" spans="1:1" x14ac:dyDescent="0.25">
      <c r="A1050" s="6" t="s">
        <v>1553</v>
      </c>
    </row>
    <row r="1051" spans="1:1" x14ac:dyDescent="0.25">
      <c r="A1051" s="6" t="s">
        <v>1554</v>
      </c>
    </row>
    <row r="1052" spans="1:1" x14ac:dyDescent="0.25">
      <c r="A1052" s="6" t="s">
        <v>1555</v>
      </c>
    </row>
    <row r="1053" spans="1:1" x14ac:dyDescent="0.25">
      <c r="A1053" s="6" t="s">
        <v>1556</v>
      </c>
    </row>
    <row r="1054" spans="1:1" x14ac:dyDescent="0.25">
      <c r="A1054" s="6" t="s">
        <v>1557</v>
      </c>
    </row>
    <row r="1055" spans="1:1" x14ac:dyDescent="0.25">
      <c r="A1055" s="6" t="s">
        <v>1558</v>
      </c>
    </row>
    <row r="1056" spans="1:1" x14ac:dyDescent="0.25">
      <c r="A1056" s="6" t="s">
        <v>1559</v>
      </c>
    </row>
    <row r="1057" spans="1:1" x14ac:dyDescent="0.25">
      <c r="A1057" s="6" t="s">
        <v>1560</v>
      </c>
    </row>
    <row r="1058" spans="1:1" x14ac:dyDescent="0.25">
      <c r="A1058" s="6" t="s">
        <v>1561</v>
      </c>
    </row>
    <row r="1059" spans="1:1" x14ac:dyDescent="0.25">
      <c r="A1059" s="6" t="s">
        <v>1562</v>
      </c>
    </row>
    <row r="1060" spans="1:1" x14ac:dyDescent="0.25">
      <c r="A1060" s="6" t="s">
        <v>1563</v>
      </c>
    </row>
    <row r="1061" spans="1:1" x14ac:dyDescent="0.25">
      <c r="A1061" s="6" t="s">
        <v>1564</v>
      </c>
    </row>
    <row r="1062" spans="1:1" x14ac:dyDescent="0.25">
      <c r="A1062" s="6" t="s">
        <v>1565</v>
      </c>
    </row>
    <row r="1063" spans="1:1" x14ac:dyDescent="0.25">
      <c r="A1063" s="6" t="s">
        <v>1566</v>
      </c>
    </row>
    <row r="1064" spans="1:1" x14ac:dyDescent="0.25">
      <c r="A1064" s="6" t="s">
        <v>1567</v>
      </c>
    </row>
    <row r="1065" spans="1:1" x14ac:dyDescent="0.25">
      <c r="A1065" s="6" t="s">
        <v>1568</v>
      </c>
    </row>
    <row r="1066" spans="1:1" x14ac:dyDescent="0.25">
      <c r="A1066" s="6" t="s">
        <v>1569</v>
      </c>
    </row>
    <row r="1067" spans="1:1" x14ac:dyDescent="0.25">
      <c r="A1067" s="6" t="s">
        <v>1570</v>
      </c>
    </row>
    <row r="1068" spans="1:1" x14ac:dyDescent="0.25">
      <c r="A1068" s="6" t="s">
        <v>1571</v>
      </c>
    </row>
    <row r="1069" spans="1:1" x14ac:dyDescent="0.25">
      <c r="A1069" s="6" t="s">
        <v>1572</v>
      </c>
    </row>
    <row r="1070" spans="1:1" x14ac:dyDescent="0.25">
      <c r="A1070" s="6" t="s">
        <v>1573</v>
      </c>
    </row>
    <row r="1071" spans="1:1" x14ac:dyDescent="0.25">
      <c r="A1071" s="6" t="s">
        <v>1574</v>
      </c>
    </row>
    <row r="1072" spans="1:1" x14ac:dyDescent="0.25">
      <c r="A1072" s="6" t="s">
        <v>1575</v>
      </c>
    </row>
    <row r="1073" spans="1:1" x14ac:dyDescent="0.25">
      <c r="A1073" s="6" t="s">
        <v>1576</v>
      </c>
    </row>
    <row r="1074" spans="1:1" x14ac:dyDescent="0.25">
      <c r="A1074" s="6" t="s">
        <v>220</v>
      </c>
    </row>
    <row r="1075" spans="1:1" x14ac:dyDescent="0.25">
      <c r="A1075" s="6" t="s">
        <v>1577</v>
      </c>
    </row>
    <row r="1076" spans="1:1" x14ac:dyDescent="0.25">
      <c r="A1076" s="6" t="s">
        <v>1578</v>
      </c>
    </row>
    <row r="1077" spans="1:1" x14ac:dyDescent="0.25">
      <c r="A1077" s="6" t="s">
        <v>1579</v>
      </c>
    </row>
    <row r="1078" spans="1:1" x14ac:dyDescent="0.25">
      <c r="A1078" s="6" t="s">
        <v>1580</v>
      </c>
    </row>
    <row r="1079" spans="1:1" x14ac:dyDescent="0.25">
      <c r="A1079" s="6" t="s">
        <v>1581</v>
      </c>
    </row>
    <row r="1080" spans="1:1" x14ac:dyDescent="0.25">
      <c r="A1080" s="6" t="s">
        <v>1582</v>
      </c>
    </row>
    <row r="1081" spans="1:1" x14ac:dyDescent="0.25">
      <c r="A1081" s="6" t="s">
        <v>1583</v>
      </c>
    </row>
    <row r="1082" spans="1:1" x14ac:dyDescent="0.25">
      <c r="A1082" s="6" t="s">
        <v>1584</v>
      </c>
    </row>
    <row r="1083" spans="1:1" x14ac:dyDescent="0.25">
      <c r="A1083" s="6" t="s">
        <v>1585</v>
      </c>
    </row>
    <row r="1084" spans="1:1" x14ac:dyDescent="0.25">
      <c r="A1084" s="6" t="s">
        <v>1586</v>
      </c>
    </row>
    <row r="1085" spans="1:1" x14ac:dyDescent="0.25">
      <c r="A1085" s="6" t="s">
        <v>1587</v>
      </c>
    </row>
    <row r="1086" spans="1:1" x14ac:dyDescent="0.25">
      <c r="A1086" s="6" t="s">
        <v>1588</v>
      </c>
    </row>
    <row r="1087" spans="1:1" x14ac:dyDescent="0.25">
      <c r="A1087" s="6" t="s">
        <v>1589</v>
      </c>
    </row>
    <row r="1088" spans="1:1" x14ac:dyDescent="0.25">
      <c r="A1088" s="6" t="s">
        <v>1590</v>
      </c>
    </row>
    <row r="1089" spans="1:1" x14ac:dyDescent="0.25">
      <c r="A1089" s="6" t="s">
        <v>1591</v>
      </c>
    </row>
    <row r="1090" spans="1:1" x14ac:dyDescent="0.25">
      <c r="A1090" s="6" t="s">
        <v>303</v>
      </c>
    </row>
    <row r="1091" spans="1:1" x14ac:dyDescent="0.25">
      <c r="A1091" s="6" t="s">
        <v>1592</v>
      </c>
    </row>
    <row r="1092" spans="1:1" x14ac:dyDescent="0.25">
      <c r="A1092" s="6" t="s">
        <v>1593</v>
      </c>
    </row>
    <row r="1093" spans="1:1" x14ac:dyDescent="0.25">
      <c r="A1093" s="6" t="s">
        <v>1594</v>
      </c>
    </row>
    <row r="1094" spans="1:1" x14ac:dyDescent="0.25">
      <c r="A1094" s="6" t="s">
        <v>1595</v>
      </c>
    </row>
    <row r="1095" spans="1:1" x14ac:dyDescent="0.25">
      <c r="A1095" s="6" t="s">
        <v>1596</v>
      </c>
    </row>
    <row r="1096" spans="1:1" x14ac:dyDescent="0.25">
      <c r="A1096" s="6" t="s">
        <v>1597</v>
      </c>
    </row>
    <row r="1097" spans="1:1" x14ac:dyDescent="0.25">
      <c r="A1097" s="6" t="s">
        <v>1598</v>
      </c>
    </row>
    <row r="1098" spans="1:1" x14ac:dyDescent="0.25">
      <c r="A1098" s="6" t="s">
        <v>1599</v>
      </c>
    </row>
    <row r="1099" spans="1:1" x14ac:dyDescent="0.25">
      <c r="A1099" s="6" t="s">
        <v>1600</v>
      </c>
    </row>
    <row r="1100" spans="1:1" x14ac:dyDescent="0.25">
      <c r="A1100" s="6" t="s">
        <v>1601</v>
      </c>
    </row>
    <row r="1101" spans="1:1" x14ac:dyDescent="0.25">
      <c r="A1101" s="6" t="s">
        <v>1602</v>
      </c>
    </row>
    <row r="1102" spans="1:1" x14ac:dyDescent="0.25">
      <c r="A1102" s="6" t="s">
        <v>1603</v>
      </c>
    </row>
    <row r="1103" spans="1:1" x14ac:dyDescent="0.25">
      <c r="A1103" s="6" t="s">
        <v>1604</v>
      </c>
    </row>
    <row r="1104" spans="1:1" x14ac:dyDescent="0.25">
      <c r="A1104" s="6" t="s">
        <v>1605</v>
      </c>
    </row>
    <row r="1105" spans="1:1" x14ac:dyDescent="0.25">
      <c r="A1105" s="6" t="s">
        <v>1606</v>
      </c>
    </row>
    <row r="1106" spans="1:1" x14ac:dyDescent="0.25">
      <c r="A1106" s="6" t="s">
        <v>528</v>
      </c>
    </row>
    <row r="1107" spans="1:1" x14ac:dyDescent="0.25">
      <c r="A1107" s="6" t="s">
        <v>1607</v>
      </c>
    </row>
    <row r="1108" spans="1:1" x14ac:dyDescent="0.25">
      <c r="A1108" s="6" t="s">
        <v>1608</v>
      </c>
    </row>
    <row r="1109" spans="1:1" x14ac:dyDescent="0.25">
      <c r="A1109" s="6" t="s">
        <v>1609</v>
      </c>
    </row>
    <row r="1110" spans="1:1" x14ac:dyDescent="0.25">
      <c r="A1110" s="6" t="s">
        <v>1610</v>
      </c>
    </row>
    <row r="1111" spans="1:1" x14ac:dyDescent="0.25">
      <c r="A1111" s="6" t="s">
        <v>1611</v>
      </c>
    </row>
    <row r="1112" spans="1:1" x14ac:dyDescent="0.25">
      <c r="A1112" s="6" t="s">
        <v>1612</v>
      </c>
    </row>
    <row r="1113" spans="1:1" x14ac:dyDescent="0.25">
      <c r="A1113" s="6" t="s">
        <v>1613</v>
      </c>
    </row>
    <row r="1114" spans="1:1" x14ac:dyDescent="0.25">
      <c r="A1114" s="6" t="s">
        <v>1614</v>
      </c>
    </row>
    <row r="1115" spans="1:1" x14ac:dyDescent="0.25">
      <c r="A1115" s="6" t="s">
        <v>1615</v>
      </c>
    </row>
    <row r="1116" spans="1:1" x14ac:dyDescent="0.25">
      <c r="A1116" s="6" t="s">
        <v>1616</v>
      </c>
    </row>
    <row r="1117" spans="1:1" x14ac:dyDescent="0.25">
      <c r="A1117" s="6" t="s">
        <v>1617</v>
      </c>
    </row>
    <row r="1118" spans="1:1" x14ac:dyDescent="0.25">
      <c r="A1118" s="6" t="s">
        <v>1618</v>
      </c>
    </row>
    <row r="1119" spans="1:1" x14ac:dyDescent="0.25">
      <c r="A1119" s="6" t="s">
        <v>1619</v>
      </c>
    </row>
    <row r="1120" spans="1:1" x14ac:dyDescent="0.25">
      <c r="A1120" s="6" t="s">
        <v>1620</v>
      </c>
    </row>
    <row r="1121" spans="1:1" x14ac:dyDescent="0.25">
      <c r="A1121" s="6" t="s">
        <v>1621</v>
      </c>
    </row>
    <row r="1122" spans="1:1" x14ac:dyDescent="0.25">
      <c r="A1122" s="6" t="s">
        <v>1622</v>
      </c>
    </row>
    <row r="1123" spans="1:1" x14ac:dyDescent="0.25">
      <c r="A1123" s="6" t="s">
        <v>1623</v>
      </c>
    </row>
    <row r="1124" spans="1:1" x14ac:dyDescent="0.25">
      <c r="A1124" s="6" t="s">
        <v>1624</v>
      </c>
    </row>
    <row r="1125" spans="1:1" x14ac:dyDescent="0.25">
      <c r="A1125" s="6" t="s">
        <v>1625</v>
      </c>
    </row>
    <row r="1126" spans="1:1" x14ac:dyDescent="0.25">
      <c r="A1126" s="6" t="s">
        <v>1626</v>
      </c>
    </row>
    <row r="1127" spans="1:1" x14ac:dyDescent="0.25">
      <c r="A1127" s="6" t="s">
        <v>1627</v>
      </c>
    </row>
    <row r="1128" spans="1:1" x14ac:dyDescent="0.25">
      <c r="A1128" s="6" t="s">
        <v>1628</v>
      </c>
    </row>
    <row r="1129" spans="1:1" x14ac:dyDescent="0.25">
      <c r="A1129" s="6" t="s">
        <v>1629</v>
      </c>
    </row>
    <row r="1130" spans="1:1" x14ac:dyDescent="0.25">
      <c r="A1130" s="6" t="s">
        <v>1630</v>
      </c>
    </row>
    <row r="1131" spans="1:1" x14ac:dyDescent="0.25">
      <c r="A1131" s="6" t="s">
        <v>1631</v>
      </c>
    </row>
    <row r="1132" spans="1:1" x14ac:dyDescent="0.25">
      <c r="A1132" s="6" t="s">
        <v>1632</v>
      </c>
    </row>
    <row r="1133" spans="1:1" x14ac:dyDescent="0.25">
      <c r="A1133" s="6" t="s">
        <v>1633</v>
      </c>
    </row>
    <row r="1134" spans="1:1" x14ac:dyDescent="0.25">
      <c r="A1134" s="6" t="s">
        <v>1634</v>
      </c>
    </row>
    <row r="1135" spans="1:1" x14ac:dyDescent="0.25">
      <c r="A1135" s="6" t="s">
        <v>1635</v>
      </c>
    </row>
    <row r="1136" spans="1:1" x14ac:dyDescent="0.25">
      <c r="A1136" s="6" t="s">
        <v>1636</v>
      </c>
    </row>
    <row r="1137" spans="1:1" x14ac:dyDescent="0.25">
      <c r="A1137" s="6" t="s">
        <v>1637</v>
      </c>
    </row>
    <row r="1138" spans="1:1" x14ac:dyDescent="0.25">
      <c r="A1138" s="6" t="s">
        <v>1638</v>
      </c>
    </row>
    <row r="1139" spans="1:1" x14ac:dyDescent="0.25">
      <c r="A1139" s="6" t="s">
        <v>1639</v>
      </c>
    </row>
    <row r="1140" spans="1:1" x14ac:dyDescent="0.25">
      <c r="A1140" s="6" t="s">
        <v>1640</v>
      </c>
    </row>
    <row r="1141" spans="1:1" x14ac:dyDescent="0.25">
      <c r="A1141" s="6" t="s">
        <v>1641</v>
      </c>
    </row>
    <row r="1142" spans="1:1" x14ac:dyDescent="0.25">
      <c r="A1142" s="6" t="s">
        <v>1642</v>
      </c>
    </row>
    <row r="1143" spans="1:1" x14ac:dyDescent="0.25">
      <c r="A1143" s="6" t="s">
        <v>1643</v>
      </c>
    </row>
    <row r="1144" spans="1:1" x14ac:dyDescent="0.25">
      <c r="A1144" s="6" t="s">
        <v>1644</v>
      </c>
    </row>
    <row r="1145" spans="1:1" x14ac:dyDescent="0.25">
      <c r="A1145" s="6" t="s">
        <v>1645</v>
      </c>
    </row>
    <row r="1146" spans="1:1" x14ac:dyDescent="0.25">
      <c r="A1146" s="6" t="s">
        <v>1646</v>
      </c>
    </row>
    <row r="1147" spans="1:1" x14ac:dyDescent="0.25">
      <c r="A1147" s="6" t="s">
        <v>1647</v>
      </c>
    </row>
    <row r="1148" spans="1:1" x14ac:dyDescent="0.25">
      <c r="A1148" s="6" t="s">
        <v>1648</v>
      </c>
    </row>
    <row r="1149" spans="1:1" x14ac:dyDescent="0.25">
      <c r="A1149" s="6" t="s">
        <v>1649</v>
      </c>
    </row>
    <row r="1150" spans="1:1" x14ac:dyDescent="0.25">
      <c r="A1150" s="6" t="s">
        <v>1650</v>
      </c>
    </row>
    <row r="1151" spans="1:1" x14ac:dyDescent="0.25">
      <c r="A1151" s="6" t="s">
        <v>1651</v>
      </c>
    </row>
    <row r="1152" spans="1:1" x14ac:dyDescent="0.25">
      <c r="A1152" s="6" t="s">
        <v>1652</v>
      </c>
    </row>
    <row r="1153" spans="1:1" x14ac:dyDescent="0.25">
      <c r="A1153" s="6" t="s">
        <v>1653</v>
      </c>
    </row>
    <row r="1154" spans="1:1" x14ac:dyDescent="0.25">
      <c r="A1154" s="6" t="s">
        <v>1654</v>
      </c>
    </row>
    <row r="1155" spans="1:1" x14ac:dyDescent="0.25">
      <c r="A1155" s="6" t="s">
        <v>1655</v>
      </c>
    </row>
    <row r="1156" spans="1:1" x14ac:dyDescent="0.25">
      <c r="A1156" s="6" t="s">
        <v>1656</v>
      </c>
    </row>
    <row r="1157" spans="1:1" x14ac:dyDescent="0.25">
      <c r="A1157" s="6" t="s">
        <v>1657</v>
      </c>
    </row>
    <row r="1158" spans="1:1" x14ac:dyDescent="0.25">
      <c r="A1158" s="6" t="s">
        <v>1658</v>
      </c>
    </row>
    <row r="1159" spans="1:1" x14ac:dyDescent="0.25">
      <c r="A1159" s="6" t="s">
        <v>1659</v>
      </c>
    </row>
    <row r="1160" spans="1:1" x14ac:dyDescent="0.25">
      <c r="A1160" s="6" t="s">
        <v>1660</v>
      </c>
    </row>
    <row r="1161" spans="1:1" x14ac:dyDescent="0.25">
      <c r="A1161" s="6" t="s">
        <v>1661</v>
      </c>
    </row>
    <row r="1162" spans="1:1" x14ac:dyDescent="0.25">
      <c r="A1162" s="6" t="s">
        <v>1662</v>
      </c>
    </row>
    <row r="1163" spans="1:1" x14ac:dyDescent="0.25">
      <c r="A1163" s="6" t="s">
        <v>1663</v>
      </c>
    </row>
    <row r="1164" spans="1:1" x14ac:dyDescent="0.25">
      <c r="A1164" s="6" t="s">
        <v>1664</v>
      </c>
    </row>
    <row r="1165" spans="1:1" x14ac:dyDescent="0.25">
      <c r="A1165" s="6" t="s">
        <v>202</v>
      </c>
    </row>
    <row r="1166" spans="1:1" x14ac:dyDescent="0.25">
      <c r="A1166" s="6" t="s">
        <v>1665</v>
      </c>
    </row>
    <row r="1167" spans="1:1" x14ac:dyDescent="0.25">
      <c r="A1167" s="6" t="s">
        <v>1666</v>
      </c>
    </row>
    <row r="1168" spans="1:1" x14ac:dyDescent="0.25">
      <c r="A1168" s="6" t="s">
        <v>1667</v>
      </c>
    </row>
    <row r="1169" spans="1:1" x14ac:dyDescent="0.25">
      <c r="A1169" s="6" t="s">
        <v>1668</v>
      </c>
    </row>
    <row r="1170" spans="1:1" x14ac:dyDescent="0.25">
      <c r="A1170" s="6" t="s">
        <v>1669</v>
      </c>
    </row>
    <row r="1171" spans="1:1" x14ac:dyDescent="0.25">
      <c r="A1171" s="6" t="s">
        <v>1670</v>
      </c>
    </row>
    <row r="1172" spans="1:1" x14ac:dyDescent="0.25">
      <c r="A1172" s="6" t="s">
        <v>1671</v>
      </c>
    </row>
    <row r="1173" spans="1:1" x14ac:dyDescent="0.25">
      <c r="A1173" s="6" t="s">
        <v>1672</v>
      </c>
    </row>
    <row r="1174" spans="1:1" x14ac:dyDescent="0.25">
      <c r="A1174" s="6" t="s">
        <v>1673</v>
      </c>
    </row>
    <row r="1175" spans="1:1" x14ac:dyDescent="0.25">
      <c r="A1175" s="6" t="s">
        <v>1674</v>
      </c>
    </row>
    <row r="1176" spans="1:1" x14ac:dyDescent="0.25">
      <c r="A1176" s="6" t="s">
        <v>1675</v>
      </c>
    </row>
    <row r="1177" spans="1:1" x14ac:dyDescent="0.25">
      <c r="A1177" s="6" t="s">
        <v>1676</v>
      </c>
    </row>
    <row r="1178" spans="1:1" x14ac:dyDescent="0.25">
      <c r="A1178" s="6" t="s">
        <v>1677</v>
      </c>
    </row>
    <row r="1179" spans="1:1" x14ac:dyDescent="0.25">
      <c r="A1179" s="6" t="s">
        <v>1678</v>
      </c>
    </row>
    <row r="1180" spans="1:1" x14ac:dyDescent="0.25">
      <c r="A1180" s="6" t="s">
        <v>1679</v>
      </c>
    </row>
    <row r="1181" spans="1:1" x14ac:dyDescent="0.25">
      <c r="A1181" s="6" t="s">
        <v>1680</v>
      </c>
    </row>
    <row r="1182" spans="1:1" x14ac:dyDescent="0.25">
      <c r="A1182" s="6" t="s">
        <v>1681</v>
      </c>
    </row>
    <row r="1183" spans="1:1" x14ac:dyDescent="0.25">
      <c r="A1183" s="6" t="s">
        <v>1682</v>
      </c>
    </row>
    <row r="1184" spans="1:1" x14ac:dyDescent="0.25">
      <c r="A1184" s="6" t="s">
        <v>1683</v>
      </c>
    </row>
    <row r="1185" spans="1:1" x14ac:dyDescent="0.25">
      <c r="A1185" s="6" t="s">
        <v>1684</v>
      </c>
    </row>
    <row r="1186" spans="1:1" x14ac:dyDescent="0.25">
      <c r="A1186" s="6" t="s">
        <v>1685</v>
      </c>
    </row>
    <row r="1187" spans="1:1" x14ac:dyDescent="0.25">
      <c r="A1187" s="6" t="s">
        <v>1686</v>
      </c>
    </row>
    <row r="1188" spans="1:1" x14ac:dyDescent="0.25">
      <c r="A1188" s="6" t="s">
        <v>1687</v>
      </c>
    </row>
    <row r="1189" spans="1:1" x14ac:dyDescent="0.25">
      <c r="A1189" s="6" t="s">
        <v>1688</v>
      </c>
    </row>
    <row r="1190" spans="1:1" x14ac:dyDescent="0.25">
      <c r="A1190" s="6" t="s">
        <v>1689</v>
      </c>
    </row>
    <row r="1191" spans="1:1" x14ac:dyDescent="0.25">
      <c r="A1191" s="6" t="s">
        <v>1690</v>
      </c>
    </row>
    <row r="1192" spans="1:1" x14ac:dyDescent="0.25">
      <c r="A1192" s="6" t="s">
        <v>1691</v>
      </c>
    </row>
    <row r="1193" spans="1:1" x14ac:dyDescent="0.25">
      <c r="A1193" s="6" t="s">
        <v>1692</v>
      </c>
    </row>
    <row r="1194" spans="1:1" x14ac:dyDescent="0.25">
      <c r="A1194" s="6" t="s">
        <v>1693</v>
      </c>
    </row>
    <row r="1195" spans="1:1" x14ac:dyDescent="0.25">
      <c r="A1195" s="6" t="s">
        <v>1694</v>
      </c>
    </row>
    <row r="1196" spans="1:1" x14ac:dyDescent="0.25">
      <c r="A1196" s="6" t="s">
        <v>1695</v>
      </c>
    </row>
    <row r="1197" spans="1:1" x14ac:dyDescent="0.25">
      <c r="A1197" s="6" t="s">
        <v>1696</v>
      </c>
    </row>
    <row r="1198" spans="1:1" x14ac:dyDescent="0.25">
      <c r="A1198" s="6" t="s">
        <v>1697</v>
      </c>
    </row>
    <row r="1199" spans="1:1" x14ac:dyDescent="0.25">
      <c r="A1199" s="6" t="s">
        <v>1698</v>
      </c>
    </row>
    <row r="1200" spans="1:1" x14ac:dyDescent="0.25">
      <c r="A1200" s="6" t="s">
        <v>1699</v>
      </c>
    </row>
    <row r="1201" spans="1:1" x14ac:dyDescent="0.25">
      <c r="A1201" s="6" t="s">
        <v>1700</v>
      </c>
    </row>
    <row r="1202" spans="1:1" x14ac:dyDescent="0.25">
      <c r="A1202" s="6" t="s">
        <v>1701</v>
      </c>
    </row>
    <row r="1203" spans="1:1" x14ac:dyDescent="0.25">
      <c r="A1203" s="6" t="s">
        <v>1702</v>
      </c>
    </row>
    <row r="1204" spans="1:1" x14ac:dyDescent="0.25">
      <c r="A1204" s="6" t="s">
        <v>1703</v>
      </c>
    </row>
    <row r="1205" spans="1:1" x14ac:dyDescent="0.25">
      <c r="A1205" s="6" t="s">
        <v>1704</v>
      </c>
    </row>
    <row r="1206" spans="1:1" x14ac:dyDescent="0.25">
      <c r="A1206" s="6" t="s">
        <v>1705</v>
      </c>
    </row>
    <row r="1207" spans="1:1" x14ac:dyDescent="0.25">
      <c r="A1207" s="6" t="s">
        <v>1706</v>
      </c>
    </row>
    <row r="1208" spans="1:1" x14ac:dyDescent="0.25">
      <c r="A1208" s="6" t="s">
        <v>1707</v>
      </c>
    </row>
    <row r="1209" spans="1:1" x14ac:dyDescent="0.25">
      <c r="A1209" s="6" t="s">
        <v>1708</v>
      </c>
    </row>
    <row r="1210" spans="1:1" x14ac:dyDescent="0.25">
      <c r="A1210" s="6" t="s">
        <v>1709</v>
      </c>
    </row>
    <row r="1211" spans="1:1" x14ac:dyDescent="0.25">
      <c r="A1211" s="6" t="s">
        <v>1710</v>
      </c>
    </row>
    <row r="1212" spans="1:1" x14ac:dyDescent="0.25">
      <c r="A1212" s="6" t="s">
        <v>1711</v>
      </c>
    </row>
    <row r="1213" spans="1:1" x14ac:dyDescent="0.25">
      <c r="A1213" s="6" t="s">
        <v>1712</v>
      </c>
    </row>
    <row r="1214" spans="1:1" x14ac:dyDescent="0.25">
      <c r="A1214" s="6" t="s">
        <v>1713</v>
      </c>
    </row>
    <row r="1215" spans="1:1" x14ac:dyDescent="0.25">
      <c r="A1215" s="6" t="s">
        <v>1714</v>
      </c>
    </row>
    <row r="1216" spans="1:1" x14ac:dyDescent="0.25">
      <c r="A1216" s="6" t="s">
        <v>1715</v>
      </c>
    </row>
    <row r="1217" spans="1:1" x14ac:dyDescent="0.25">
      <c r="A1217" s="6" t="s">
        <v>1716</v>
      </c>
    </row>
    <row r="1218" spans="1:1" x14ac:dyDescent="0.25">
      <c r="A1218" s="6" t="s">
        <v>1717</v>
      </c>
    </row>
    <row r="1219" spans="1:1" x14ac:dyDescent="0.25">
      <c r="A1219" s="6" t="s">
        <v>1718</v>
      </c>
    </row>
    <row r="1220" spans="1:1" x14ac:dyDescent="0.25">
      <c r="A1220" s="6" t="s">
        <v>1719</v>
      </c>
    </row>
    <row r="1221" spans="1:1" x14ac:dyDescent="0.25">
      <c r="A1221" s="6" t="s">
        <v>1720</v>
      </c>
    </row>
    <row r="1222" spans="1:1" x14ac:dyDescent="0.25">
      <c r="A1222" s="6" t="s">
        <v>1721</v>
      </c>
    </row>
    <row r="1223" spans="1:1" x14ac:dyDescent="0.25">
      <c r="A1223" s="6" t="s">
        <v>1722</v>
      </c>
    </row>
    <row r="1224" spans="1:1" x14ac:dyDescent="0.25">
      <c r="A1224" s="6" t="s">
        <v>1723</v>
      </c>
    </row>
    <row r="1225" spans="1:1" x14ac:dyDescent="0.25">
      <c r="A1225" s="6" t="s">
        <v>1724</v>
      </c>
    </row>
    <row r="1226" spans="1:1" x14ac:dyDescent="0.25">
      <c r="A1226" s="6" t="s">
        <v>1725</v>
      </c>
    </row>
    <row r="1227" spans="1:1" x14ac:dyDescent="0.25">
      <c r="A1227" s="6" t="s">
        <v>1726</v>
      </c>
    </row>
    <row r="1228" spans="1:1" x14ac:dyDescent="0.25">
      <c r="A1228" s="6" t="s">
        <v>1727</v>
      </c>
    </row>
    <row r="1229" spans="1:1" x14ac:dyDescent="0.25">
      <c r="A1229" s="6" t="s">
        <v>1728</v>
      </c>
    </row>
    <row r="1230" spans="1:1" x14ac:dyDescent="0.25">
      <c r="A1230" s="6" t="s">
        <v>1729</v>
      </c>
    </row>
    <row r="1231" spans="1:1" x14ac:dyDescent="0.25">
      <c r="A1231" s="6" t="s">
        <v>1730</v>
      </c>
    </row>
    <row r="1232" spans="1:1" x14ac:dyDescent="0.25">
      <c r="A1232" s="6" t="s">
        <v>1731</v>
      </c>
    </row>
    <row r="1233" spans="1:1" x14ac:dyDescent="0.25">
      <c r="A1233" s="6" t="s">
        <v>1732</v>
      </c>
    </row>
    <row r="1234" spans="1:1" x14ac:dyDescent="0.25">
      <c r="A1234" s="6" t="s">
        <v>1733</v>
      </c>
    </row>
    <row r="1235" spans="1:1" x14ac:dyDescent="0.25">
      <c r="A1235" s="6" t="s">
        <v>1734</v>
      </c>
    </row>
    <row r="1236" spans="1:1" x14ac:dyDescent="0.25">
      <c r="A1236" s="6" t="s">
        <v>1735</v>
      </c>
    </row>
    <row r="1237" spans="1:1" x14ac:dyDescent="0.25">
      <c r="A1237" s="6" t="s">
        <v>1736</v>
      </c>
    </row>
    <row r="1238" spans="1:1" x14ac:dyDescent="0.25">
      <c r="A1238" s="6" t="s">
        <v>1737</v>
      </c>
    </row>
    <row r="1239" spans="1:1" x14ac:dyDescent="0.25">
      <c r="A1239" s="6" t="s">
        <v>1738</v>
      </c>
    </row>
    <row r="1240" spans="1:1" x14ac:dyDescent="0.25">
      <c r="A1240" s="6" t="s">
        <v>1739</v>
      </c>
    </row>
    <row r="1241" spans="1:1" x14ac:dyDescent="0.25">
      <c r="A1241" s="6" t="s">
        <v>1740</v>
      </c>
    </row>
    <row r="1242" spans="1:1" x14ac:dyDescent="0.25">
      <c r="A1242" s="6" t="s">
        <v>1741</v>
      </c>
    </row>
    <row r="1243" spans="1:1" x14ac:dyDescent="0.25">
      <c r="A1243" s="6" t="s">
        <v>56</v>
      </c>
    </row>
    <row r="1244" spans="1:1" x14ac:dyDescent="0.25">
      <c r="A1244" s="6" t="s">
        <v>1742</v>
      </c>
    </row>
    <row r="1245" spans="1:1" x14ac:dyDescent="0.25">
      <c r="A1245" s="6" t="s">
        <v>1743</v>
      </c>
    </row>
    <row r="1246" spans="1:1" x14ac:dyDescent="0.25">
      <c r="A1246" s="6" t="s">
        <v>1744</v>
      </c>
    </row>
    <row r="1247" spans="1:1" x14ac:dyDescent="0.25">
      <c r="A1247" s="6" t="s">
        <v>1745</v>
      </c>
    </row>
    <row r="1248" spans="1:1" x14ac:dyDescent="0.25">
      <c r="A1248" s="6" t="s">
        <v>1746</v>
      </c>
    </row>
    <row r="1249" spans="1:1" x14ac:dyDescent="0.25">
      <c r="A1249" s="6" t="s">
        <v>1747</v>
      </c>
    </row>
    <row r="1250" spans="1:1" x14ac:dyDescent="0.25">
      <c r="A1250" s="6" t="s">
        <v>1748</v>
      </c>
    </row>
    <row r="1251" spans="1:1" x14ac:dyDescent="0.25">
      <c r="A1251" s="6" t="s">
        <v>1749</v>
      </c>
    </row>
    <row r="1252" spans="1:1" x14ac:dyDescent="0.25">
      <c r="A1252" s="6" t="s">
        <v>1750</v>
      </c>
    </row>
    <row r="1253" spans="1:1" x14ac:dyDescent="0.25">
      <c r="A1253" s="6" t="s">
        <v>1751</v>
      </c>
    </row>
    <row r="1254" spans="1:1" x14ac:dyDescent="0.25">
      <c r="A1254" s="6" t="s">
        <v>1752</v>
      </c>
    </row>
    <row r="1255" spans="1:1" x14ac:dyDescent="0.25">
      <c r="A1255" s="6" t="s">
        <v>1753</v>
      </c>
    </row>
    <row r="1256" spans="1:1" x14ac:dyDescent="0.25">
      <c r="A1256" s="6" t="s">
        <v>1754</v>
      </c>
    </row>
    <row r="1257" spans="1:1" x14ac:dyDescent="0.25">
      <c r="A1257" s="6" t="s">
        <v>1755</v>
      </c>
    </row>
    <row r="1258" spans="1:1" x14ac:dyDescent="0.25">
      <c r="A1258" s="6" t="s">
        <v>1756</v>
      </c>
    </row>
    <row r="1259" spans="1:1" x14ac:dyDescent="0.25">
      <c r="A1259" s="6" t="s">
        <v>1757</v>
      </c>
    </row>
    <row r="1260" spans="1:1" x14ac:dyDescent="0.25">
      <c r="A1260" s="6" t="s">
        <v>1758</v>
      </c>
    </row>
    <row r="1261" spans="1:1" x14ac:dyDescent="0.25">
      <c r="A1261" s="6" t="s">
        <v>1759</v>
      </c>
    </row>
    <row r="1262" spans="1:1" x14ac:dyDescent="0.25">
      <c r="A1262" s="6" t="s">
        <v>1760</v>
      </c>
    </row>
    <row r="1263" spans="1:1" x14ac:dyDescent="0.25">
      <c r="A1263" s="6" t="s">
        <v>1761</v>
      </c>
    </row>
    <row r="1264" spans="1:1" x14ac:dyDescent="0.25">
      <c r="A1264" s="6" t="s">
        <v>1762</v>
      </c>
    </row>
    <row r="1265" spans="1:1" x14ac:dyDescent="0.25">
      <c r="A1265" s="6" t="s">
        <v>1763</v>
      </c>
    </row>
    <row r="1266" spans="1:1" x14ac:dyDescent="0.25">
      <c r="A1266" s="6" t="s">
        <v>1764</v>
      </c>
    </row>
    <row r="1267" spans="1:1" x14ac:dyDescent="0.25">
      <c r="A1267" s="6" t="s">
        <v>1765</v>
      </c>
    </row>
    <row r="1268" spans="1:1" x14ac:dyDescent="0.25">
      <c r="A1268" s="6" t="s">
        <v>1766</v>
      </c>
    </row>
    <row r="1269" spans="1:1" x14ac:dyDescent="0.25">
      <c r="A1269" s="6" t="s">
        <v>1767</v>
      </c>
    </row>
    <row r="1270" spans="1:1" x14ac:dyDescent="0.25">
      <c r="A1270" s="6" t="s">
        <v>1768</v>
      </c>
    </row>
    <row r="1271" spans="1:1" x14ac:dyDescent="0.25">
      <c r="A1271" s="6" t="s">
        <v>1769</v>
      </c>
    </row>
    <row r="1272" spans="1:1" x14ac:dyDescent="0.25">
      <c r="A1272" s="6" t="s">
        <v>1770</v>
      </c>
    </row>
    <row r="1273" spans="1:1" x14ac:dyDescent="0.25">
      <c r="A1273" s="6" t="s">
        <v>1771</v>
      </c>
    </row>
    <row r="1274" spans="1:1" x14ac:dyDescent="0.25">
      <c r="A1274" s="6" t="s">
        <v>1772</v>
      </c>
    </row>
    <row r="1275" spans="1:1" x14ac:dyDescent="0.25">
      <c r="A1275" s="6" t="s">
        <v>1773</v>
      </c>
    </row>
    <row r="1276" spans="1:1" x14ac:dyDescent="0.25">
      <c r="A1276" s="6" t="s">
        <v>1774</v>
      </c>
    </row>
    <row r="1277" spans="1:1" x14ac:dyDescent="0.25">
      <c r="A1277" s="6" t="s">
        <v>1775</v>
      </c>
    </row>
    <row r="1278" spans="1:1" x14ac:dyDescent="0.25">
      <c r="A1278" s="6" t="s">
        <v>1776</v>
      </c>
    </row>
    <row r="1279" spans="1:1" x14ac:dyDescent="0.25">
      <c r="A1279" s="6" t="s">
        <v>1777</v>
      </c>
    </row>
    <row r="1280" spans="1:1" x14ac:dyDescent="0.25">
      <c r="A1280" s="6" t="s">
        <v>1778</v>
      </c>
    </row>
    <row r="1281" spans="1:1" x14ac:dyDescent="0.25">
      <c r="A1281" s="6" t="s">
        <v>1779</v>
      </c>
    </row>
    <row r="1282" spans="1:1" x14ac:dyDescent="0.25">
      <c r="A1282" s="6" t="s">
        <v>1780</v>
      </c>
    </row>
    <row r="1283" spans="1:1" x14ac:dyDescent="0.25">
      <c r="A1283" s="6" t="s">
        <v>1781</v>
      </c>
    </row>
    <row r="1284" spans="1:1" x14ac:dyDescent="0.25">
      <c r="A1284" s="6" t="s">
        <v>1782</v>
      </c>
    </row>
    <row r="1285" spans="1:1" x14ac:dyDescent="0.25">
      <c r="A1285" s="6" t="s">
        <v>1783</v>
      </c>
    </row>
    <row r="1286" spans="1:1" x14ac:dyDescent="0.25">
      <c r="A1286" s="6" t="s">
        <v>1784</v>
      </c>
    </row>
    <row r="1287" spans="1:1" x14ac:dyDescent="0.25">
      <c r="A1287" s="6" t="s">
        <v>1785</v>
      </c>
    </row>
    <row r="1288" spans="1:1" x14ac:dyDescent="0.25">
      <c r="A1288" s="6" t="s">
        <v>432</v>
      </c>
    </row>
    <row r="1289" spans="1:1" x14ac:dyDescent="0.25">
      <c r="A1289" s="6" t="s">
        <v>1786</v>
      </c>
    </row>
    <row r="1290" spans="1:1" x14ac:dyDescent="0.25">
      <c r="A1290" s="6" t="s">
        <v>1787</v>
      </c>
    </row>
    <row r="1291" spans="1:1" x14ac:dyDescent="0.25">
      <c r="A1291" s="6" t="s">
        <v>1788</v>
      </c>
    </row>
    <row r="1292" spans="1:1" x14ac:dyDescent="0.25">
      <c r="A1292" s="6" t="s">
        <v>1789</v>
      </c>
    </row>
    <row r="1293" spans="1:1" x14ac:dyDescent="0.25">
      <c r="A1293" s="6" t="s">
        <v>1790</v>
      </c>
    </row>
    <row r="1294" spans="1:1" x14ac:dyDescent="0.25">
      <c r="A1294" s="6" t="s">
        <v>1791</v>
      </c>
    </row>
    <row r="1295" spans="1:1" x14ac:dyDescent="0.25">
      <c r="A1295" s="6" t="s">
        <v>1792</v>
      </c>
    </row>
    <row r="1296" spans="1:1" x14ac:dyDescent="0.25">
      <c r="A1296" s="6" t="s">
        <v>1793</v>
      </c>
    </row>
    <row r="1297" spans="1:1" x14ac:dyDescent="0.25">
      <c r="A1297" s="6" t="s">
        <v>1794</v>
      </c>
    </row>
    <row r="1298" spans="1:1" x14ac:dyDescent="0.25">
      <c r="A1298" s="6" t="s">
        <v>1795</v>
      </c>
    </row>
    <row r="1299" spans="1:1" x14ac:dyDescent="0.25">
      <c r="A1299" s="6" t="s">
        <v>1796</v>
      </c>
    </row>
    <row r="1300" spans="1:1" x14ac:dyDescent="0.25">
      <c r="A1300" s="6" t="s">
        <v>1797</v>
      </c>
    </row>
    <row r="1301" spans="1:1" x14ac:dyDescent="0.25">
      <c r="A1301" s="6" t="s">
        <v>1798</v>
      </c>
    </row>
    <row r="1302" spans="1:1" x14ac:dyDescent="0.25">
      <c r="A1302" s="6" t="s">
        <v>1799</v>
      </c>
    </row>
    <row r="1303" spans="1:1" x14ac:dyDescent="0.25">
      <c r="A1303" s="6" t="s">
        <v>1800</v>
      </c>
    </row>
    <row r="1304" spans="1:1" x14ac:dyDescent="0.25">
      <c r="A1304" s="6" t="s">
        <v>1801</v>
      </c>
    </row>
    <row r="1305" spans="1:1" x14ac:dyDescent="0.25">
      <c r="A1305" s="6" t="s">
        <v>1802</v>
      </c>
    </row>
    <row r="1306" spans="1:1" x14ac:dyDescent="0.25">
      <c r="A1306" s="6" t="s">
        <v>1803</v>
      </c>
    </row>
    <row r="1307" spans="1:1" x14ac:dyDescent="0.25">
      <c r="A1307" s="6" t="s">
        <v>1804</v>
      </c>
    </row>
    <row r="1308" spans="1:1" x14ac:dyDescent="0.25">
      <c r="A1308" s="6" t="s">
        <v>1805</v>
      </c>
    </row>
    <row r="1309" spans="1:1" x14ac:dyDescent="0.25">
      <c r="A1309" s="6" t="s">
        <v>1806</v>
      </c>
    </row>
    <row r="1310" spans="1:1" x14ac:dyDescent="0.25">
      <c r="A1310" s="6" t="s">
        <v>1807</v>
      </c>
    </row>
    <row r="1311" spans="1:1" x14ac:dyDescent="0.25">
      <c r="A1311" s="6" t="s">
        <v>1808</v>
      </c>
    </row>
    <row r="1312" spans="1:1" x14ac:dyDescent="0.25">
      <c r="A1312" s="6" t="s">
        <v>1809</v>
      </c>
    </row>
    <row r="1313" spans="1:1" x14ac:dyDescent="0.25">
      <c r="A1313" s="6" t="s">
        <v>1810</v>
      </c>
    </row>
    <row r="1314" spans="1:1" x14ac:dyDescent="0.25">
      <c r="A1314" s="6" t="s">
        <v>1811</v>
      </c>
    </row>
    <row r="1315" spans="1:1" x14ac:dyDescent="0.25">
      <c r="A1315" s="6" t="s">
        <v>1812</v>
      </c>
    </row>
    <row r="1316" spans="1:1" x14ac:dyDescent="0.25">
      <c r="A1316" s="6" t="s">
        <v>1813</v>
      </c>
    </row>
    <row r="1317" spans="1:1" x14ac:dyDescent="0.25">
      <c r="A1317" s="6" t="s">
        <v>1814</v>
      </c>
    </row>
    <row r="1318" spans="1:1" x14ac:dyDescent="0.25">
      <c r="A1318" s="6" t="s">
        <v>1815</v>
      </c>
    </row>
    <row r="1319" spans="1:1" x14ac:dyDescent="0.25">
      <c r="A1319" s="6" t="s">
        <v>1816</v>
      </c>
    </row>
    <row r="1320" spans="1:1" x14ac:dyDescent="0.25">
      <c r="A1320" s="6" t="s">
        <v>1817</v>
      </c>
    </row>
    <row r="1321" spans="1:1" x14ac:dyDescent="0.25">
      <c r="A1321" s="6" t="s">
        <v>319</v>
      </c>
    </row>
    <row r="1322" spans="1:1" x14ac:dyDescent="0.25">
      <c r="A1322" s="6" t="s">
        <v>1818</v>
      </c>
    </row>
    <row r="1323" spans="1:1" x14ac:dyDescent="0.25">
      <c r="A1323" s="6" t="s">
        <v>1819</v>
      </c>
    </row>
    <row r="1324" spans="1:1" x14ac:dyDescent="0.25">
      <c r="A1324" s="6" t="s">
        <v>1820</v>
      </c>
    </row>
    <row r="1325" spans="1:1" x14ac:dyDescent="0.25">
      <c r="A1325" s="6" t="s">
        <v>1821</v>
      </c>
    </row>
    <row r="1326" spans="1:1" x14ac:dyDescent="0.25">
      <c r="A1326" s="6" t="s">
        <v>1822</v>
      </c>
    </row>
    <row r="1327" spans="1:1" x14ac:dyDescent="0.25">
      <c r="A1327" s="6" t="s">
        <v>1823</v>
      </c>
    </row>
    <row r="1328" spans="1:1" x14ac:dyDescent="0.25">
      <c r="A1328" s="6" t="s">
        <v>1824</v>
      </c>
    </row>
    <row r="1329" spans="1:1" x14ac:dyDescent="0.25">
      <c r="A1329" s="6" t="s">
        <v>1825</v>
      </c>
    </row>
    <row r="1330" spans="1:1" x14ac:dyDescent="0.25">
      <c r="A1330" s="6" t="s">
        <v>1826</v>
      </c>
    </row>
    <row r="1331" spans="1:1" x14ac:dyDescent="0.25">
      <c r="A1331" s="6" t="s">
        <v>187</v>
      </c>
    </row>
    <row r="1332" spans="1:1" x14ac:dyDescent="0.25">
      <c r="A1332" s="6" t="s">
        <v>1827</v>
      </c>
    </row>
    <row r="1333" spans="1:1" x14ac:dyDescent="0.25">
      <c r="A1333" s="6" t="s">
        <v>1828</v>
      </c>
    </row>
    <row r="1334" spans="1:1" x14ac:dyDescent="0.25">
      <c r="A1334" s="6" t="s">
        <v>1829</v>
      </c>
    </row>
    <row r="1335" spans="1:1" x14ac:dyDescent="0.25">
      <c r="A1335" s="6" t="s">
        <v>1830</v>
      </c>
    </row>
    <row r="1336" spans="1:1" x14ac:dyDescent="0.25">
      <c r="A1336" s="6" t="s">
        <v>1831</v>
      </c>
    </row>
    <row r="1337" spans="1:1" x14ac:dyDescent="0.25">
      <c r="A1337" s="6" t="s">
        <v>1832</v>
      </c>
    </row>
    <row r="1338" spans="1:1" x14ac:dyDescent="0.25">
      <c r="A1338" s="6" t="s">
        <v>1833</v>
      </c>
    </row>
    <row r="1339" spans="1:1" x14ac:dyDescent="0.25">
      <c r="A1339" s="6" t="s">
        <v>1834</v>
      </c>
    </row>
    <row r="1340" spans="1:1" x14ac:dyDescent="0.25">
      <c r="A1340" s="6" t="s">
        <v>1835</v>
      </c>
    </row>
    <row r="1341" spans="1:1" x14ac:dyDescent="0.25">
      <c r="A1341" s="6" t="s">
        <v>1836</v>
      </c>
    </row>
    <row r="1342" spans="1:1" x14ac:dyDescent="0.25">
      <c r="A1342" s="6" t="s">
        <v>1837</v>
      </c>
    </row>
    <row r="1343" spans="1:1" x14ac:dyDescent="0.25">
      <c r="A1343" s="6" t="s">
        <v>1838</v>
      </c>
    </row>
    <row r="1344" spans="1:1" x14ac:dyDescent="0.25">
      <c r="A1344" s="6" t="s">
        <v>1839</v>
      </c>
    </row>
    <row r="1345" spans="1:1" x14ac:dyDescent="0.25">
      <c r="A1345" s="6" t="s">
        <v>1840</v>
      </c>
    </row>
    <row r="1346" spans="1:1" x14ac:dyDescent="0.25">
      <c r="A1346" s="6" t="s">
        <v>1841</v>
      </c>
    </row>
    <row r="1347" spans="1:1" x14ac:dyDescent="0.25">
      <c r="A1347" s="6" t="s">
        <v>1842</v>
      </c>
    </row>
    <row r="1348" spans="1:1" x14ac:dyDescent="0.25">
      <c r="A1348" s="6" t="s">
        <v>1843</v>
      </c>
    </row>
    <row r="1349" spans="1:1" x14ac:dyDescent="0.25">
      <c r="A1349" s="6" t="s">
        <v>1844</v>
      </c>
    </row>
    <row r="1350" spans="1:1" x14ac:dyDescent="0.25">
      <c r="A1350" s="6" t="s">
        <v>1845</v>
      </c>
    </row>
    <row r="1351" spans="1:1" x14ac:dyDescent="0.25">
      <c r="A1351" s="6" t="s">
        <v>1846</v>
      </c>
    </row>
    <row r="1352" spans="1:1" x14ac:dyDescent="0.25">
      <c r="A1352" s="6" t="s">
        <v>1847</v>
      </c>
    </row>
    <row r="1353" spans="1:1" x14ac:dyDescent="0.25">
      <c r="A1353" s="6" t="s">
        <v>1848</v>
      </c>
    </row>
    <row r="1354" spans="1:1" x14ac:dyDescent="0.25">
      <c r="A1354" s="6" t="s">
        <v>1849</v>
      </c>
    </row>
    <row r="1355" spans="1:1" x14ac:dyDescent="0.25">
      <c r="A1355" s="6" t="s">
        <v>1850</v>
      </c>
    </row>
    <row r="1356" spans="1:1" x14ac:dyDescent="0.25">
      <c r="A1356" s="6" t="s">
        <v>1851</v>
      </c>
    </row>
    <row r="1357" spans="1:1" x14ac:dyDescent="0.25">
      <c r="A1357" s="6" t="s">
        <v>1852</v>
      </c>
    </row>
    <row r="1358" spans="1:1" x14ac:dyDescent="0.25">
      <c r="A1358" s="6" t="s">
        <v>1853</v>
      </c>
    </row>
    <row r="1359" spans="1:1" x14ac:dyDescent="0.25">
      <c r="A1359" s="6" t="s">
        <v>1854</v>
      </c>
    </row>
    <row r="1360" spans="1:1" x14ac:dyDescent="0.25">
      <c r="A1360" s="6" t="s">
        <v>1855</v>
      </c>
    </row>
    <row r="1361" spans="1:1" x14ac:dyDescent="0.25">
      <c r="A1361" s="6" t="s">
        <v>1856</v>
      </c>
    </row>
    <row r="1362" spans="1:1" x14ac:dyDescent="0.25">
      <c r="A1362" s="6" t="s">
        <v>1857</v>
      </c>
    </row>
    <row r="1363" spans="1:1" x14ac:dyDescent="0.25">
      <c r="A1363" s="6" t="s">
        <v>1858</v>
      </c>
    </row>
    <row r="1364" spans="1:1" x14ac:dyDescent="0.25">
      <c r="A1364" s="6" t="s">
        <v>1859</v>
      </c>
    </row>
    <row r="1365" spans="1:1" x14ac:dyDescent="0.25">
      <c r="A1365" s="6" t="s">
        <v>1860</v>
      </c>
    </row>
    <row r="1366" spans="1:1" x14ac:dyDescent="0.25">
      <c r="A1366" s="6" t="s">
        <v>1861</v>
      </c>
    </row>
    <row r="1367" spans="1:1" x14ac:dyDescent="0.25">
      <c r="A1367" s="6" t="s">
        <v>1862</v>
      </c>
    </row>
    <row r="1368" spans="1:1" x14ac:dyDescent="0.25">
      <c r="A1368" s="6" t="s">
        <v>1863</v>
      </c>
    </row>
    <row r="1369" spans="1:1" x14ac:dyDescent="0.25">
      <c r="A1369" s="6" t="s">
        <v>1864</v>
      </c>
    </row>
    <row r="1370" spans="1:1" x14ac:dyDescent="0.25">
      <c r="A1370" s="6" t="s">
        <v>1865</v>
      </c>
    </row>
    <row r="1371" spans="1:1" x14ac:dyDescent="0.25">
      <c r="A1371" s="6" t="s">
        <v>1866</v>
      </c>
    </row>
    <row r="1372" spans="1:1" x14ac:dyDescent="0.25">
      <c r="A1372" s="6" t="s">
        <v>1867</v>
      </c>
    </row>
    <row r="1373" spans="1:1" x14ac:dyDescent="0.25">
      <c r="A1373" s="6" t="s">
        <v>1868</v>
      </c>
    </row>
    <row r="1374" spans="1:1" x14ac:dyDescent="0.25">
      <c r="A1374" s="6" t="s">
        <v>1869</v>
      </c>
    </row>
    <row r="1375" spans="1:1" x14ac:dyDescent="0.25">
      <c r="A1375" s="6" t="s">
        <v>1870</v>
      </c>
    </row>
    <row r="1376" spans="1:1" x14ac:dyDescent="0.25">
      <c r="A1376" s="6" t="s">
        <v>1871</v>
      </c>
    </row>
    <row r="1377" spans="1:1" x14ac:dyDescent="0.25">
      <c r="A1377" s="6" t="s">
        <v>1872</v>
      </c>
    </row>
    <row r="1378" spans="1:1" x14ac:dyDescent="0.25">
      <c r="A1378" s="6" t="s">
        <v>1873</v>
      </c>
    </row>
    <row r="1379" spans="1:1" x14ac:dyDescent="0.25">
      <c r="A1379" s="6" t="s">
        <v>98</v>
      </c>
    </row>
    <row r="1380" spans="1:1" x14ac:dyDescent="0.25">
      <c r="A1380" s="6" t="s">
        <v>1874</v>
      </c>
    </row>
    <row r="1381" spans="1:1" x14ac:dyDescent="0.25">
      <c r="A1381" s="6" t="s">
        <v>1875</v>
      </c>
    </row>
    <row r="1382" spans="1:1" x14ac:dyDescent="0.25">
      <c r="A1382" s="6" t="s">
        <v>1876</v>
      </c>
    </row>
    <row r="1383" spans="1:1" x14ac:dyDescent="0.25">
      <c r="A1383" s="6" t="s">
        <v>1877</v>
      </c>
    </row>
    <row r="1384" spans="1:1" x14ac:dyDescent="0.25">
      <c r="A1384" s="6" t="s">
        <v>1878</v>
      </c>
    </row>
    <row r="1385" spans="1:1" x14ac:dyDescent="0.25">
      <c r="A1385" s="6" t="s">
        <v>1879</v>
      </c>
    </row>
    <row r="1386" spans="1:1" x14ac:dyDescent="0.25">
      <c r="A1386" s="6" t="s">
        <v>1880</v>
      </c>
    </row>
    <row r="1387" spans="1:1" x14ac:dyDescent="0.25">
      <c r="A1387" s="6" t="s">
        <v>1881</v>
      </c>
    </row>
    <row r="1388" spans="1:1" x14ac:dyDescent="0.25">
      <c r="A1388" s="6" t="s">
        <v>1882</v>
      </c>
    </row>
    <row r="1389" spans="1:1" x14ac:dyDescent="0.25">
      <c r="A1389" s="6" t="s">
        <v>1883</v>
      </c>
    </row>
    <row r="1390" spans="1:1" x14ac:dyDescent="0.25">
      <c r="A1390" s="6" t="s">
        <v>1884</v>
      </c>
    </row>
    <row r="1391" spans="1:1" x14ac:dyDescent="0.25">
      <c r="A1391" s="6" t="s">
        <v>1885</v>
      </c>
    </row>
    <row r="1392" spans="1:1" x14ac:dyDescent="0.25">
      <c r="A1392" s="6" t="s">
        <v>1886</v>
      </c>
    </row>
    <row r="1393" spans="1:1" x14ac:dyDescent="0.25">
      <c r="A1393" s="6" t="s">
        <v>1887</v>
      </c>
    </row>
    <row r="1394" spans="1:1" x14ac:dyDescent="0.25">
      <c r="A1394" s="6" t="s">
        <v>1888</v>
      </c>
    </row>
    <row r="1395" spans="1:1" x14ac:dyDescent="0.25">
      <c r="A1395" s="6" t="s">
        <v>1889</v>
      </c>
    </row>
    <row r="1396" spans="1:1" x14ac:dyDescent="0.25">
      <c r="A1396" s="6" t="s">
        <v>1890</v>
      </c>
    </row>
    <row r="1397" spans="1:1" x14ac:dyDescent="0.25">
      <c r="A1397" s="6" t="s">
        <v>1891</v>
      </c>
    </row>
    <row r="1398" spans="1:1" x14ac:dyDescent="0.25">
      <c r="A1398" s="6" t="s">
        <v>1892</v>
      </c>
    </row>
    <row r="1399" spans="1:1" x14ac:dyDescent="0.25">
      <c r="A1399" s="6" t="s">
        <v>1893</v>
      </c>
    </row>
    <row r="1400" spans="1:1" x14ac:dyDescent="0.25">
      <c r="A1400" s="6" t="s">
        <v>1894</v>
      </c>
    </row>
    <row r="1401" spans="1:1" x14ac:dyDescent="0.25">
      <c r="A1401" s="6" t="s">
        <v>1895</v>
      </c>
    </row>
    <row r="1402" spans="1:1" x14ac:dyDescent="0.25">
      <c r="A1402" s="6" t="s">
        <v>1896</v>
      </c>
    </row>
    <row r="1403" spans="1:1" x14ac:dyDescent="0.25">
      <c r="A1403" s="6" t="s">
        <v>1897</v>
      </c>
    </row>
    <row r="1404" spans="1:1" x14ac:dyDescent="0.25">
      <c r="A1404" s="6" t="s">
        <v>426</v>
      </c>
    </row>
    <row r="1405" spans="1:1" x14ac:dyDescent="0.25">
      <c r="A1405" s="6" t="s">
        <v>1898</v>
      </c>
    </row>
    <row r="1406" spans="1:1" x14ac:dyDescent="0.25">
      <c r="A1406" s="6" t="s">
        <v>1899</v>
      </c>
    </row>
    <row r="1407" spans="1:1" x14ac:dyDescent="0.25">
      <c r="A1407" s="6" t="s">
        <v>1900</v>
      </c>
    </row>
    <row r="1408" spans="1:1" x14ac:dyDescent="0.25">
      <c r="A1408" s="6" t="s">
        <v>1901</v>
      </c>
    </row>
    <row r="1409" spans="1:1" x14ac:dyDescent="0.25">
      <c r="A1409" s="6" t="s">
        <v>1902</v>
      </c>
    </row>
    <row r="1410" spans="1:1" x14ac:dyDescent="0.25">
      <c r="A1410" s="6" t="s">
        <v>1903</v>
      </c>
    </row>
    <row r="1411" spans="1:1" x14ac:dyDescent="0.25">
      <c r="A1411" s="6" t="s">
        <v>1904</v>
      </c>
    </row>
    <row r="1412" spans="1:1" x14ac:dyDescent="0.25">
      <c r="A1412" s="6" t="s">
        <v>1905</v>
      </c>
    </row>
    <row r="1413" spans="1:1" x14ac:dyDescent="0.25">
      <c r="A1413" s="6" t="s">
        <v>1906</v>
      </c>
    </row>
    <row r="1414" spans="1:1" x14ac:dyDescent="0.25">
      <c r="A1414" s="6" t="s">
        <v>1907</v>
      </c>
    </row>
    <row r="1415" spans="1:1" x14ac:dyDescent="0.25">
      <c r="A1415" s="6" t="s">
        <v>1908</v>
      </c>
    </row>
    <row r="1416" spans="1:1" x14ac:dyDescent="0.25">
      <c r="A1416" s="6" t="s">
        <v>1909</v>
      </c>
    </row>
    <row r="1417" spans="1:1" x14ac:dyDescent="0.25">
      <c r="A1417" s="6" t="s">
        <v>1910</v>
      </c>
    </row>
    <row r="1418" spans="1:1" x14ac:dyDescent="0.25">
      <c r="A1418" s="6" t="s">
        <v>1911</v>
      </c>
    </row>
    <row r="1419" spans="1:1" x14ac:dyDescent="0.25">
      <c r="A1419" s="6" t="s">
        <v>1912</v>
      </c>
    </row>
    <row r="1420" spans="1:1" x14ac:dyDescent="0.25">
      <c r="A1420" s="6" t="s">
        <v>1913</v>
      </c>
    </row>
    <row r="1421" spans="1:1" x14ac:dyDescent="0.25">
      <c r="A1421" s="6" t="s">
        <v>1914</v>
      </c>
    </row>
    <row r="1422" spans="1:1" x14ac:dyDescent="0.25">
      <c r="A1422" s="6" t="s">
        <v>1915</v>
      </c>
    </row>
    <row r="1423" spans="1:1" x14ac:dyDescent="0.25">
      <c r="A1423" s="6" t="s">
        <v>248</v>
      </c>
    </row>
    <row r="1424" spans="1:1" x14ac:dyDescent="0.25">
      <c r="A1424" s="6" t="s">
        <v>1916</v>
      </c>
    </row>
    <row r="1425" spans="1:1" x14ac:dyDescent="0.25">
      <c r="A1425" s="6" t="s">
        <v>1917</v>
      </c>
    </row>
    <row r="1426" spans="1:1" x14ac:dyDescent="0.25">
      <c r="A1426" s="6" t="s">
        <v>1918</v>
      </c>
    </row>
    <row r="1427" spans="1:1" x14ac:dyDescent="0.25">
      <c r="A1427" s="6" t="s">
        <v>1919</v>
      </c>
    </row>
    <row r="1428" spans="1:1" x14ac:dyDescent="0.25">
      <c r="A1428" s="6" t="s">
        <v>1920</v>
      </c>
    </row>
    <row r="1429" spans="1:1" x14ac:dyDescent="0.25">
      <c r="A1429" s="6" t="s">
        <v>1921</v>
      </c>
    </row>
    <row r="1430" spans="1:1" x14ac:dyDescent="0.25">
      <c r="A1430" s="6" t="s">
        <v>1922</v>
      </c>
    </row>
    <row r="1431" spans="1:1" x14ac:dyDescent="0.25">
      <c r="A1431" s="6" t="s">
        <v>1923</v>
      </c>
    </row>
    <row r="1432" spans="1:1" x14ac:dyDescent="0.25">
      <c r="A1432" s="6" t="s">
        <v>1924</v>
      </c>
    </row>
    <row r="1433" spans="1:1" x14ac:dyDescent="0.25">
      <c r="A1433" s="6" t="s">
        <v>1925</v>
      </c>
    </row>
    <row r="1434" spans="1:1" x14ac:dyDescent="0.25">
      <c r="A1434" s="6" t="s">
        <v>1926</v>
      </c>
    </row>
    <row r="1435" spans="1:1" x14ac:dyDescent="0.25">
      <c r="A1435" s="6" t="s">
        <v>1927</v>
      </c>
    </row>
    <row r="1436" spans="1:1" x14ac:dyDescent="0.25">
      <c r="A1436" s="6" t="s">
        <v>1928</v>
      </c>
    </row>
    <row r="1437" spans="1:1" x14ac:dyDescent="0.25">
      <c r="A1437" s="6" t="s">
        <v>1929</v>
      </c>
    </row>
    <row r="1438" spans="1:1" x14ac:dyDescent="0.25">
      <c r="A1438" s="6" t="s">
        <v>1930</v>
      </c>
    </row>
    <row r="1439" spans="1:1" x14ac:dyDescent="0.25">
      <c r="A1439" s="6" t="s">
        <v>1931</v>
      </c>
    </row>
    <row r="1440" spans="1:1" x14ac:dyDescent="0.25">
      <c r="A1440" s="6" t="s">
        <v>1932</v>
      </c>
    </row>
    <row r="1441" spans="1:1" x14ac:dyDescent="0.25">
      <c r="A1441" s="6" t="s">
        <v>1933</v>
      </c>
    </row>
    <row r="1442" spans="1:1" x14ac:dyDescent="0.25">
      <c r="A1442" s="6" t="s">
        <v>1934</v>
      </c>
    </row>
    <row r="1443" spans="1:1" x14ac:dyDescent="0.25">
      <c r="A1443" s="6" t="s">
        <v>1935</v>
      </c>
    </row>
    <row r="1444" spans="1:1" x14ac:dyDescent="0.25">
      <c r="A1444" s="6" t="s">
        <v>1936</v>
      </c>
    </row>
    <row r="1445" spans="1:1" x14ac:dyDescent="0.25">
      <c r="A1445" s="6" t="s">
        <v>1937</v>
      </c>
    </row>
    <row r="1446" spans="1:1" x14ac:dyDescent="0.25">
      <c r="A1446" s="6" t="s">
        <v>1938</v>
      </c>
    </row>
    <row r="1447" spans="1:1" x14ac:dyDescent="0.25">
      <c r="A1447" s="6" t="s">
        <v>1939</v>
      </c>
    </row>
    <row r="1448" spans="1:1" x14ac:dyDescent="0.25">
      <c r="A1448" s="6" t="s">
        <v>1940</v>
      </c>
    </row>
    <row r="1449" spans="1:1" x14ac:dyDescent="0.25">
      <c r="A1449" s="6" t="s">
        <v>1941</v>
      </c>
    </row>
    <row r="1450" spans="1:1" x14ac:dyDescent="0.25">
      <c r="A1450" s="6" t="s">
        <v>1942</v>
      </c>
    </row>
    <row r="1451" spans="1:1" x14ac:dyDescent="0.25">
      <c r="A1451" s="6" t="s">
        <v>1943</v>
      </c>
    </row>
    <row r="1452" spans="1:1" x14ac:dyDescent="0.25">
      <c r="A1452" s="6" t="s">
        <v>1944</v>
      </c>
    </row>
    <row r="1453" spans="1:1" x14ac:dyDescent="0.25">
      <c r="A1453" s="6" t="s">
        <v>1945</v>
      </c>
    </row>
    <row r="1454" spans="1:1" x14ac:dyDescent="0.25">
      <c r="A1454" s="6" t="s">
        <v>1946</v>
      </c>
    </row>
    <row r="1455" spans="1:1" x14ac:dyDescent="0.25">
      <c r="A1455" s="6" t="s">
        <v>1947</v>
      </c>
    </row>
    <row r="1456" spans="1:1" x14ac:dyDescent="0.25">
      <c r="A1456" s="6" t="s">
        <v>1948</v>
      </c>
    </row>
    <row r="1457" spans="1:1" x14ac:dyDescent="0.25">
      <c r="A1457" s="6" t="s">
        <v>1949</v>
      </c>
    </row>
    <row r="1458" spans="1:1" x14ac:dyDescent="0.25">
      <c r="A1458" s="6" t="s">
        <v>1950</v>
      </c>
    </row>
    <row r="1459" spans="1:1" x14ac:dyDescent="0.25">
      <c r="A1459" s="6" t="s">
        <v>1951</v>
      </c>
    </row>
    <row r="1460" spans="1:1" x14ac:dyDescent="0.25">
      <c r="A1460" s="6" t="s">
        <v>1952</v>
      </c>
    </row>
    <row r="1461" spans="1:1" x14ac:dyDescent="0.25">
      <c r="A1461" s="6" t="s">
        <v>1953</v>
      </c>
    </row>
    <row r="1462" spans="1:1" x14ac:dyDescent="0.25">
      <c r="A1462" s="6" t="s">
        <v>1954</v>
      </c>
    </row>
    <row r="1463" spans="1:1" x14ac:dyDescent="0.25">
      <c r="A1463" s="6" t="s">
        <v>1955</v>
      </c>
    </row>
    <row r="1464" spans="1:1" x14ac:dyDescent="0.25">
      <c r="A1464" s="6" t="s">
        <v>1956</v>
      </c>
    </row>
    <row r="1465" spans="1:1" x14ac:dyDescent="0.25">
      <c r="A1465" s="6" t="s">
        <v>1957</v>
      </c>
    </row>
    <row r="1466" spans="1:1" x14ac:dyDescent="0.25">
      <c r="A1466" s="6" t="s">
        <v>1958</v>
      </c>
    </row>
    <row r="1467" spans="1:1" x14ac:dyDescent="0.25">
      <c r="A1467" s="6" t="s">
        <v>1959</v>
      </c>
    </row>
    <row r="1468" spans="1:1" x14ac:dyDescent="0.25">
      <c r="A1468" s="6" t="s">
        <v>1960</v>
      </c>
    </row>
    <row r="1469" spans="1:1" x14ac:dyDescent="0.25">
      <c r="A1469" s="6" t="s">
        <v>1961</v>
      </c>
    </row>
    <row r="1470" spans="1:1" x14ac:dyDescent="0.25">
      <c r="A1470" s="6" t="s">
        <v>1962</v>
      </c>
    </row>
    <row r="1471" spans="1:1" x14ac:dyDescent="0.25">
      <c r="A1471" s="6" t="s">
        <v>1963</v>
      </c>
    </row>
    <row r="1472" spans="1:1" x14ac:dyDescent="0.25">
      <c r="A1472" s="6" t="s">
        <v>1964</v>
      </c>
    </row>
    <row r="1473" spans="1:1" x14ac:dyDescent="0.25">
      <c r="A1473" s="6" t="s">
        <v>1965</v>
      </c>
    </row>
    <row r="1474" spans="1:1" x14ac:dyDescent="0.25">
      <c r="A1474" s="6" t="s">
        <v>1966</v>
      </c>
    </row>
    <row r="1475" spans="1:1" x14ac:dyDescent="0.25">
      <c r="A1475" s="6" t="s">
        <v>1967</v>
      </c>
    </row>
    <row r="1476" spans="1:1" x14ac:dyDescent="0.25">
      <c r="A1476" s="6" t="s">
        <v>1968</v>
      </c>
    </row>
    <row r="1477" spans="1:1" x14ac:dyDescent="0.25">
      <c r="A1477" s="6" t="s">
        <v>1969</v>
      </c>
    </row>
    <row r="1478" spans="1:1" x14ac:dyDescent="0.25">
      <c r="A1478" s="6" t="s">
        <v>313</v>
      </c>
    </row>
    <row r="1479" spans="1:1" x14ac:dyDescent="0.25">
      <c r="A1479" s="6" t="s">
        <v>1970</v>
      </c>
    </row>
    <row r="1480" spans="1:1" x14ac:dyDescent="0.25">
      <c r="A1480" s="6" t="s">
        <v>1971</v>
      </c>
    </row>
    <row r="1481" spans="1:1" x14ac:dyDescent="0.25">
      <c r="A1481" s="6" t="s">
        <v>1972</v>
      </c>
    </row>
    <row r="1482" spans="1:1" x14ac:dyDescent="0.25">
      <c r="A1482" s="6" t="s">
        <v>1973</v>
      </c>
    </row>
    <row r="1483" spans="1:1" x14ac:dyDescent="0.25">
      <c r="A1483" s="6" t="s">
        <v>1974</v>
      </c>
    </row>
    <row r="1484" spans="1:1" x14ac:dyDescent="0.25">
      <c r="A1484" s="6" t="s">
        <v>1975</v>
      </c>
    </row>
    <row r="1485" spans="1:1" x14ac:dyDescent="0.25">
      <c r="A1485" s="6" t="s">
        <v>1976</v>
      </c>
    </row>
    <row r="1486" spans="1:1" x14ac:dyDescent="0.25">
      <c r="A1486" s="6" t="s">
        <v>1977</v>
      </c>
    </row>
    <row r="1487" spans="1:1" x14ac:dyDescent="0.25">
      <c r="A1487" s="6" t="s">
        <v>1978</v>
      </c>
    </row>
    <row r="1488" spans="1:1" x14ac:dyDescent="0.25">
      <c r="A1488" s="6" t="s">
        <v>1979</v>
      </c>
    </row>
    <row r="1489" spans="1:1" x14ac:dyDescent="0.25">
      <c r="A1489" s="6" t="s">
        <v>241</v>
      </c>
    </row>
    <row r="1490" spans="1:1" x14ac:dyDescent="0.25">
      <c r="A1490" s="6" t="s">
        <v>1980</v>
      </c>
    </row>
    <row r="1491" spans="1:1" x14ac:dyDescent="0.25">
      <c r="A1491" s="6" t="s">
        <v>1981</v>
      </c>
    </row>
    <row r="1492" spans="1:1" x14ac:dyDescent="0.25">
      <c r="A1492" s="6" t="s">
        <v>1982</v>
      </c>
    </row>
    <row r="1493" spans="1:1" x14ac:dyDescent="0.25">
      <c r="A1493" s="6" t="s">
        <v>1983</v>
      </c>
    </row>
    <row r="1494" spans="1:1" x14ac:dyDescent="0.25">
      <c r="A1494" s="6" t="s">
        <v>1984</v>
      </c>
    </row>
    <row r="1495" spans="1:1" x14ac:dyDescent="0.25">
      <c r="A1495" s="6" t="s">
        <v>1985</v>
      </c>
    </row>
    <row r="1496" spans="1:1" x14ac:dyDescent="0.25">
      <c r="A1496" s="6" t="s">
        <v>1986</v>
      </c>
    </row>
    <row r="1497" spans="1:1" x14ac:dyDescent="0.25">
      <c r="A1497" s="6" t="s">
        <v>1987</v>
      </c>
    </row>
    <row r="1498" spans="1:1" x14ac:dyDescent="0.25">
      <c r="A1498" s="6" t="s">
        <v>1988</v>
      </c>
    </row>
    <row r="1499" spans="1:1" x14ac:dyDescent="0.25">
      <c r="A1499" s="6" t="s">
        <v>1989</v>
      </c>
    </row>
    <row r="1500" spans="1:1" x14ac:dyDescent="0.25">
      <c r="A1500" s="6" t="s">
        <v>1990</v>
      </c>
    </row>
    <row r="1501" spans="1:1" x14ac:dyDescent="0.25">
      <c r="A1501" s="6" t="s">
        <v>1991</v>
      </c>
    </row>
    <row r="1502" spans="1:1" x14ac:dyDescent="0.25">
      <c r="A1502" s="6" t="s">
        <v>1992</v>
      </c>
    </row>
    <row r="1503" spans="1:1" x14ac:dyDescent="0.25">
      <c r="A1503" s="6" t="s">
        <v>1993</v>
      </c>
    </row>
    <row r="1504" spans="1:1" x14ac:dyDescent="0.25">
      <c r="A1504" s="6" t="s">
        <v>1994</v>
      </c>
    </row>
    <row r="1505" spans="1:1" x14ac:dyDescent="0.25">
      <c r="A1505" s="6" t="s">
        <v>1995</v>
      </c>
    </row>
    <row r="1506" spans="1:1" x14ac:dyDescent="0.25">
      <c r="A1506" s="6" t="s">
        <v>1996</v>
      </c>
    </row>
    <row r="1507" spans="1:1" x14ac:dyDescent="0.25">
      <c r="A1507" s="6" t="s">
        <v>1997</v>
      </c>
    </row>
    <row r="1508" spans="1:1" x14ac:dyDescent="0.25">
      <c r="A1508" s="6" t="s">
        <v>1998</v>
      </c>
    </row>
    <row r="1509" spans="1:1" x14ac:dyDescent="0.25">
      <c r="A1509" s="6" t="s">
        <v>1999</v>
      </c>
    </row>
    <row r="1510" spans="1:1" x14ac:dyDescent="0.25">
      <c r="A1510" s="6" t="s">
        <v>2000</v>
      </c>
    </row>
    <row r="1511" spans="1:1" x14ac:dyDescent="0.25">
      <c r="A1511" s="6" t="s">
        <v>2001</v>
      </c>
    </row>
    <row r="1512" spans="1:1" x14ac:dyDescent="0.25">
      <c r="A1512" s="6" t="s">
        <v>2002</v>
      </c>
    </row>
    <row r="1513" spans="1:1" x14ac:dyDescent="0.25">
      <c r="A1513" s="6" t="s">
        <v>2003</v>
      </c>
    </row>
    <row r="1514" spans="1:1" x14ac:dyDescent="0.25">
      <c r="A1514" s="6" t="s">
        <v>2004</v>
      </c>
    </row>
    <row r="1515" spans="1:1" x14ac:dyDescent="0.25">
      <c r="A1515" s="6" t="s">
        <v>2005</v>
      </c>
    </row>
    <row r="1516" spans="1:1" x14ac:dyDescent="0.25">
      <c r="A1516" s="6" t="s">
        <v>2006</v>
      </c>
    </row>
    <row r="1517" spans="1:1" x14ac:dyDescent="0.25">
      <c r="A1517" s="6" t="s">
        <v>2007</v>
      </c>
    </row>
    <row r="1518" spans="1:1" x14ac:dyDescent="0.25">
      <c r="A1518" s="6" t="s">
        <v>2008</v>
      </c>
    </row>
    <row r="1519" spans="1:1" x14ac:dyDescent="0.25">
      <c r="A1519" s="6" t="s">
        <v>2009</v>
      </c>
    </row>
    <row r="1520" spans="1:1" x14ac:dyDescent="0.25">
      <c r="A1520" s="6" t="s">
        <v>2010</v>
      </c>
    </row>
    <row r="1521" spans="1:1" x14ac:dyDescent="0.25">
      <c r="A1521" s="6" t="s">
        <v>2011</v>
      </c>
    </row>
    <row r="1522" spans="1:1" x14ac:dyDescent="0.25">
      <c r="A1522" s="6" t="s">
        <v>2012</v>
      </c>
    </row>
    <row r="1523" spans="1:1" x14ac:dyDescent="0.25">
      <c r="A1523" s="6" t="s">
        <v>2013</v>
      </c>
    </row>
    <row r="1524" spans="1:1" x14ac:dyDescent="0.25">
      <c r="A1524" s="6" t="s">
        <v>2014</v>
      </c>
    </row>
    <row r="1525" spans="1:1" x14ac:dyDescent="0.25">
      <c r="A1525" s="6" t="s">
        <v>2015</v>
      </c>
    </row>
    <row r="1526" spans="1:1" x14ac:dyDescent="0.25">
      <c r="A1526" s="6" t="s">
        <v>2016</v>
      </c>
    </row>
    <row r="1527" spans="1:1" x14ac:dyDescent="0.25">
      <c r="A1527" s="6" t="s">
        <v>2017</v>
      </c>
    </row>
    <row r="1528" spans="1:1" x14ac:dyDescent="0.25">
      <c r="A1528" s="6" t="s">
        <v>2018</v>
      </c>
    </row>
    <row r="1529" spans="1:1" x14ac:dyDescent="0.25">
      <c r="A1529" s="6" t="s">
        <v>2019</v>
      </c>
    </row>
    <row r="1530" spans="1:1" x14ac:dyDescent="0.25">
      <c r="A1530" s="6" t="s">
        <v>2020</v>
      </c>
    </row>
    <row r="1531" spans="1:1" x14ac:dyDescent="0.25">
      <c r="A1531" s="6" t="s">
        <v>2021</v>
      </c>
    </row>
    <row r="1532" spans="1:1" x14ac:dyDescent="0.25">
      <c r="A1532" s="6" t="s">
        <v>2022</v>
      </c>
    </row>
    <row r="1533" spans="1:1" x14ac:dyDescent="0.25">
      <c r="A1533" s="6" t="s">
        <v>2023</v>
      </c>
    </row>
    <row r="1534" spans="1:1" x14ac:dyDescent="0.25">
      <c r="A1534" s="6" t="s">
        <v>2024</v>
      </c>
    </row>
    <row r="1535" spans="1:1" x14ac:dyDescent="0.25">
      <c r="A1535" s="6" t="s">
        <v>2025</v>
      </c>
    </row>
    <row r="1536" spans="1:1" x14ac:dyDescent="0.25">
      <c r="A1536" s="6" t="s">
        <v>2026</v>
      </c>
    </row>
    <row r="1537" spans="1:1" x14ac:dyDescent="0.25">
      <c r="A1537" s="6" t="s">
        <v>2027</v>
      </c>
    </row>
    <row r="1538" spans="1:1" x14ac:dyDescent="0.25">
      <c r="A1538" s="6" t="s">
        <v>2028</v>
      </c>
    </row>
    <row r="1539" spans="1:1" x14ac:dyDescent="0.25">
      <c r="A1539" s="6" t="s">
        <v>2029</v>
      </c>
    </row>
    <row r="1540" spans="1:1" x14ac:dyDescent="0.25">
      <c r="A1540" s="6" t="s">
        <v>2030</v>
      </c>
    </row>
    <row r="1541" spans="1:1" x14ac:dyDescent="0.25">
      <c r="A1541" s="6" t="s">
        <v>2031</v>
      </c>
    </row>
    <row r="1542" spans="1:1" x14ac:dyDescent="0.25">
      <c r="A1542" s="6" t="s">
        <v>65</v>
      </c>
    </row>
    <row r="1543" spans="1:1" x14ac:dyDescent="0.25">
      <c r="A1543" s="6" t="s">
        <v>2032</v>
      </c>
    </row>
    <row r="1544" spans="1:1" x14ac:dyDescent="0.25">
      <c r="A1544" s="6" t="s">
        <v>2033</v>
      </c>
    </row>
    <row r="1545" spans="1:1" x14ac:dyDescent="0.25">
      <c r="A1545" s="6" t="s">
        <v>2034</v>
      </c>
    </row>
    <row r="1546" spans="1:1" x14ac:dyDescent="0.25">
      <c r="A1546" s="6" t="s">
        <v>2035</v>
      </c>
    </row>
    <row r="1547" spans="1:1" x14ac:dyDescent="0.25">
      <c r="A1547" s="6" t="s">
        <v>2036</v>
      </c>
    </row>
    <row r="1548" spans="1:1" x14ac:dyDescent="0.25">
      <c r="A1548" s="6" t="s">
        <v>2037</v>
      </c>
    </row>
    <row r="1549" spans="1:1" x14ac:dyDescent="0.25">
      <c r="A1549" s="6" t="s">
        <v>2038</v>
      </c>
    </row>
    <row r="1550" spans="1:1" x14ac:dyDescent="0.25">
      <c r="A1550" s="6" t="s">
        <v>2039</v>
      </c>
    </row>
    <row r="1551" spans="1:1" x14ac:dyDescent="0.25">
      <c r="A1551" s="6" t="s">
        <v>2040</v>
      </c>
    </row>
    <row r="1552" spans="1:1" x14ac:dyDescent="0.25">
      <c r="A1552" s="6" t="s">
        <v>2041</v>
      </c>
    </row>
    <row r="1553" spans="1:1" x14ac:dyDescent="0.25">
      <c r="A1553" s="6" t="s">
        <v>2042</v>
      </c>
    </row>
    <row r="1554" spans="1:1" x14ac:dyDescent="0.25">
      <c r="A1554" s="6" t="s">
        <v>2043</v>
      </c>
    </row>
    <row r="1555" spans="1:1" x14ac:dyDescent="0.25">
      <c r="A1555" s="6" t="s">
        <v>2044</v>
      </c>
    </row>
    <row r="1556" spans="1:1" x14ac:dyDescent="0.25">
      <c r="A1556" s="6" t="s">
        <v>2045</v>
      </c>
    </row>
    <row r="1557" spans="1:1" x14ac:dyDescent="0.25">
      <c r="A1557" s="6" t="s">
        <v>2046</v>
      </c>
    </row>
    <row r="1558" spans="1:1" x14ac:dyDescent="0.25">
      <c r="A1558" s="6" t="s">
        <v>2047</v>
      </c>
    </row>
    <row r="1559" spans="1:1" x14ac:dyDescent="0.25">
      <c r="A1559" s="6" t="s">
        <v>2048</v>
      </c>
    </row>
    <row r="1560" spans="1:1" x14ac:dyDescent="0.25">
      <c r="A1560" s="6" t="s">
        <v>2049</v>
      </c>
    </row>
    <row r="1561" spans="1:1" x14ac:dyDescent="0.25">
      <c r="A1561" s="6" t="s">
        <v>2050</v>
      </c>
    </row>
    <row r="1562" spans="1:1" x14ac:dyDescent="0.25">
      <c r="A1562" s="6" t="s">
        <v>2051</v>
      </c>
    </row>
    <row r="1563" spans="1:1" x14ac:dyDescent="0.25">
      <c r="A1563" s="6" t="s">
        <v>2052</v>
      </c>
    </row>
    <row r="1564" spans="1:1" x14ac:dyDescent="0.25">
      <c r="A1564" s="6" t="s">
        <v>2053</v>
      </c>
    </row>
    <row r="1565" spans="1:1" x14ac:dyDescent="0.25">
      <c r="A1565" s="6" t="s">
        <v>2054</v>
      </c>
    </row>
    <row r="1566" spans="1:1" x14ac:dyDescent="0.25">
      <c r="A1566" s="6" t="s">
        <v>2055</v>
      </c>
    </row>
    <row r="1567" spans="1:1" x14ac:dyDescent="0.25">
      <c r="A1567" s="6" t="s">
        <v>2056</v>
      </c>
    </row>
    <row r="1568" spans="1:1" x14ac:dyDescent="0.25">
      <c r="A1568" s="6" t="s">
        <v>2057</v>
      </c>
    </row>
    <row r="1569" spans="1:1" x14ac:dyDescent="0.25">
      <c r="A1569" s="6" t="s">
        <v>2058</v>
      </c>
    </row>
    <row r="1570" spans="1:1" x14ac:dyDescent="0.25">
      <c r="A1570" s="6" t="s">
        <v>2059</v>
      </c>
    </row>
    <row r="1571" spans="1:1" x14ac:dyDescent="0.25">
      <c r="A1571" s="6" t="s">
        <v>2060</v>
      </c>
    </row>
    <row r="1572" spans="1:1" x14ac:dyDescent="0.25">
      <c r="A1572" s="6" t="s">
        <v>2061</v>
      </c>
    </row>
    <row r="1573" spans="1:1" x14ac:dyDescent="0.25">
      <c r="A1573" s="6" t="s">
        <v>2062</v>
      </c>
    </row>
    <row r="1574" spans="1:1" x14ac:dyDescent="0.25">
      <c r="A1574" s="6" t="s">
        <v>2063</v>
      </c>
    </row>
    <row r="1575" spans="1:1" x14ac:dyDescent="0.25">
      <c r="A1575" s="6" t="s">
        <v>2064</v>
      </c>
    </row>
    <row r="1576" spans="1:1" x14ac:dyDescent="0.25">
      <c r="A1576" s="6" t="s">
        <v>2065</v>
      </c>
    </row>
    <row r="1577" spans="1:1" x14ac:dyDescent="0.25">
      <c r="A1577" s="6" t="s">
        <v>2066</v>
      </c>
    </row>
    <row r="1578" spans="1:1" x14ac:dyDescent="0.25">
      <c r="A1578" s="6" t="s">
        <v>2067</v>
      </c>
    </row>
    <row r="1579" spans="1:1" x14ac:dyDescent="0.25">
      <c r="A1579" s="6" t="s">
        <v>2068</v>
      </c>
    </row>
    <row r="1580" spans="1:1" x14ac:dyDescent="0.25">
      <c r="A1580" s="6" t="s">
        <v>2069</v>
      </c>
    </row>
    <row r="1581" spans="1:1" x14ac:dyDescent="0.25">
      <c r="A1581" s="6" t="s">
        <v>2070</v>
      </c>
    </row>
    <row r="1582" spans="1:1" x14ac:dyDescent="0.25">
      <c r="A1582" s="6" t="s">
        <v>2071</v>
      </c>
    </row>
    <row r="1583" spans="1:1" x14ac:dyDescent="0.25">
      <c r="A1583" s="6" t="s">
        <v>2072</v>
      </c>
    </row>
    <row r="1584" spans="1:1" x14ac:dyDescent="0.25">
      <c r="A1584" s="6" t="s">
        <v>2073</v>
      </c>
    </row>
    <row r="1585" spans="1:1" x14ac:dyDescent="0.25">
      <c r="A1585" s="6" t="s">
        <v>2074</v>
      </c>
    </row>
    <row r="1586" spans="1:1" x14ac:dyDescent="0.25">
      <c r="A1586" s="6" t="s">
        <v>2075</v>
      </c>
    </row>
    <row r="1587" spans="1:1" x14ac:dyDescent="0.25">
      <c r="A1587" s="6" t="s">
        <v>2076</v>
      </c>
    </row>
    <row r="1588" spans="1:1" x14ac:dyDescent="0.25">
      <c r="A1588" s="6" t="s">
        <v>2077</v>
      </c>
    </row>
    <row r="1589" spans="1:1" x14ac:dyDescent="0.25">
      <c r="A1589" s="6" t="s">
        <v>2078</v>
      </c>
    </row>
    <row r="1590" spans="1:1" x14ac:dyDescent="0.25">
      <c r="A1590" s="6" t="s">
        <v>2079</v>
      </c>
    </row>
    <row r="1591" spans="1:1" x14ac:dyDescent="0.25">
      <c r="A1591" s="6" t="s">
        <v>2080</v>
      </c>
    </row>
    <row r="1592" spans="1:1" x14ac:dyDescent="0.25">
      <c r="A1592" s="6" t="s">
        <v>2081</v>
      </c>
    </row>
    <row r="1593" spans="1:1" x14ac:dyDescent="0.25">
      <c r="A1593" s="6" t="s">
        <v>2082</v>
      </c>
    </row>
    <row r="1594" spans="1:1" x14ac:dyDescent="0.25">
      <c r="A1594" s="6" t="s">
        <v>2083</v>
      </c>
    </row>
    <row r="1595" spans="1:1" x14ac:dyDescent="0.25">
      <c r="A1595" s="6" t="s">
        <v>2084</v>
      </c>
    </row>
    <row r="1596" spans="1:1" x14ac:dyDescent="0.25">
      <c r="A1596" s="6" t="s">
        <v>2085</v>
      </c>
    </row>
    <row r="1597" spans="1:1" x14ac:dyDescent="0.25">
      <c r="A1597" s="6" t="s">
        <v>2086</v>
      </c>
    </row>
    <row r="1598" spans="1:1" x14ac:dyDescent="0.25">
      <c r="A1598" s="6" t="s">
        <v>2087</v>
      </c>
    </row>
    <row r="1599" spans="1:1" x14ac:dyDescent="0.25">
      <c r="A1599" s="6" t="s">
        <v>2088</v>
      </c>
    </row>
    <row r="1600" spans="1:1" x14ac:dyDescent="0.25">
      <c r="A1600" s="6" t="s">
        <v>2089</v>
      </c>
    </row>
    <row r="1601" spans="1:1" x14ac:dyDescent="0.25">
      <c r="A1601" s="6" t="s">
        <v>2090</v>
      </c>
    </row>
    <row r="1602" spans="1:1" x14ac:dyDescent="0.25">
      <c r="A1602" s="6" t="s">
        <v>2091</v>
      </c>
    </row>
    <row r="1603" spans="1:1" x14ac:dyDescent="0.25">
      <c r="A1603" s="6" t="s">
        <v>2092</v>
      </c>
    </row>
    <row r="1604" spans="1:1" x14ac:dyDescent="0.25">
      <c r="A1604" s="6" t="s">
        <v>2093</v>
      </c>
    </row>
    <row r="1605" spans="1:1" x14ac:dyDescent="0.25">
      <c r="A1605" s="6" t="s">
        <v>2094</v>
      </c>
    </row>
    <row r="1606" spans="1:1" x14ac:dyDescent="0.25">
      <c r="A1606" s="6" t="s">
        <v>2095</v>
      </c>
    </row>
    <row r="1607" spans="1:1" x14ac:dyDescent="0.25">
      <c r="A1607" s="6" t="s">
        <v>2096</v>
      </c>
    </row>
    <row r="1608" spans="1:1" x14ac:dyDescent="0.25">
      <c r="A1608" s="6" t="s">
        <v>2097</v>
      </c>
    </row>
    <row r="1609" spans="1:1" x14ac:dyDescent="0.25">
      <c r="A1609" s="6" t="s">
        <v>2098</v>
      </c>
    </row>
    <row r="1610" spans="1:1" x14ac:dyDescent="0.25">
      <c r="A1610" s="6" t="s">
        <v>2099</v>
      </c>
    </row>
    <row r="1611" spans="1:1" x14ac:dyDescent="0.25">
      <c r="A1611" s="6" t="s">
        <v>2100</v>
      </c>
    </row>
    <row r="1612" spans="1:1" x14ac:dyDescent="0.25">
      <c r="A1612" s="6" t="s">
        <v>2101</v>
      </c>
    </row>
    <row r="1613" spans="1:1" x14ac:dyDescent="0.25">
      <c r="A1613" s="6" t="s">
        <v>2102</v>
      </c>
    </row>
    <row r="1614" spans="1:1" x14ac:dyDescent="0.25">
      <c r="A1614" s="6" t="s">
        <v>2103</v>
      </c>
    </row>
    <row r="1615" spans="1:1" x14ac:dyDescent="0.25">
      <c r="A1615" s="6" t="s">
        <v>2104</v>
      </c>
    </row>
    <row r="1616" spans="1:1" x14ac:dyDescent="0.25">
      <c r="A1616" s="6" t="s">
        <v>2105</v>
      </c>
    </row>
    <row r="1617" spans="1:1" x14ac:dyDescent="0.25">
      <c r="A1617" s="6" t="s">
        <v>2106</v>
      </c>
    </row>
    <row r="1618" spans="1:1" x14ac:dyDescent="0.25">
      <c r="A1618" s="6" t="s">
        <v>2107</v>
      </c>
    </row>
    <row r="1619" spans="1:1" x14ac:dyDescent="0.25">
      <c r="A1619" s="6" t="s">
        <v>2108</v>
      </c>
    </row>
    <row r="1620" spans="1:1" x14ac:dyDescent="0.25">
      <c r="A1620" s="6" t="s">
        <v>2109</v>
      </c>
    </row>
    <row r="1621" spans="1:1" x14ac:dyDescent="0.25">
      <c r="A1621" s="6" t="s">
        <v>269</v>
      </c>
    </row>
    <row r="1622" spans="1:1" x14ac:dyDescent="0.25">
      <c r="A1622" s="6" t="s">
        <v>2110</v>
      </c>
    </row>
    <row r="1623" spans="1:1" x14ac:dyDescent="0.25">
      <c r="A1623" s="6" t="s">
        <v>2111</v>
      </c>
    </row>
    <row r="1624" spans="1:1" x14ac:dyDescent="0.25">
      <c r="A1624" s="6" t="s">
        <v>2112</v>
      </c>
    </row>
    <row r="1625" spans="1:1" x14ac:dyDescent="0.25">
      <c r="A1625" s="6" t="s">
        <v>2113</v>
      </c>
    </row>
    <row r="1626" spans="1:1" x14ac:dyDescent="0.25">
      <c r="A1626" s="6" t="s">
        <v>2114</v>
      </c>
    </row>
    <row r="1627" spans="1:1" x14ac:dyDescent="0.25">
      <c r="A1627" s="6" t="s">
        <v>2115</v>
      </c>
    </row>
    <row r="1628" spans="1:1" x14ac:dyDescent="0.25">
      <c r="A1628" s="6" t="s">
        <v>2116</v>
      </c>
    </row>
    <row r="1629" spans="1:1" x14ac:dyDescent="0.25">
      <c r="A1629" s="6" t="s">
        <v>2117</v>
      </c>
    </row>
    <row r="1630" spans="1:1" x14ac:dyDescent="0.25">
      <c r="A1630" s="6" t="s">
        <v>2118</v>
      </c>
    </row>
    <row r="1631" spans="1:1" x14ac:dyDescent="0.25">
      <c r="A1631" s="6" t="s">
        <v>2119</v>
      </c>
    </row>
    <row r="1632" spans="1:1" x14ac:dyDescent="0.25">
      <c r="A1632" s="6" t="s">
        <v>2120</v>
      </c>
    </row>
    <row r="1633" spans="1:1" x14ac:dyDescent="0.25">
      <c r="A1633" s="6" t="s">
        <v>2121</v>
      </c>
    </row>
    <row r="1634" spans="1:1" x14ac:dyDescent="0.25">
      <c r="A1634" s="6" t="s">
        <v>2122</v>
      </c>
    </row>
    <row r="1635" spans="1:1" x14ac:dyDescent="0.25">
      <c r="A1635" s="6" t="s">
        <v>2123</v>
      </c>
    </row>
    <row r="1636" spans="1:1" x14ac:dyDescent="0.25">
      <c r="A1636" s="6" t="s">
        <v>211</v>
      </c>
    </row>
    <row r="1637" spans="1:1" x14ac:dyDescent="0.25">
      <c r="A1637" s="6" t="s">
        <v>2124</v>
      </c>
    </row>
    <row r="1638" spans="1:1" x14ac:dyDescent="0.25">
      <c r="A1638" s="6" t="s">
        <v>360</v>
      </c>
    </row>
    <row r="1639" spans="1:1" x14ac:dyDescent="0.25">
      <c r="A1639" s="6" t="s">
        <v>2125</v>
      </c>
    </row>
    <row r="1640" spans="1:1" x14ac:dyDescent="0.25">
      <c r="A1640" s="6" t="s">
        <v>2126</v>
      </c>
    </row>
    <row r="1641" spans="1:1" x14ac:dyDescent="0.25">
      <c r="A1641" s="6" t="s">
        <v>2127</v>
      </c>
    </row>
    <row r="1642" spans="1:1" x14ac:dyDescent="0.25">
      <c r="A1642" s="6" t="s">
        <v>2128</v>
      </c>
    </row>
    <row r="1643" spans="1:1" x14ac:dyDescent="0.25">
      <c r="A1643" s="6" t="s">
        <v>2129</v>
      </c>
    </row>
    <row r="1644" spans="1:1" x14ac:dyDescent="0.25">
      <c r="A1644" s="6" t="s">
        <v>2130</v>
      </c>
    </row>
    <row r="1645" spans="1:1" x14ac:dyDescent="0.25">
      <c r="A1645" s="6" t="s">
        <v>2131</v>
      </c>
    </row>
    <row r="1646" spans="1:1" x14ac:dyDescent="0.25">
      <c r="A1646" s="6" t="s">
        <v>2132</v>
      </c>
    </row>
    <row r="1647" spans="1:1" x14ac:dyDescent="0.25">
      <c r="A1647" s="6" t="s">
        <v>2133</v>
      </c>
    </row>
    <row r="1648" spans="1:1" x14ac:dyDescent="0.25">
      <c r="A1648" s="6" t="s">
        <v>2134</v>
      </c>
    </row>
    <row r="1649" spans="1:1" x14ac:dyDescent="0.25">
      <c r="A1649" s="6" t="s">
        <v>2135</v>
      </c>
    </row>
    <row r="1650" spans="1:1" x14ac:dyDescent="0.25">
      <c r="A1650" s="6" t="s">
        <v>2136</v>
      </c>
    </row>
    <row r="1651" spans="1:1" x14ac:dyDescent="0.25">
      <c r="A1651" s="6" t="s">
        <v>2137</v>
      </c>
    </row>
    <row r="1652" spans="1:1" x14ac:dyDescent="0.25">
      <c r="A1652" s="6" t="s">
        <v>2138</v>
      </c>
    </row>
    <row r="1653" spans="1:1" x14ac:dyDescent="0.25">
      <c r="A1653" s="6" t="s">
        <v>2139</v>
      </c>
    </row>
    <row r="1654" spans="1:1" x14ac:dyDescent="0.25">
      <c r="A1654" s="6" t="s">
        <v>2140</v>
      </c>
    </row>
    <row r="1655" spans="1:1" x14ac:dyDescent="0.25">
      <c r="A1655" s="6" t="s">
        <v>2141</v>
      </c>
    </row>
    <row r="1656" spans="1:1" x14ac:dyDescent="0.25">
      <c r="A1656" s="6" t="s">
        <v>2142</v>
      </c>
    </row>
    <row r="1657" spans="1:1" x14ac:dyDescent="0.25">
      <c r="A1657" s="6" t="s">
        <v>2143</v>
      </c>
    </row>
    <row r="1658" spans="1:1" x14ac:dyDescent="0.25">
      <c r="A1658" s="6" t="s">
        <v>2144</v>
      </c>
    </row>
    <row r="1659" spans="1:1" x14ac:dyDescent="0.25">
      <c r="A1659" s="6" t="s">
        <v>2145</v>
      </c>
    </row>
    <row r="1660" spans="1:1" x14ac:dyDescent="0.25">
      <c r="A1660" s="6" t="s">
        <v>2146</v>
      </c>
    </row>
    <row r="1661" spans="1:1" x14ac:dyDescent="0.25">
      <c r="A1661" s="6" t="s">
        <v>2147</v>
      </c>
    </row>
    <row r="1662" spans="1:1" x14ac:dyDescent="0.25">
      <c r="A1662" s="6" t="s">
        <v>2148</v>
      </c>
    </row>
    <row r="1663" spans="1:1" x14ac:dyDescent="0.25">
      <c r="A1663" s="6" t="s">
        <v>2149</v>
      </c>
    </row>
    <row r="1664" spans="1:1" x14ac:dyDescent="0.25">
      <c r="A1664" s="6" t="s">
        <v>2150</v>
      </c>
    </row>
    <row r="1665" spans="1:1" x14ac:dyDescent="0.25">
      <c r="A1665" s="6" t="s">
        <v>2151</v>
      </c>
    </row>
    <row r="1666" spans="1:1" x14ac:dyDescent="0.25">
      <c r="A1666" s="6" t="s">
        <v>2152</v>
      </c>
    </row>
    <row r="1667" spans="1:1" x14ac:dyDescent="0.25">
      <c r="A1667" s="6" t="s">
        <v>2153</v>
      </c>
    </row>
    <row r="1668" spans="1:1" x14ac:dyDescent="0.25">
      <c r="A1668" s="6" t="s">
        <v>2154</v>
      </c>
    </row>
    <row r="1669" spans="1:1" x14ac:dyDescent="0.25">
      <c r="A1669" s="6" t="s">
        <v>2155</v>
      </c>
    </row>
    <row r="1670" spans="1:1" x14ac:dyDescent="0.25">
      <c r="A1670" s="6" t="s">
        <v>2156</v>
      </c>
    </row>
    <row r="1671" spans="1:1" x14ac:dyDescent="0.25">
      <c r="A1671" s="6" t="s">
        <v>2157</v>
      </c>
    </row>
    <row r="1672" spans="1:1" x14ac:dyDescent="0.25">
      <c r="A1672" s="6" t="s">
        <v>2158</v>
      </c>
    </row>
    <row r="1673" spans="1:1" x14ac:dyDescent="0.25">
      <c r="A1673" s="6" t="s">
        <v>2159</v>
      </c>
    </row>
    <row r="1674" spans="1:1" x14ac:dyDescent="0.25">
      <c r="A1674" s="6" t="s">
        <v>2160</v>
      </c>
    </row>
    <row r="1675" spans="1:1" x14ac:dyDescent="0.25">
      <c r="A1675" s="6" t="s">
        <v>2161</v>
      </c>
    </row>
    <row r="1676" spans="1:1" x14ac:dyDescent="0.25">
      <c r="A1676" s="6" t="s">
        <v>2162</v>
      </c>
    </row>
    <row r="1677" spans="1:1" x14ac:dyDescent="0.25">
      <c r="A1677" s="6" t="s">
        <v>2163</v>
      </c>
    </row>
    <row r="1678" spans="1:1" x14ac:dyDescent="0.25">
      <c r="A1678" s="6" t="s">
        <v>2164</v>
      </c>
    </row>
    <row r="1679" spans="1:1" x14ac:dyDescent="0.25">
      <c r="A1679" s="6" t="s">
        <v>196</v>
      </c>
    </row>
    <row r="1680" spans="1:1" x14ac:dyDescent="0.25">
      <c r="A1680" s="6" t="s">
        <v>2165</v>
      </c>
    </row>
    <row r="1681" spans="1:1" x14ac:dyDescent="0.25">
      <c r="A1681" s="6" t="s">
        <v>2166</v>
      </c>
    </row>
    <row r="1682" spans="1:1" x14ac:dyDescent="0.25">
      <c r="A1682" s="6" t="s">
        <v>2167</v>
      </c>
    </row>
    <row r="1683" spans="1:1" x14ac:dyDescent="0.25">
      <c r="A1683" s="6" t="s">
        <v>2168</v>
      </c>
    </row>
    <row r="1684" spans="1:1" x14ac:dyDescent="0.25">
      <c r="A1684" s="6" t="s">
        <v>2169</v>
      </c>
    </row>
    <row r="1685" spans="1:1" x14ac:dyDescent="0.25">
      <c r="A1685" s="6" t="s">
        <v>2170</v>
      </c>
    </row>
    <row r="1686" spans="1:1" x14ac:dyDescent="0.25">
      <c r="A1686" s="6" t="s">
        <v>2171</v>
      </c>
    </row>
    <row r="1687" spans="1:1" x14ac:dyDescent="0.25">
      <c r="A1687" s="6" t="s">
        <v>2172</v>
      </c>
    </row>
    <row r="1688" spans="1:1" x14ac:dyDescent="0.25">
      <c r="A1688" s="6" t="s">
        <v>2173</v>
      </c>
    </row>
    <row r="1689" spans="1:1" x14ac:dyDescent="0.25">
      <c r="A1689" s="6" t="s">
        <v>2174</v>
      </c>
    </row>
    <row r="1690" spans="1:1" x14ac:dyDescent="0.25">
      <c r="A1690" s="6" t="s">
        <v>2175</v>
      </c>
    </row>
    <row r="1691" spans="1:1" x14ac:dyDescent="0.25">
      <c r="A1691" s="6" t="s">
        <v>2176</v>
      </c>
    </row>
    <row r="1692" spans="1:1" x14ac:dyDescent="0.25">
      <c r="A1692" s="6" t="s">
        <v>2177</v>
      </c>
    </row>
    <row r="1693" spans="1:1" x14ac:dyDescent="0.25">
      <c r="A1693" s="6" t="s">
        <v>2178</v>
      </c>
    </row>
    <row r="1694" spans="1:1" x14ac:dyDescent="0.25">
      <c r="A1694" s="6" t="s">
        <v>2179</v>
      </c>
    </row>
    <row r="1695" spans="1:1" x14ac:dyDescent="0.25">
      <c r="A1695" s="6" t="s">
        <v>2180</v>
      </c>
    </row>
    <row r="1696" spans="1:1" x14ac:dyDescent="0.25">
      <c r="A1696" s="6" t="s">
        <v>2181</v>
      </c>
    </row>
    <row r="1697" spans="1:1" x14ac:dyDescent="0.25">
      <c r="A1697" s="6" t="s">
        <v>2182</v>
      </c>
    </row>
    <row r="1698" spans="1:1" x14ac:dyDescent="0.25">
      <c r="A1698" s="6" t="s">
        <v>2183</v>
      </c>
    </row>
    <row r="1699" spans="1:1" x14ac:dyDescent="0.25">
      <c r="A1699" s="6" t="s">
        <v>2184</v>
      </c>
    </row>
    <row r="1700" spans="1:1" x14ac:dyDescent="0.25">
      <c r="A1700" s="6" t="s">
        <v>2185</v>
      </c>
    </row>
    <row r="1701" spans="1:1" x14ac:dyDescent="0.25">
      <c r="A1701" s="6" t="s">
        <v>2186</v>
      </c>
    </row>
    <row r="1702" spans="1:1" x14ac:dyDescent="0.25">
      <c r="A1702" s="6" t="s">
        <v>2187</v>
      </c>
    </row>
    <row r="1703" spans="1:1" x14ac:dyDescent="0.25">
      <c r="A1703" s="6" t="s">
        <v>2188</v>
      </c>
    </row>
    <row r="1704" spans="1:1" x14ac:dyDescent="0.25">
      <c r="A1704" s="6" t="s">
        <v>2189</v>
      </c>
    </row>
    <row r="1705" spans="1:1" x14ac:dyDescent="0.25">
      <c r="A1705" s="6" t="s">
        <v>2190</v>
      </c>
    </row>
    <row r="1706" spans="1:1" x14ac:dyDescent="0.25">
      <c r="A1706" s="6" t="s">
        <v>2191</v>
      </c>
    </row>
    <row r="1707" spans="1:1" x14ac:dyDescent="0.25">
      <c r="A1707" s="6" t="s">
        <v>2192</v>
      </c>
    </row>
    <row r="1708" spans="1:1" x14ac:dyDescent="0.25">
      <c r="A1708" s="6" t="s">
        <v>2193</v>
      </c>
    </row>
    <row r="1709" spans="1:1" x14ac:dyDescent="0.25">
      <c r="A1709" s="6" t="s">
        <v>2194</v>
      </c>
    </row>
    <row r="1710" spans="1:1" x14ac:dyDescent="0.25">
      <c r="A1710" s="6" t="s">
        <v>2195</v>
      </c>
    </row>
    <row r="1711" spans="1:1" x14ac:dyDescent="0.25">
      <c r="A1711" s="6" t="s">
        <v>2196</v>
      </c>
    </row>
    <row r="1712" spans="1:1" x14ac:dyDescent="0.25">
      <c r="A1712" s="6" t="s">
        <v>2197</v>
      </c>
    </row>
    <row r="1713" spans="1:1" x14ac:dyDescent="0.25">
      <c r="A1713" s="6" t="s">
        <v>2198</v>
      </c>
    </row>
    <row r="1714" spans="1:1" x14ac:dyDescent="0.25">
      <c r="A1714" s="6" t="s">
        <v>2199</v>
      </c>
    </row>
    <row r="1715" spans="1:1" x14ac:dyDescent="0.25">
      <c r="A1715" s="6" t="s">
        <v>2200</v>
      </c>
    </row>
    <row r="1716" spans="1:1" x14ac:dyDescent="0.25">
      <c r="A1716" s="6" t="s">
        <v>2201</v>
      </c>
    </row>
    <row r="1717" spans="1:1" x14ac:dyDescent="0.25">
      <c r="A1717" s="6" t="s">
        <v>2202</v>
      </c>
    </row>
    <row r="1718" spans="1:1" x14ac:dyDescent="0.25">
      <c r="A1718" s="6" t="s">
        <v>2203</v>
      </c>
    </row>
    <row r="1719" spans="1:1" x14ac:dyDescent="0.25">
      <c r="A1719" s="6" t="s">
        <v>2204</v>
      </c>
    </row>
    <row r="1720" spans="1:1" x14ac:dyDescent="0.25">
      <c r="A1720" s="6" t="s">
        <v>158</v>
      </c>
    </row>
    <row r="1721" spans="1:1" x14ac:dyDescent="0.25">
      <c r="A1721" s="6" t="s">
        <v>2205</v>
      </c>
    </row>
    <row r="1722" spans="1:1" x14ac:dyDescent="0.25">
      <c r="A1722" s="6" t="s">
        <v>2206</v>
      </c>
    </row>
    <row r="1723" spans="1:1" x14ac:dyDescent="0.25">
      <c r="A1723" s="6" t="s">
        <v>2207</v>
      </c>
    </row>
    <row r="1724" spans="1:1" x14ac:dyDescent="0.25">
      <c r="A1724" s="6" t="s">
        <v>2208</v>
      </c>
    </row>
    <row r="1725" spans="1:1" x14ac:dyDescent="0.25">
      <c r="A1725" s="6" t="s">
        <v>2209</v>
      </c>
    </row>
    <row r="1726" spans="1:1" x14ac:dyDescent="0.25">
      <c r="A1726" s="6" t="s">
        <v>2210</v>
      </c>
    </row>
    <row r="1727" spans="1:1" x14ac:dyDescent="0.25">
      <c r="A1727" s="6" t="s">
        <v>2211</v>
      </c>
    </row>
    <row r="1728" spans="1:1" x14ac:dyDescent="0.25">
      <c r="A1728" s="6" t="s">
        <v>2212</v>
      </c>
    </row>
    <row r="1729" spans="1:1" x14ac:dyDescent="0.25">
      <c r="A1729" s="6" t="s">
        <v>2213</v>
      </c>
    </row>
    <row r="1730" spans="1:1" x14ac:dyDescent="0.25">
      <c r="A1730" s="6" t="s">
        <v>2214</v>
      </c>
    </row>
    <row r="1731" spans="1:1" x14ac:dyDescent="0.25">
      <c r="A1731" s="6" t="s">
        <v>2215</v>
      </c>
    </row>
    <row r="1732" spans="1:1" x14ac:dyDescent="0.25">
      <c r="A1732" s="6" t="s">
        <v>2216</v>
      </c>
    </row>
    <row r="1733" spans="1:1" x14ac:dyDescent="0.25">
      <c r="A1733" s="6" t="s">
        <v>2217</v>
      </c>
    </row>
    <row r="1734" spans="1:1" x14ac:dyDescent="0.25">
      <c r="A1734" s="6" t="s">
        <v>2218</v>
      </c>
    </row>
    <row r="1735" spans="1:1" x14ac:dyDescent="0.25">
      <c r="A1735" s="6" t="s">
        <v>2219</v>
      </c>
    </row>
    <row r="1736" spans="1:1" x14ac:dyDescent="0.25">
      <c r="A1736" s="6" t="s">
        <v>2220</v>
      </c>
    </row>
    <row r="1737" spans="1:1" x14ac:dyDescent="0.25">
      <c r="A1737" s="6" t="s">
        <v>2221</v>
      </c>
    </row>
    <row r="1738" spans="1:1" x14ac:dyDescent="0.25">
      <c r="A1738" s="6" t="s">
        <v>2222</v>
      </c>
    </row>
    <row r="1739" spans="1:1" x14ac:dyDescent="0.25">
      <c r="A1739" s="6" t="s">
        <v>2223</v>
      </c>
    </row>
    <row r="1740" spans="1:1" x14ac:dyDescent="0.25">
      <c r="A1740" s="6" t="s">
        <v>2224</v>
      </c>
    </row>
    <row r="1741" spans="1:1" x14ac:dyDescent="0.25">
      <c r="A1741" s="6" t="s">
        <v>2225</v>
      </c>
    </row>
    <row r="1742" spans="1:1" x14ac:dyDescent="0.25">
      <c r="A1742" s="6" t="s">
        <v>2226</v>
      </c>
    </row>
    <row r="1743" spans="1:1" x14ac:dyDescent="0.25">
      <c r="A1743" s="6" t="s">
        <v>2227</v>
      </c>
    </row>
    <row r="1744" spans="1:1" x14ac:dyDescent="0.25">
      <c r="A1744" s="6" t="s">
        <v>2228</v>
      </c>
    </row>
    <row r="1745" spans="1:1" x14ac:dyDescent="0.25">
      <c r="A1745" s="6" t="s">
        <v>2229</v>
      </c>
    </row>
    <row r="1746" spans="1:1" x14ac:dyDescent="0.25">
      <c r="A1746" s="6" t="s">
        <v>2230</v>
      </c>
    </row>
    <row r="1747" spans="1:1" x14ac:dyDescent="0.25">
      <c r="A1747" s="6" t="s">
        <v>2231</v>
      </c>
    </row>
    <row r="1748" spans="1:1" x14ac:dyDescent="0.25">
      <c r="A1748" s="6" t="s">
        <v>2232</v>
      </c>
    </row>
    <row r="1749" spans="1:1" x14ac:dyDescent="0.25">
      <c r="A1749" s="6" t="s">
        <v>2233</v>
      </c>
    </row>
    <row r="1750" spans="1:1" x14ac:dyDescent="0.25">
      <c r="A1750" s="6" t="s">
        <v>2234</v>
      </c>
    </row>
    <row r="1751" spans="1:1" x14ac:dyDescent="0.25">
      <c r="A1751" s="6" t="s">
        <v>2235</v>
      </c>
    </row>
    <row r="1752" spans="1:1" x14ac:dyDescent="0.25">
      <c r="A1752" s="6" t="s">
        <v>296</v>
      </c>
    </row>
    <row r="1753" spans="1:1" x14ac:dyDescent="0.25">
      <c r="A1753" s="6" t="s">
        <v>2236</v>
      </c>
    </row>
    <row r="1754" spans="1:1" x14ac:dyDescent="0.25">
      <c r="A1754" s="6" t="s">
        <v>2237</v>
      </c>
    </row>
    <row r="1755" spans="1:1" x14ac:dyDescent="0.25">
      <c r="A1755" s="6" t="s">
        <v>2238</v>
      </c>
    </row>
    <row r="1756" spans="1:1" x14ac:dyDescent="0.25">
      <c r="A1756" s="6" t="s">
        <v>2239</v>
      </c>
    </row>
    <row r="1757" spans="1:1" x14ac:dyDescent="0.25">
      <c r="A1757" s="6" t="s">
        <v>2240</v>
      </c>
    </row>
    <row r="1758" spans="1:1" x14ac:dyDescent="0.25">
      <c r="A1758" s="6" t="s">
        <v>2241</v>
      </c>
    </row>
    <row r="1759" spans="1:1" x14ac:dyDescent="0.25">
      <c r="A1759" s="6" t="s">
        <v>2242</v>
      </c>
    </row>
    <row r="1760" spans="1:1" x14ac:dyDescent="0.25">
      <c r="A1760" s="6" t="s">
        <v>2243</v>
      </c>
    </row>
    <row r="1761" spans="1:1" x14ac:dyDescent="0.25">
      <c r="A1761" s="6" t="s">
        <v>2244</v>
      </c>
    </row>
    <row r="1762" spans="1:1" x14ac:dyDescent="0.25">
      <c r="A1762" s="6" t="s">
        <v>2245</v>
      </c>
    </row>
    <row r="1763" spans="1:1" x14ac:dyDescent="0.25">
      <c r="A1763" s="6" t="s">
        <v>2246</v>
      </c>
    </row>
    <row r="1764" spans="1:1" x14ac:dyDescent="0.25">
      <c r="A1764" s="6" t="s">
        <v>2247</v>
      </c>
    </row>
    <row r="1765" spans="1:1" x14ac:dyDescent="0.25">
      <c r="A1765" s="6" t="s">
        <v>2248</v>
      </c>
    </row>
    <row r="1766" spans="1:1" x14ac:dyDescent="0.25">
      <c r="A1766" s="6" t="s">
        <v>2249</v>
      </c>
    </row>
    <row r="1767" spans="1:1" x14ac:dyDescent="0.25">
      <c r="A1767" s="6" t="s">
        <v>2250</v>
      </c>
    </row>
    <row r="1768" spans="1:1" x14ac:dyDescent="0.25">
      <c r="A1768" s="6" t="s">
        <v>2251</v>
      </c>
    </row>
    <row r="1769" spans="1:1" x14ac:dyDescent="0.25">
      <c r="A1769" s="6" t="s">
        <v>2252</v>
      </c>
    </row>
    <row r="1770" spans="1:1" x14ac:dyDescent="0.25">
      <c r="A1770" s="6" t="s">
        <v>2253</v>
      </c>
    </row>
    <row r="1771" spans="1:1" x14ac:dyDescent="0.25">
      <c r="A1771" s="6" t="s">
        <v>2254</v>
      </c>
    </row>
    <row r="1772" spans="1:1" x14ac:dyDescent="0.25">
      <c r="A1772" s="6" t="s">
        <v>2255</v>
      </c>
    </row>
    <row r="1773" spans="1:1" x14ac:dyDescent="0.25">
      <c r="A1773" s="6" t="s">
        <v>2256</v>
      </c>
    </row>
    <row r="1774" spans="1:1" x14ac:dyDescent="0.25">
      <c r="A1774" s="6" t="s">
        <v>144</v>
      </c>
    </row>
    <row r="1775" spans="1:1" x14ac:dyDescent="0.25">
      <c r="A1775" s="6" t="s">
        <v>2257</v>
      </c>
    </row>
    <row r="1776" spans="1:1" x14ac:dyDescent="0.25">
      <c r="A1776" s="6" t="s">
        <v>2258</v>
      </c>
    </row>
    <row r="1777" spans="1:1" x14ac:dyDescent="0.25">
      <c r="A1777" s="6" t="s">
        <v>2259</v>
      </c>
    </row>
    <row r="1778" spans="1:1" x14ac:dyDescent="0.25">
      <c r="A1778" s="6" t="s">
        <v>2260</v>
      </c>
    </row>
    <row r="1779" spans="1:1" x14ac:dyDescent="0.25">
      <c r="A1779" s="6" t="s">
        <v>2261</v>
      </c>
    </row>
    <row r="1780" spans="1:1" x14ac:dyDescent="0.25">
      <c r="A1780" s="6" t="s">
        <v>2262</v>
      </c>
    </row>
    <row r="1781" spans="1:1" x14ac:dyDescent="0.25">
      <c r="A1781" s="6" t="s">
        <v>2263</v>
      </c>
    </row>
    <row r="1782" spans="1:1" x14ac:dyDescent="0.25">
      <c r="A1782" s="6" t="s">
        <v>2264</v>
      </c>
    </row>
    <row r="1783" spans="1:1" x14ac:dyDescent="0.25">
      <c r="A1783" s="6" t="s">
        <v>2265</v>
      </c>
    </row>
    <row r="1784" spans="1:1" x14ac:dyDescent="0.25">
      <c r="A1784" s="6" t="s">
        <v>2266</v>
      </c>
    </row>
    <row r="1785" spans="1:1" x14ac:dyDescent="0.25">
      <c r="A1785" s="6" t="s">
        <v>2267</v>
      </c>
    </row>
    <row r="1786" spans="1:1" x14ac:dyDescent="0.25">
      <c r="A1786" s="6" t="s">
        <v>2268</v>
      </c>
    </row>
    <row r="1787" spans="1:1" x14ac:dyDescent="0.25">
      <c r="A1787" s="6" t="s">
        <v>2269</v>
      </c>
    </row>
    <row r="1788" spans="1:1" x14ac:dyDescent="0.25">
      <c r="A1788" s="6" t="s">
        <v>2270</v>
      </c>
    </row>
    <row r="1789" spans="1:1" x14ac:dyDescent="0.25">
      <c r="A1789" s="6" t="s">
        <v>2271</v>
      </c>
    </row>
    <row r="1790" spans="1:1" x14ac:dyDescent="0.25">
      <c r="A1790" s="6" t="s">
        <v>2272</v>
      </c>
    </row>
    <row r="1791" spans="1:1" x14ac:dyDescent="0.25">
      <c r="A1791" s="6" t="s">
        <v>2273</v>
      </c>
    </row>
    <row r="1792" spans="1:1" x14ac:dyDescent="0.25">
      <c r="A1792" s="6" t="s">
        <v>2274</v>
      </c>
    </row>
    <row r="1793" spans="1:1" x14ac:dyDescent="0.25">
      <c r="A1793" s="6" t="s">
        <v>2275</v>
      </c>
    </row>
    <row r="1794" spans="1:1" x14ac:dyDescent="0.25">
      <c r="A1794" s="6" t="s">
        <v>2276</v>
      </c>
    </row>
    <row r="1795" spans="1:1" x14ac:dyDescent="0.25">
      <c r="A1795" s="6" t="s">
        <v>2277</v>
      </c>
    </row>
    <row r="1796" spans="1:1" x14ac:dyDescent="0.25">
      <c r="A1796" s="6" t="s">
        <v>2278</v>
      </c>
    </row>
    <row r="1797" spans="1:1" x14ac:dyDescent="0.25">
      <c r="A1797" s="6" t="s">
        <v>2279</v>
      </c>
    </row>
    <row r="1798" spans="1:1" x14ac:dyDescent="0.25">
      <c r="A1798" s="6" t="s">
        <v>2280</v>
      </c>
    </row>
    <row r="1799" spans="1:1" x14ac:dyDescent="0.25">
      <c r="A1799" s="6" t="s">
        <v>2281</v>
      </c>
    </row>
    <row r="1800" spans="1:1" x14ac:dyDescent="0.25">
      <c r="A1800" s="6" t="s">
        <v>2282</v>
      </c>
    </row>
    <row r="1801" spans="1:1" x14ac:dyDescent="0.25">
      <c r="A1801" s="6" t="s">
        <v>2283</v>
      </c>
    </row>
    <row r="1802" spans="1:1" x14ac:dyDescent="0.25">
      <c r="A1802" s="6" t="s">
        <v>2284</v>
      </c>
    </row>
    <row r="1803" spans="1:1" x14ac:dyDescent="0.25">
      <c r="A1803" s="6" t="s">
        <v>2285</v>
      </c>
    </row>
    <row r="1804" spans="1:1" x14ac:dyDescent="0.25">
      <c r="A1804" s="6" t="s">
        <v>2286</v>
      </c>
    </row>
    <row r="1805" spans="1:1" x14ac:dyDescent="0.25">
      <c r="A1805" s="6" t="s">
        <v>2287</v>
      </c>
    </row>
    <row r="1806" spans="1:1" x14ac:dyDescent="0.25">
      <c r="A1806" s="6" t="s">
        <v>256</v>
      </c>
    </row>
    <row r="1807" spans="1:1" x14ac:dyDescent="0.25">
      <c r="A1807" s="6" t="s">
        <v>2288</v>
      </c>
    </row>
    <row r="1808" spans="1:1" x14ac:dyDescent="0.25">
      <c r="A1808" s="6" t="s">
        <v>2289</v>
      </c>
    </row>
    <row r="1809" spans="1:1" x14ac:dyDescent="0.25">
      <c r="A1809" s="6" t="s">
        <v>2290</v>
      </c>
    </row>
    <row r="1810" spans="1:1" x14ac:dyDescent="0.25">
      <c r="A1810" s="6" t="s">
        <v>2291</v>
      </c>
    </row>
    <row r="1811" spans="1:1" x14ac:dyDescent="0.25">
      <c r="A1811" s="6" t="s">
        <v>2292</v>
      </c>
    </row>
    <row r="1812" spans="1:1" x14ac:dyDescent="0.25">
      <c r="A1812" s="6" t="s">
        <v>2293</v>
      </c>
    </row>
    <row r="1813" spans="1:1" x14ac:dyDescent="0.25">
      <c r="A1813" s="6" t="s">
        <v>2294</v>
      </c>
    </row>
    <row r="1814" spans="1:1" x14ac:dyDescent="0.25">
      <c r="A1814" s="6" t="s">
        <v>2295</v>
      </c>
    </row>
    <row r="1815" spans="1:1" x14ac:dyDescent="0.25">
      <c r="A1815" s="6" t="s">
        <v>2296</v>
      </c>
    </row>
    <row r="1816" spans="1:1" x14ac:dyDescent="0.25">
      <c r="A1816" s="6" t="s">
        <v>2297</v>
      </c>
    </row>
    <row r="1817" spans="1:1" x14ac:dyDescent="0.25">
      <c r="A1817" s="6" t="s">
        <v>2298</v>
      </c>
    </row>
    <row r="1818" spans="1:1" x14ac:dyDescent="0.25">
      <c r="A1818" s="6" t="s">
        <v>2299</v>
      </c>
    </row>
    <row r="1819" spans="1:1" x14ac:dyDescent="0.25">
      <c r="A1819" s="6" t="s">
        <v>2300</v>
      </c>
    </row>
    <row r="1820" spans="1:1" x14ac:dyDescent="0.25">
      <c r="A1820" s="6" t="s">
        <v>2301</v>
      </c>
    </row>
    <row r="1821" spans="1:1" x14ac:dyDescent="0.25">
      <c r="A1821" s="6" t="s">
        <v>2302</v>
      </c>
    </row>
    <row r="1822" spans="1:1" x14ac:dyDescent="0.25">
      <c r="A1822" s="6" t="s">
        <v>2303</v>
      </c>
    </row>
    <row r="1823" spans="1:1" x14ac:dyDescent="0.25">
      <c r="A1823" s="6" t="s">
        <v>2304</v>
      </c>
    </row>
    <row r="1824" spans="1:1" x14ac:dyDescent="0.25">
      <c r="A1824" s="6" t="s">
        <v>2305</v>
      </c>
    </row>
    <row r="1825" spans="1:1" x14ac:dyDescent="0.25">
      <c r="A1825" s="6" t="s">
        <v>2306</v>
      </c>
    </row>
    <row r="1826" spans="1:1" x14ac:dyDescent="0.25">
      <c r="A1826" s="6" t="s">
        <v>2307</v>
      </c>
    </row>
    <row r="1827" spans="1:1" x14ac:dyDescent="0.25">
      <c r="A1827" s="6" t="s">
        <v>2308</v>
      </c>
    </row>
    <row r="1828" spans="1:1" x14ac:dyDescent="0.25">
      <c r="A1828" s="6" t="s">
        <v>2309</v>
      </c>
    </row>
    <row r="1829" spans="1:1" x14ac:dyDescent="0.25">
      <c r="A1829" s="6" t="s">
        <v>2310</v>
      </c>
    </row>
    <row r="1830" spans="1:1" x14ac:dyDescent="0.25">
      <c r="A1830" s="6" t="s">
        <v>2311</v>
      </c>
    </row>
    <row r="1831" spans="1:1" x14ac:dyDescent="0.25">
      <c r="A1831" s="6" t="s">
        <v>2312</v>
      </c>
    </row>
    <row r="1832" spans="1:1" x14ac:dyDescent="0.25">
      <c r="A1832" s="6" t="s">
        <v>2313</v>
      </c>
    </row>
    <row r="1833" spans="1:1" x14ac:dyDescent="0.25">
      <c r="A1833" s="6" t="s">
        <v>2314</v>
      </c>
    </row>
    <row r="1834" spans="1:1" x14ac:dyDescent="0.25">
      <c r="A1834" s="6" t="s">
        <v>2315</v>
      </c>
    </row>
    <row r="1835" spans="1:1" x14ac:dyDescent="0.25">
      <c r="A1835" s="6" t="s">
        <v>323</v>
      </c>
    </row>
    <row r="1836" spans="1:1" x14ac:dyDescent="0.25">
      <c r="A1836" s="6" t="s">
        <v>2316</v>
      </c>
    </row>
    <row r="1837" spans="1:1" x14ac:dyDescent="0.25">
      <c r="A1837" s="6" t="s">
        <v>2317</v>
      </c>
    </row>
    <row r="1838" spans="1:1" x14ac:dyDescent="0.25">
      <c r="A1838" s="6" t="s">
        <v>2318</v>
      </c>
    </row>
    <row r="1839" spans="1:1" x14ac:dyDescent="0.25">
      <c r="A1839" s="6" t="s">
        <v>2319</v>
      </c>
    </row>
    <row r="1840" spans="1:1" x14ac:dyDescent="0.25">
      <c r="A1840" s="6" t="s">
        <v>2320</v>
      </c>
    </row>
    <row r="1841" spans="1:1" x14ac:dyDescent="0.25">
      <c r="A1841" s="6" t="s">
        <v>2321</v>
      </c>
    </row>
    <row r="1842" spans="1:1" x14ac:dyDescent="0.25">
      <c r="A1842" s="6" t="s">
        <v>283</v>
      </c>
    </row>
    <row r="1843" spans="1:1" x14ac:dyDescent="0.25">
      <c r="A1843" s="6" t="s">
        <v>2322</v>
      </c>
    </row>
    <row r="1844" spans="1:1" x14ac:dyDescent="0.25">
      <c r="A1844" s="6" t="s">
        <v>193</v>
      </c>
    </row>
    <row r="1845" spans="1:1" x14ac:dyDescent="0.25">
      <c r="A1845" s="6" t="s">
        <v>2323</v>
      </c>
    </row>
    <row r="1846" spans="1:1" x14ac:dyDescent="0.25">
      <c r="A1846" s="6" t="s">
        <v>2324</v>
      </c>
    </row>
    <row r="1847" spans="1:1" x14ac:dyDescent="0.25">
      <c r="A1847" s="6" t="s">
        <v>2325</v>
      </c>
    </row>
    <row r="1848" spans="1:1" x14ac:dyDescent="0.25">
      <c r="A1848" s="6" t="s">
        <v>2326</v>
      </c>
    </row>
    <row r="1849" spans="1:1" x14ac:dyDescent="0.25">
      <c r="A1849" s="6" t="s">
        <v>2327</v>
      </c>
    </row>
    <row r="1850" spans="1:1" x14ac:dyDescent="0.25">
      <c r="A1850" s="6" t="s">
        <v>2328</v>
      </c>
    </row>
    <row r="1851" spans="1:1" x14ac:dyDescent="0.25">
      <c r="A1851" s="6" t="s">
        <v>2329</v>
      </c>
    </row>
    <row r="1852" spans="1:1" x14ac:dyDescent="0.25">
      <c r="A1852" s="6" t="s">
        <v>2330</v>
      </c>
    </row>
    <row r="1853" spans="1:1" x14ac:dyDescent="0.25">
      <c r="A1853" s="6" t="s">
        <v>2331</v>
      </c>
    </row>
    <row r="1854" spans="1:1" x14ac:dyDescent="0.25">
      <c r="A1854" s="6" t="s">
        <v>2332</v>
      </c>
    </row>
    <row r="1855" spans="1:1" x14ac:dyDescent="0.25">
      <c r="A1855" s="6" t="s">
        <v>2333</v>
      </c>
    </row>
    <row r="1856" spans="1:1" x14ac:dyDescent="0.25">
      <c r="A1856" s="6" t="s">
        <v>2334</v>
      </c>
    </row>
    <row r="1857" spans="1:1" x14ac:dyDescent="0.25">
      <c r="A1857" s="6" t="s">
        <v>2335</v>
      </c>
    </row>
    <row r="1858" spans="1:1" x14ac:dyDescent="0.25">
      <c r="A1858" s="6" t="s">
        <v>2336</v>
      </c>
    </row>
    <row r="1859" spans="1:1" x14ac:dyDescent="0.25">
      <c r="A1859" s="6" t="s">
        <v>2337</v>
      </c>
    </row>
    <row r="1860" spans="1:1" x14ac:dyDescent="0.25">
      <c r="A1860" s="6" t="s">
        <v>2338</v>
      </c>
    </row>
    <row r="1861" spans="1:1" x14ac:dyDescent="0.25">
      <c r="A1861" s="6" t="s">
        <v>2339</v>
      </c>
    </row>
    <row r="1862" spans="1:1" x14ac:dyDescent="0.25">
      <c r="A1862" s="6" t="s">
        <v>2340</v>
      </c>
    </row>
    <row r="1863" spans="1:1" x14ac:dyDescent="0.25">
      <c r="A1863" s="6" t="s">
        <v>2341</v>
      </c>
    </row>
    <row r="1864" spans="1:1" x14ac:dyDescent="0.25">
      <c r="A1864" s="6" t="s">
        <v>2342</v>
      </c>
    </row>
    <row r="1865" spans="1:1" x14ac:dyDescent="0.25">
      <c r="A1865" s="6" t="s">
        <v>2343</v>
      </c>
    </row>
    <row r="1866" spans="1:1" x14ac:dyDescent="0.25">
      <c r="A1866" s="6" t="s">
        <v>2344</v>
      </c>
    </row>
    <row r="1867" spans="1:1" x14ac:dyDescent="0.25">
      <c r="A1867" s="6" t="s">
        <v>2345</v>
      </c>
    </row>
    <row r="1868" spans="1:1" x14ac:dyDescent="0.25">
      <c r="A1868" s="6" t="s">
        <v>2346</v>
      </c>
    </row>
    <row r="1869" spans="1:1" x14ac:dyDescent="0.25">
      <c r="A1869" s="6" t="s">
        <v>2347</v>
      </c>
    </row>
    <row r="1870" spans="1:1" x14ac:dyDescent="0.25">
      <c r="A1870" s="6" t="s">
        <v>2348</v>
      </c>
    </row>
    <row r="1871" spans="1:1" x14ac:dyDescent="0.25">
      <c r="A1871" s="6" t="s">
        <v>2349</v>
      </c>
    </row>
    <row r="1872" spans="1:1" x14ac:dyDescent="0.25">
      <c r="A1872" s="6" t="s">
        <v>2350</v>
      </c>
    </row>
    <row r="1873" spans="1:1" x14ac:dyDescent="0.25">
      <c r="A1873" s="6" t="s">
        <v>2351</v>
      </c>
    </row>
    <row r="1874" spans="1:1" x14ac:dyDescent="0.25">
      <c r="A1874" s="6" t="s">
        <v>2352</v>
      </c>
    </row>
    <row r="1875" spans="1:1" x14ac:dyDescent="0.25">
      <c r="A1875" s="6" t="s">
        <v>2353</v>
      </c>
    </row>
    <row r="1876" spans="1:1" x14ac:dyDescent="0.25">
      <c r="A1876" s="6" t="s">
        <v>2354</v>
      </c>
    </row>
    <row r="1877" spans="1:1" x14ac:dyDescent="0.25">
      <c r="A1877" s="6" t="s">
        <v>2355</v>
      </c>
    </row>
    <row r="1878" spans="1:1" x14ac:dyDescent="0.25">
      <c r="A1878" s="6" t="s">
        <v>2356</v>
      </c>
    </row>
    <row r="1879" spans="1:1" x14ac:dyDescent="0.25">
      <c r="A1879" s="6" t="s">
        <v>2357</v>
      </c>
    </row>
    <row r="1880" spans="1:1" x14ac:dyDescent="0.25">
      <c r="A1880" s="6" t="s">
        <v>2358</v>
      </c>
    </row>
    <row r="1881" spans="1:1" x14ac:dyDescent="0.25">
      <c r="A1881" s="6" t="s">
        <v>2359</v>
      </c>
    </row>
    <row r="1882" spans="1:1" x14ac:dyDescent="0.25">
      <c r="A1882" s="6" t="s">
        <v>2360</v>
      </c>
    </row>
    <row r="1883" spans="1:1" x14ac:dyDescent="0.25">
      <c r="A1883" s="6" t="s">
        <v>2361</v>
      </c>
    </row>
    <row r="1884" spans="1:1" x14ac:dyDescent="0.25">
      <c r="A1884" s="6" t="s">
        <v>2362</v>
      </c>
    </row>
    <row r="1885" spans="1:1" x14ac:dyDescent="0.25">
      <c r="A1885" s="6" t="s">
        <v>2363</v>
      </c>
    </row>
    <row r="1886" spans="1:1" x14ac:dyDescent="0.25">
      <c r="A1886" s="6" t="s">
        <v>2364</v>
      </c>
    </row>
    <row r="1887" spans="1:1" x14ac:dyDescent="0.25">
      <c r="A1887" s="6" t="s">
        <v>2365</v>
      </c>
    </row>
    <row r="1888" spans="1:1" x14ac:dyDescent="0.25">
      <c r="A1888" s="6" t="s">
        <v>2366</v>
      </c>
    </row>
    <row r="1889" spans="1:1" x14ac:dyDescent="0.25">
      <c r="A1889" s="6" t="s">
        <v>2367</v>
      </c>
    </row>
    <row r="1890" spans="1:1" x14ac:dyDescent="0.25">
      <c r="A1890" s="6" t="s">
        <v>2368</v>
      </c>
    </row>
    <row r="1891" spans="1:1" x14ac:dyDescent="0.25">
      <c r="A1891" s="6" t="s">
        <v>2369</v>
      </c>
    </row>
    <row r="1892" spans="1:1" x14ac:dyDescent="0.25">
      <c r="A1892" s="6" t="s">
        <v>2370</v>
      </c>
    </row>
    <row r="1893" spans="1:1" x14ac:dyDescent="0.25">
      <c r="A1893" s="6" t="s">
        <v>2371</v>
      </c>
    </row>
    <row r="1894" spans="1:1" x14ac:dyDescent="0.25">
      <c r="A1894" s="6" t="s">
        <v>2372</v>
      </c>
    </row>
    <row r="1895" spans="1:1" x14ac:dyDescent="0.25">
      <c r="A1895" s="6" t="s">
        <v>2373</v>
      </c>
    </row>
    <row r="1896" spans="1:1" x14ac:dyDescent="0.25">
      <c r="A1896" s="6" t="s">
        <v>2374</v>
      </c>
    </row>
    <row r="1897" spans="1:1" x14ac:dyDescent="0.25">
      <c r="A1897" s="6" t="s">
        <v>2375</v>
      </c>
    </row>
    <row r="1898" spans="1:1" x14ac:dyDescent="0.25">
      <c r="A1898" s="6" t="s">
        <v>386</v>
      </c>
    </row>
    <row r="1899" spans="1:1" x14ac:dyDescent="0.25">
      <c r="A1899" s="6" t="s">
        <v>2376</v>
      </c>
    </row>
    <row r="1900" spans="1:1" x14ac:dyDescent="0.25">
      <c r="A1900" s="6" t="s">
        <v>2377</v>
      </c>
    </row>
    <row r="1901" spans="1:1" x14ac:dyDescent="0.25">
      <c r="A1901" s="6" t="s">
        <v>2378</v>
      </c>
    </row>
    <row r="1902" spans="1:1" x14ac:dyDescent="0.25">
      <c r="A1902" s="6" t="s">
        <v>2379</v>
      </c>
    </row>
    <row r="1903" spans="1:1" x14ac:dyDescent="0.25">
      <c r="A1903" s="6" t="s">
        <v>2380</v>
      </c>
    </row>
    <row r="1904" spans="1:1" x14ac:dyDescent="0.25">
      <c r="A1904" s="6" t="s">
        <v>2381</v>
      </c>
    </row>
    <row r="1905" spans="1:1" x14ac:dyDescent="0.25">
      <c r="A1905" s="6" t="s">
        <v>2382</v>
      </c>
    </row>
    <row r="1906" spans="1:1" x14ac:dyDescent="0.25">
      <c r="A1906" s="6" t="s">
        <v>2383</v>
      </c>
    </row>
    <row r="1907" spans="1:1" x14ac:dyDescent="0.25">
      <c r="A1907" s="6" t="s">
        <v>2384</v>
      </c>
    </row>
    <row r="1908" spans="1:1" x14ac:dyDescent="0.25">
      <c r="A1908" s="6" t="s">
        <v>2385</v>
      </c>
    </row>
    <row r="1909" spans="1:1" x14ac:dyDescent="0.25">
      <c r="A1909" s="6" t="s">
        <v>2386</v>
      </c>
    </row>
    <row r="1910" spans="1:1" x14ac:dyDescent="0.25">
      <c r="A1910" s="6" t="s">
        <v>2387</v>
      </c>
    </row>
    <row r="1911" spans="1:1" x14ac:dyDescent="0.25">
      <c r="A1911" s="6" t="s">
        <v>2388</v>
      </c>
    </row>
    <row r="1912" spans="1:1" x14ac:dyDescent="0.25">
      <c r="A1912" s="6" t="s">
        <v>2389</v>
      </c>
    </row>
    <row r="1913" spans="1:1" x14ac:dyDescent="0.25">
      <c r="A1913" s="6" t="s">
        <v>2390</v>
      </c>
    </row>
    <row r="1914" spans="1:1" x14ac:dyDescent="0.25">
      <c r="A1914" s="6" t="s">
        <v>2391</v>
      </c>
    </row>
    <row r="1915" spans="1:1" x14ac:dyDescent="0.25">
      <c r="A1915" s="6" t="s">
        <v>2392</v>
      </c>
    </row>
    <row r="1916" spans="1:1" x14ac:dyDescent="0.25">
      <c r="A1916" s="6" t="s">
        <v>498</v>
      </c>
    </row>
    <row r="1917" spans="1:1" x14ac:dyDescent="0.25">
      <c r="A1917" s="6" t="s">
        <v>2393</v>
      </c>
    </row>
    <row r="1918" spans="1:1" x14ac:dyDescent="0.25">
      <c r="A1918" s="6" t="s">
        <v>2394</v>
      </c>
    </row>
    <row r="1919" spans="1:1" x14ac:dyDescent="0.25">
      <c r="A1919" s="6" t="s">
        <v>2395</v>
      </c>
    </row>
    <row r="1920" spans="1:1" x14ac:dyDescent="0.25">
      <c r="A1920" s="6" t="s">
        <v>2396</v>
      </c>
    </row>
    <row r="1921" spans="1:1" x14ac:dyDescent="0.25">
      <c r="A1921" s="6" t="s">
        <v>2397</v>
      </c>
    </row>
    <row r="1922" spans="1:1" x14ac:dyDescent="0.25">
      <c r="A1922" s="6" t="s">
        <v>2398</v>
      </c>
    </row>
    <row r="1923" spans="1:1" x14ac:dyDescent="0.25">
      <c r="A1923" s="6" t="s">
        <v>2399</v>
      </c>
    </row>
    <row r="1924" spans="1:1" x14ac:dyDescent="0.25">
      <c r="A1924" s="6" t="s">
        <v>2400</v>
      </c>
    </row>
    <row r="1925" spans="1:1" x14ac:dyDescent="0.25">
      <c r="A1925" s="6" t="s">
        <v>2401</v>
      </c>
    </row>
    <row r="1926" spans="1:1" x14ac:dyDescent="0.25">
      <c r="A1926" s="6" t="s">
        <v>2402</v>
      </c>
    </row>
    <row r="1927" spans="1:1" x14ac:dyDescent="0.25">
      <c r="A1927" s="6" t="s">
        <v>2403</v>
      </c>
    </row>
    <row r="1928" spans="1:1" x14ac:dyDescent="0.25">
      <c r="A1928" s="6" t="s">
        <v>2404</v>
      </c>
    </row>
    <row r="1929" spans="1:1" x14ac:dyDescent="0.25">
      <c r="A1929" s="6" t="s">
        <v>2405</v>
      </c>
    </row>
    <row r="1930" spans="1:1" x14ac:dyDescent="0.25">
      <c r="A1930" s="6" t="s">
        <v>2406</v>
      </c>
    </row>
    <row r="1931" spans="1:1" x14ac:dyDescent="0.25">
      <c r="A1931" s="6" t="s">
        <v>2407</v>
      </c>
    </row>
    <row r="1932" spans="1:1" x14ac:dyDescent="0.25">
      <c r="A1932" s="6" t="s">
        <v>2408</v>
      </c>
    </row>
    <row r="1933" spans="1:1" x14ac:dyDescent="0.25">
      <c r="A1933" s="6" t="s">
        <v>2409</v>
      </c>
    </row>
    <row r="1934" spans="1:1" x14ac:dyDescent="0.25">
      <c r="A1934" s="6" t="s">
        <v>2410</v>
      </c>
    </row>
    <row r="1935" spans="1:1" x14ac:dyDescent="0.25">
      <c r="A1935" s="6" t="s">
        <v>2411</v>
      </c>
    </row>
    <row r="1936" spans="1:1" x14ac:dyDescent="0.25">
      <c r="A1936" s="6" t="s">
        <v>2412</v>
      </c>
    </row>
    <row r="1937" spans="1:1" x14ac:dyDescent="0.25">
      <c r="A1937" s="6" t="s">
        <v>2413</v>
      </c>
    </row>
    <row r="1938" spans="1:1" x14ac:dyDescent="0.25">
      <c r="A1938" s="6" t="s">
        <v>2414</v>
      </c>
    </row>
    <row r="1939" spans="1:1" x14ac:dyDescent="0.25">
      <c r="A1939" s="6" t="s">
        <v>2415</v>
      </c>
    </row>
    <row r="1940" spans="1:1" x14ac:dyDescent="0.25">
      <c r="A1940" s="6" t="s">
        <v>2416</v>
      </c>
    </row>
    <row r="1941" spans="1:1" x14ac:dyDescent="0.25">
      <c r="A1941" s="6" t="s">
        <v>2417</v>
      </c>
    </row>
    <row r="1942" spans="1:1" x14ac:dyDescent="0.25">
      <c r="A1942" s="6" t="s">
        <v>2418</v>
      </c>
    </row>
    <row r="1943" spans="1:1" x14ac:dyDescent="0.25">
      <c r="A1943" s="6" t="s">
        <v>2419</v>
      </c>
    </row>
    <row r="1944" spans="1:1" x14ac:dyDescent="0.25">
      <c r="A1944" s="6" t="s">
        <v>2420</v>
      </c>
    </row>
    <row r="1945" spans="1:1" x14ac:dyDescent="0.25">
      <c r="A1945" s="6" t="s">
        <v>2421</v>
      </c>
    </row>
    <row r="1946" spans="1:1" x14ac:dyDescent="0.25">
      <c r="A1946" s="6" t="s">
        <v>2422</v>
      </c>
    </row>
    <row r="1947" spans="1:1" x14ac:dyDescent="0.25">
      <c r="A1947" s="6" t="s">
        <v>2423</v>
      </c>
    </row>
    <row r="1948" spans="1:1" x14ac:dyDescent="0.25">
      <c r="A1948" s="6" t="s">
        <v>2424</v>
      </c>
    </row>
    <row r="1949" spans="1:1" x14ac:dyDescent="0.25">
      <c r="A1949" s="6" t="s">
        <v>2425</v>
      </c>
    </row>
    <row r="1950" spans="1:1" x14ac:dyDescent="0.25">
      <c r="A1950" s="6" t="s">
        <v>2426</v>
      </c>
    </row>
    <row r="1951" spans="1:1" x14ac:dyDescent="0.25">
      <c r="A1951" s="6" t="s">
        <v>2427</v>
      </c>
    </row>
    <row r="1952" spans="1:1" x14ac:dyDescent="0.25">
      <c r="A1952" s="6" t="s">
        <v>2428</v>
      </c>
    </row>
    <row r="1953" spans="1:1" x14ac:dyDescent="0.25">
      <c r="A1953" s="6" t="s">
        <v>2429</v>
      </c>
    </row>
    <row r="1954" spans="1:1" x14ac:dyDescent="0.25">
      <c r="A1954" s="6" t="s">
        <v>2430</v>
      </c>
    </row>
    <row r="1955" spans="1:1" x14ac:dyDescent="0.25">
      <c r="A1955" s="6" t="s">
        <v>2431</v>
      </c>
    </row>
    <row r="1956" spans="1:1" x14ac:dyDescent="0.25">
      <c r="A1956" s="6" t="s">
        <v>2432</v>
      </c>
    </row>
    <row r="1957" spans="1:1" x14ac:dyDescent="0.25">
      <c r="A1957" s="6" t="s">
        <v>2433</v>
      </c>
    </row>
    <row r="1958" spans="1:1" x14ac:dyDescent="0.25">
      <c r="A1958" s="6" t="s">
        <v>2434</v>
      </c>
    </row>
    <row r="1959" spans="1:1" x14ac:dyDescent="0.25">
      <c r="A1959" s="6" t="s">
        <v>2435</v>
      </c>
    </row>
    <row r="1960" spans="1:1" x14ac:dyDescent="0.25">
      <c r="A1960" s="6" t="s">
        <v>2436</v>
      </c>
    </row>
    <row r="1961" spans="1:1" x14ac:dyDescent="0.25">
      <c r="A1961" s="6" t="s">
        <v>2437</v>
      </c>
    </row>
    <row r="1962" spans="1:1" x14ac:dyDescent="0.25">
      <c r="A1962" s="6" t="s">
        <v>2438</v>
      </c>
    </row>
    <row r="1963" spans="1:1" x14ac:dyDescent="0.25">
      <c r="A1963" s="6" t="s">
        <v>2439</v>
      </c>
    </row>
    <row r="1964" spans="1:1" x14ac:dyDescent="0.25">
      <c r="A1964" s="6" t="s">
        <v>2440</v>
      </c>
    </row>
    <row r="1965" spans="1:1" x14ac:dyDescent="0.25">
      <c r="A1965" s="6" t="s">
        <v>2441</v>
      </c>
    </row>
    <row r="1966" spans="1:1" x14ac:dyDescent="0.25">
      <c r="A1966" s="6" t="s">
        <v>2442</v>
      </c>
    </row>
    <row r="1967" spans="1:1" x14ac:dyDescent="0.25">
      <c r="A1967" s="6" t="s">
        <v>2443</v>
      </c>
    </row>
    <row r="1968" spans="1:1" x14ac:dyDescent="0.25">
      <c r="A1968" s="6" t="s">
        <v>2444</v>
      </c>
    </row>
    <row r="1969" spans="1:1" x14ac:dyDescent="0.25">
      <c r="A1969" s="6" t="s">
        <v>2445</v>
      </c>
    </row>
    <row r="1970" spans="1:1" x14ac:dyDescent="0.25">
      <c r="A1970" s="6" t="s">
        <v>2446</v>
      </c>
    </row>
    <row r="1971" spans="1:1" x14ac:dyDescent="0.25">
      <c r="A1971" s="6" t="s">
        <v>2447</v>
      </c>
    </row>
    <row r="1972" spans="1:1" x14ac:dyDescent="0.25">
      <c r="A1972" s="6" t="s">
        <v>2448</v>
      </c>
    </row>
    <row r="1973" spans="1:1" x14ac:dyDescent="0.25">
      <c r="A1973" s="6" t="s">
        <v>2449</v>
      </c>
    </row>
    <row r="1974" spans="1:1" x14ac:dyDescent="0.25">
      <c r="A1974" s="6" t="s">
        <v>2450</v>
      </c>
    </row>
    <row r="1975" spans="1:1" x14ac:dyDescent="0.25">
      <c r="A1975" s="6" t="s">
        <v>2451</v>
      </c>
    </row>
    <row r="1976" spans="1:1" x14ac:dyDescent="0.25">
      <c r="A1976" s="6" t="s">
        <v>2452</v>
      </c>
    </row>
    <row r="1977" spans="1:1" x14ac:dyDescent="0.25">
      <c r="A1977" s="6" t="s">
        <v>2453</v>
      </c>
    </row>
    <row r="1978" spans="1:1" x14ac:dyDescent="0.25">
      <c r="A1978" s="6" t="s">
        <v>2454</v>
      </c>
    </row>
    <row r="1979" spans="1:1" x14ac:dyDescent="0.25">
      <c r="A1979" s="6" t="s">
        <v>2455</v>
      </c>
    </row>
    <row r="1980" spans="1:1" x14ac:dyDescent="0.25">
      <c r="A1980" s="6" t="s">
        <v>2456</v>
      </c>
    </row>
    <row r="1981" spans="1:1" x14ac:dyDescent="0.25">
      <c r="A1981" s="6" t="s">
        <v>2457</v>
      </c>
    </row>
    <row r="1982" spans="1:1" x14ac:dyDescent="0.25">
      <c r="A1982" s="6" t="s">
        <v>2458</v>
      </c>
    </row>
    <row r="1983" spans="1:1" x14ac:dyDescent="0.25">
      <c r="A1983" s="6" t="s">
        <v>2459</v>
      </c>
    </row>
    <row r="1984" spans="1:1" x14ac:dyDescent="0.25">
      <c r="A1984" s="6" t="s">
        <v>2460</v>
      </c>
    </row>
    <row r="1985" spans="1:1" x14ac:dyDescent="0.25">
      <c r="A1985" s="6" t="s">
        <v>2461</v>
      </c>
    </row>
    <row r="1986" spans="1:1" x14ac:dyDescent="0.25">
      <c r="A1986" s="6" t="s">
        <v>2462</v>
      </c>
    </row>
    <row r="1987" spans="1:1" x14ac:dyDescent="0.25">
      <c r="A1987" s="6" t="s">
        <v>2463</v>
      </c>
    </row>
    <row r="1988" spans="1:1" x14ac:dyDescent="0.25">
      <c r="A1988" s="6" t="s">
        <v>2464</v>
      </c>
    </row>
    <row r="1989" spans="1:1" x14ac:dyDescent="0.25">
      <c r="A1989" s="6" t="s">
        <v>2465</v>
      </c>
    </row>
    <row r="1990" spans="1:1" x14ac:dyDescent="0.25">
      <c r="A1990" s="6" t="s">
        <v>2466</v>
      </c>
    </row>
    <row r="1991" spans="1:1" x14ac:dyDescent="0.25">
      <c r="A1991" s="6" t="s">
        <v>2467</v>
      </c>
    </row>
    <row r="1992" spans="1:1" x14ac:dyDescent="0.25">
      <c r="A1992" s="6" t="s">
        <v>2468</v>
      </c>
    </row>
    <row r="1993" spans="1:1" x14ac:dyDescent="0.25">
      <c r="A1993" s="6" t="s">
        <v>2469</v>
      </c>
    </row>
    <row r="1994" spans="1:1" x14ac:dyDescent="0.25">
      <c r="A1994" s="6" t="s">
        <v>2470</v>
      </c>
    </row>
    <row r="1995" spans="1:1" x14ac:dyDescent="0.25">
      <c r="A1995" s="6" t="s">
        <v>2471</v>
      </c>
    </row>
    <row r="1996" spans="1:1" x14ac:dyDescent="0.25">
      <c r="A1996" s="6" t="s">
        <v>2472</v>
      </c>
    </row>
    <row r="1997" spans="1:1" x14ac:dyDescent="0.25">
      <c r="A1997" s="6" t="s">
        <v>2473</v>
      </c>
    </row>
    <row r="1998" spans="1:1" x14ac:dyDescent="0.25">
      <c r="A1998" s="6" t="s">
        <v>2474</v>
      </c>
    </row>
    <row r="1999" spans="1:1" x14ac:dyDescent="0.25">
      <c r="A1999" s="6" t="s">
        <v>2475</v>
      </c>
    </row>
    <row r="2000" spans="1:1" x14ac:dyDescent="0.25">
      <c r="A2000" s="6" t="s">
        <v>2476</v>
      </c>
    </row>
    <row r="2001" spans="1:1" x14ac:dyDescent="0.25">
      <c r="A2001" s="6" t="s">
        <v>2477</v>
      </c>
    </row>
    <row r="2002" spans="1:1" x14ac:dyDescent="0.25">
      <c r="A2002" s="6" t="s">
        <v>2478</v>
      </c>
    </row>
    <row r="2003" spans="1:1" x14ac:dyDescent="0.25">
      <c r="A2003" s="6" t="s">
        <v>2479</v>
      </c>
    </row>
    <row r="2004" spans="1:1" x14ac:dyDescent="0.25">
      <c r="A2004" s="6" t="s">
        <v>2480</v>
      </c>
    </row>
    <row r="2005" spans="1:1" x14ac:dyDescent="0.25">
      <c r="A2005" s="6" t="s">
        <v>2481</v>
      </c>
    </row>
    <row r="2006" spans="1:1" x14ac:dyDescent="0.25">
      <c r="A2006" s="6" t="s">
        <v>2482</v>
      </c>
    </row>
    <row r="2007" spans="1:1" x14ac:dyDescent="0.25">
      <c r="A2007" s="6" t="s">
        <v>513</v>
      </c>
    </row>
    <row r="2008" spans="1:1" x14ac:dyDescent="0.25">
      <c r="A2008" s="6" t="s">
        <v>2483</v>
      </c>
    </row>
    <row r="2009" spans="1:1" x14ac:dyDescent="0.25">
      <c r="A2009" s="6" t="s">
        <v>2484</v>
      </c>
    </row>
    <row r="2010" spans="1:1" x14ac:dyDescent="0.25">
      <c r="A2010" s="6" t="s">
        <v>2485</v>
      </c>
    </row>
    <row r="2011" spans="1:1" x14ac:dyDescent="0.25">
      <c r="A2011" s="6" t="s">
        <v>2486</v>
      </c>
    </row>
    <row r="2012" spans="1:1" x14ac:dyDescent="0.25">
      <c r="A2012" s="6" t="s">
        <v>2487</v>
      </c>
    </row>
    <row r="2013" spans="1:1" x14ac:dyDescent="0.25">
      <c r="A2013" s="6" t="s">
        <v>2488</v>
      </c>
    </row>
    <row r="2014" spans="1:1" x14ac:dyDescent="0.25">
      <c r="A2014" s="6" t="s">
        <v>2489</v>
      </c>
    </row>
    <row r="2015" spans="1:1" x14ac:dyDescent="0.25">
      <c r="A2015" s="6" t="s">
        <v>2490</v>
      </c>
    </row>
    <row r="2016" spans="1:1" x14ac:dyDescent="0.25">
      <c r="A2016" s="6" t="s">
        <v>2491</v>
      </c>
    </row>
    <row r="2017" spans="1:1" x14ac:dyDescent="0.25">
      <c r="A2017" s="6" t="s">
        <v>2492</v>
      </c>
    </row>
    <row r="2018" spans="1:1" x14ac:dyDescent="0.25">
      <c r="A2018" s="6" t="s">
        <v>2493</v>
      </c>
    </row>
    <row r="2019" spans="1:1" x14ac:dyDescent="0.25">
      <c r="A2019" s="6" t="s">
        <v>2494</v>
      </c>
    </row>
    <row r="2020" spans="1:1" x14ac:dyDescent="0.25">
      <c r="A2020" s="6" t="s">
        <v>2495</v>
      </c>
    </row>
    <row r="2021" spans="1:1" x14ac:dyDescent="0.25">
      <c r="A2021" s="6" t="s">
        <v>2496</v>
      </c>
    </row>
    <row r="2022" spans="1:1" x14ac:dyDescent="0.25">
      <c r="A2022" s="6" t="s">
        <v>2497</v>
      </c>
    </row>
    <row r="2023" spans="1:1" x14ac:dyDescent="0.25">
      <c r="A2023" s="6" t="s">
        <v>2498</v>
      </c>
    </row>
    <row r="2024" spans="1:1" x14ac:dyDescent="0.25">
      <c r="A2024" s="6" t="s">
        <v>2499</v>
      </c>
    </row>
    <row r="2025" spans="1:1" x14ac:dyDescent="0.25">
      <c r="A2025" s="6" t="s">
        <v>2500</v>
      </c>
    </row>
    <row r="2026" spans="1:1" x14ac:dyDescent="0.25">
      <c r="A2026" s="6" t="s">
        <v>2501</v>
      </c>
    </row>
    <row r="2027" spans="1:1" x14ac:dyDescent="0.25">
      <c r="A2027" s="6" t="s">
        <v>2502</v>
      </c>
    </row>
    <row r="2028" spans="1:1" x14ac:dyDescent="0.25">
      <c r="A2028" s="6" t="s">
        <v>2503</v>
      </c>
    </row>
    <row r="2029" spans="1:1" x14ac:dyDescent="0.25">
      <c r="A2029" s="6" t="s">
        <v>2504</v>
      </c>
    </row>
    <row r="2030" spans="1:1" x14ac:dyDescent="0.25">
      <c r="A2030" s="6" t="s">
        <v>2505</v>
      </c>
    </row>
    <row r="2031" spans="1:1" x14ac:dyDescent="0.25">
      <c r="A2031" s="6" t="s">
        <v>2506</v>
      </c>
    </row>
    <row r="2032" spans="1:1" x14ac:dyDescent="0.25">
      <c r="A2032" s="6" t="s">
        <v>2507</v>
      </c>
    </row>
    <row r="2033" spans="1:1" x14ac:dyDescent="0.25">
      <c r="A2033" s="6" t="s">
        <v>2508</v>
      </c>
    </row>
    <row r="2034" spans="1:1" x14ac:dyDescent="0.25">
      <c r="A2034" s="6" t="s">
        <v>2509</v>
      </c>
    </row>
    <row r="2035" spans="1:1" x14ac:dyDescent="0.25">
      <c r="A2035" s="6" t="s">
        <v>2510</v>
      </c>
    </row>
    <row r="2036" spans="1:1" x14ac:dyDescent="0.25">
      <c r="A2036" s="6" t="s">
        <v>2511</v>
      </c>
    </row>
    <row r="2037" spans="1:1" x14ac:dyDescent="0.25">
      <c r="A2037" s="6" t="s">
        <v>2512</v>
      </c>
    </row>
    <row r="2038" spans="1:1" x14ac:dyDescent="0.25">
      <c r="A2038" s="6" t="s">
        <v>2513</v>
      </c>
    </row>
    <row r="2039" spans="1:1" x14ac:dyDescent="0.25">
      <c r="A2039" s="6" t="s">
        <v>2514</v>
      </c>
    </row>
    <row r="2040" spans="1:1" x14ac:dyDescent="0.25">
      <c r="A2040" s="6" t="s">
        <v>2515</v>
      </c>
    </row>
    <row r="2041" spans="1:1" x14ac:dyDescent="0.25">
      <c r="A2041" s="6" t="s">
        <v>2516</v>
      </c>
    </row>
    <row r="2042" spans="1:1" x14ac:dyDescent="0.25">
      <c r="A2042" s="6" t="s">
        <v>2517</v>
      </c>
    </row>
    <row r="2043" spans="1:1" x14ac:dyDescent="0.25">
      <c r="A2043" s="6" t="s">
        <v>2518</v>
      </c>
    </row>
    <row r="2044" spans="1:1" x14ac:dyDescent="0.25">
      <c r="A2044" s="6" t="s">
        <v>2519</v>
      </c>
    </row>
    <row r="2045" spans="1:1" x14ac:dyDescent="0.25">
      <c r="A2045" s="6" t="s">
        <v>2520</v>
      </c>
    </row>
    <row r="2046" spans="1:1" x14ac:dyDescent="0.25">
      <c r="A2046" s="6" t="s">
        <v>2521</v>
      </c>
    </row>
    <row r="2047" spans="1:1" x14ac:dyDescent="0.25">
      <c r="A2047" s="6" t="s">
        <v>2522</v>
      </c>
    </row>
    <row r="2048" spans="1:1" x14ac:dyDescent="0.25">
      <c r="A2048" s="6" t="s">
        <v>2523</v>
      </c>
    </row>
    <row r="2049" spans="1:1" x14ac:dyDescent="0.25">
      <c r="A2049" s="6" t="s">
        <v>2524</v>
      </c>
    </row>
    <row r="2050" spans="1:1" x14ac:dyDescent="0.25">
      <c r="A2050" s="6" t="s">
        <v>2525</v>
      </c>
    </row>
    <row r="2051" spans="1:1" x14ac:dyDescent="0.25">
      <c r="A2051" s="6" t="s">
        <v>2526</v>
      </c>
    </row>
    <row r="2052" spans="1:1" x14ac:dyDescent="0.25">
      <c r="A2052" s="6" t="s">
        <v>2527</v>
      </c>
    </row>
    <row r="2053" spans="1:1" x14ac:dyDescent="0.25">
      <c r="A2053" s="6" t="s">
        <v>2528</v>
      </c>
    </row>
    <row r="2054" spans="1:1" x14ac:dyDescent="0.25">
      <c r="A2054" s="6" t="s">
        <v>2529</v>
      </c>
    </row>
    <row r="2055" spans="1:1" x14ac:dyDescent="0.25">
      <c r="A2055" s="6" t="s">
        <v>2530</v>
      </c>
    </row>
    <row r="2056" spans="1:1" x14ac:dyDescent="0.25">
      <c r="A2056" s="6" t="s">
        <v>2531</v>
      </c>
    </row>
    <row r="2057" spans="1:1" x14ac:dyDescent="0.25">
      <c r="A2057" s="6" t="s">
        <v>366</v>
      </c>
    </row>
    <row r="2058" spans="1:1" x14ac:dyDescent="0.25">
      <c r="A2058" s="6" t="s">
        <v>383</v>
      </c>
    </row>
    <row r="2059" spans="1:1" x14ac:dyDescent="0.25">
      <c r="A2059" s="6" t="s">
        <v>2532</v>
      </c>
    </row>
    <row r="2060" spans="1:1" x14ac:dyDescent="0.25">
      <c r="A2060" s="6" t="s">
        <v>2533</v>
      </c>
    </row>
    <row r="2061" spans="1:1" x14ac:dyDescent="0.25">
      <c r="A2061" s="6" t="s">
        <v>2534</v>
      </c>
    </row>
    <row r="2062" spans="1:1" x14ac:dyDescent="0.25">
      <c r="A2062" s="6" t="s">
        <v>2535</v>
      </c>
    </row>
    <row r="2063" spans="1:1" x14ac:dyDescent="0.25">
      <c r="A2063" s="6" t="s">
        <v>2536</v>
      </c>
    </row>
    <row r="2064" spans="1:1" x14ac:dyDescent="0.25">
      <c r="A2064" s="6" t="s">
        <v>2537</v>
      </c>
    </row>
    <row r="2065" spans="1:1" x14ac:dyDescent="0.25">
      <c r="A2065" s="6" t="s">
        <v>2538</v>
      </c>
    </row>
    <row r="2066" spans="1:1" x14ac:dyDescent="0.25">
      <c r="A2066" s="6" t="s">
        <v>2539</v>
      </c>
    </row>
    <row r="2067" spans="1:1" x14ac:dyDescent="0.25">
      <c r="A2067" s="6" t="s">
        <v>2540</v>
      </c>
    </row>
    <row r="2068" spans="1:1" x14ac:dyDescent="0.25">
      <c r="A2068" s="6" t="s">
        <v>2541</v>
      </c>
    </row>
    <row r="2069" spans="1:1" x14ac:dyDescent="0.25">
      <c r="A2069" s="6" t="s">
        <v>2542</v>
      </c>
    </row>
    <row r="2070" spans="1:1" x14ac:dyDescent="0.25">
      <c r="A2070" s="6" t="s">
        <v>2543</v>
      </c>
    </row>
    <row r="2071" spans="1:1" x14ac:dyDescent="0.25">
      <c r="A2071" s="6" t="s">
        <v>2544</v>
      </c>
    </row>
    <row r="2072" spans="1:1" x14ac:dyDescent="0.25">
      <c r="A2072" s="6" t="s">
        <v>2545</v>
      </c>
    </row>
    <row r="2073" spans="1:1" x14ac:dyDescent="0.25">
      <c r="A2073" s="6" t="s">
        <v>2546</v>
      </c>
    </row>
    <row r="2074" spans="1:1" x14ac:dyDescent="0.25">
      <c r="A2074" s="6" t="s">
        <v>2547</v>
      </c>
    </row>
    <row r="2075" spans="1:1" x14ac:dyDescent="0.25">
      <c r="A2075" s="6" t="s">
        <v>2548</v>
      </c>
    </row>
    <row r="2076" spans="1:1" x14ac:dyDescent="0.25">
      <c r="A2076" s="6" t="s">
        <v>2549</v>
      </c>
    </row>
    <row r="2077" spans="1:1" x14ac:dyDescent="0.25">
      <c r="A2077" s="6" t="s">
        <v>2550</v>
      </c>
    </row>
    <row r="2078" spans="1:1" x14ac:dyDescent="0.25">
      <c r="A2078" s="6" t="s">
        <v>2551</v>
      </c>
    </row>
    <row r="2079" spans="1:1" x14ac:dyDescent="0.25">
      <c r="A2079" s="6" t="s">
        <v>2552</v>
      </c>
    </row>
    <row r="2080" spans="1:1" x14ac:dyDescent="0.25">
      <c r="A2080" s="6" t="s">
        <v>2553</v>
      </c>
    </row>
    <row r="2081" spans="1:1" x14ac:dyDescent="0.25">
      <c r="A2081" s="6" t="s">
        <v>2554</v>
      </c>
    </row>
    <row r="2082" spans="1:1" x14ac:dyDescent="0.25">
      <c r="A2082" s="6" t="s">
        <v>2555</v>
      </c>
    </row>
    <row r="2083" spans="1:1" x14ac:dyDescent="0.25">
      <c r="A2083" s="6" t="s">
        <v>2556</v>
      </c>
    </row>
    <row r="2084" spans="1:1" x14ac:dyDescent="0.25">
      <c r="A2084" s="6" t="s">
        <v>2557</v>
      </c>
    </row>
    <row r="2085" spans="1:1" x14ac:dyDescent="0.25">
      <c r="A2085" s="6" t="s">
        <v>2558</v>
      </c>
    </row>
    <row r="2086" spans="1:1" x14ac:dyDescent="0.25">
      <c r="A2086" s="6" t="s">
        <v>2559</v>
      </c>
    </row>
    <row r="2087" spans="1:1" x14ac:dyDescent="0.25">
      <c r="A2087" s="6" t="s">
        <v>2560</v>
      </c>
    </row>
    <row r="2088" spans="1:1" x14ac:dyDescent="0.25">
      <c r="A2088" s="6" t="s">
        <v>2561</v>
      </c>
    </row>
    <row r="2089" spans="1:1" x14ac:dyDescent="0.25">
      <c r="A2089" s="6" t="s">
        <v>2562</v>
      </c>
    </row>
    <row r="2090" spans="1:1" x14ac:dyDescent="0.25">
      <c r="A2090" s="6" t="s">
        <v>2563</v>
      </c>
    </row>
    <row r="2091" spans="1:1" x14ac:dyDescent="0.25">
      <c r="A2091" s="6" t="s">
        <v>2564</v>
      </c>
    </row>
    <row r="2092" spans="1:1" x14ac:dyDescent="0.25">
      <c r="A2092" s="6" t="s">
        <v>2565</v>
      </c>
    </row>
    <row r="2093" spans="1:1" x14ac:dyDescent="0.25">
      <c r="A2093" s="6" t="s">
        <v>2566</v>
      </c>
    </row>
    <row r="2094" spans="1:1" x14ac:dyDescent="0.25">
      <c r="A2094" s="6" t="s">
        <v>2567</v>
      </c>
    </row>
    <row r="2095" spans="1:1" x14ac:dyDescent="0.25">
      <c r="A2095" s="6" t="s">
        <v>2568</v>
      </c>
    </row>
    <row r="2096" spans="1:1" x14ac:dyDescent="0.25">
      <c r="A2096" s="6" t="s">
        <v>2569</v>
      </c>
    </row>
    <row r="2097" spans="1:1" x14ac:dyDescent="0.25">
      <c r="A2097" s="6" t="s">
        <v>2570</v>
      </c>
    </row>
    <row r="2098" spans="1:1" x14ac:dyDescent="0.25">
      <c r="A2098" s="6" t="s">
        <v>2571</v>
      </c>
    </row>
    <row r="2099" spans="1:1" x14ac:dyDescent="0.25">
      <c r="A2099" s="6" t="s">
        <v>2572</v>
      </c>
    </row>
    <row r="2100" spans="1:1" x14ac:dyDescent="0.25">
      <c r="A2100" s="6" t="s">
        <v>2573</v>
      </c>
    </row>
    <row r="2101" spans="1:1" x14ac:dyDescent="0.25">
      <c r="A2101" s="6" t="s">
        <v>2574</v>
      </c>
    </row>
    <row r="2102" spans="1:1" x14ac:dyDescent="0.25">
      <c r="A2102" s="6" t="s">
        <v>2575</v>
      </c>
    </row>
    <row r="2103" spans="1:1" x14ac:dyDescent="0.25">
      <c r="A2103" s="6" t="s">
        <v>2576</v>
      </c>
    </row>
    <row r="2104" spans="1:1" x14ac:dyDescent="0.25">
      <c r="A2104" s="6" t="s">
        <v>2577</v>
      </c>
    </row>
    <row r="2105" spans="1:1" x14ac:dyDescent="0.25">
      <c r="A2105" s="6" t="s">
        <v>2578</v>
      </c>
    </row>
    <row r="2106" spans="1:1" x14ac:dyDescent="0.25">
      <c r="A2106" s="6" t="s">
        <v>2579</v>
      </c>
    </row>
    <row r="2107" spans="1:1" x14ac:dyDescent="0.25">
      <c r="A2107" s="6" t="s">
        <v>2580</v>
      </c>
    </row>
    <row r="2108" spans="1:1" x14ac:dyDescent="0.25">
      <c r="A2108" s="6" t="s">
        <v>399</v>
      </c>
    </row>
    <row r="2109" spans="1:1" x14ac:dyDescent="0.25">
      <c r="A2109" s="6" t="s">
        <v>2581</v>
      </c>
    </row>
    <row r="2110" spans="1:1" x14ac:dyDescent="0.25">
      <c r="A2110" s="6" t="s">
        <v>2582</v>
      </c>
    </row>
    <row r="2111" spans="1:1" x14ac:dyDescent="0.25">
      <c r="A2111" s="6" t="s">
        <v>2583</v>
      </c>
    </row>
    <row r="2112" spans="1:1" x14ac:dyDescent="0.25">
      <c r="A2112" s="6" t="s">
        <v>2584</v>
      </c>
    </row>
    <row r="2113" spans="1:1" x14ac:dyDescent="0.25">
      <c r="A2113" s="6" t="s">
        <v>328</v>
      </c>
    </row>
    <row r="2114" spans="1:1" x14ac:dyDescent="0.25">
      <c r="A2114" s="6" t="s">
        <v>2585</v>
      </c>
    </row>
    <row r="2115" spans="1:1" x14ac:dyDescent="0.25">
      <c r="A2115" s="6" t="s">
        <v>2586</v>
      </c>
    </row>
    <row r="2116" spans="1:1" x14ac:dyDescent="0.25">
      <c r="A2116" s="6" t="s">
        <v>2587</v>
      </c>
    </row>
    <row r="2117" spans="1:1" x14ac:dyDescent="0.25">
      <c r="A2117" s="6" t="s">
        <v>2588</v>
      </c>
    </row>
    <row r="2118" spans="1:1" x14ac:dyDescent="0.25">
      <c r="A2118" s="6" t="s">
        <v>2589</v>
      </c>
    </row>
    <row r="2119" spans="1:1" x14ac:dyDescent="0.25">
      <c r="A2119" s="6" t="s">
        <v>2590</v>
      </c>
    </row>
    <row r="2120" spans="1:1" x14ac:dyDescent="0.25">
      <c r="A2120" s="6" t="s">
        <v>2591</v>
      </c>
    </row>
    <row r="2121" spans="1:1" x14ac:dyDescent="0.25">
      <c r="A2121" s="6" t="s">
        <v>2592</v>
      </c>
    </row>
    <row r="2122" spans="1:1" x14ac:dyDescent="0.25">
      <c r="A2122" s="6" t="s">
        <v>2593</v>
      </c>
    </row>
    <row r="2123" spans="1:1" x14ac:dyDescent="0.25">
      <c r="A2123" s="6" t="s">
        <v>2594</v>
      </c>
    </row>
    <row r="2124" spans="1:1" x14ac:dyDescent="0.25">
      <c r="A2124" s="6" t="s">
        <v>2595</v>
      </c>
    </row>
    <row r="2125" spans="1:1" x14ac:dyDescent="0.25">
      <c r="A2125" s="6" t="s">
        <v>2596</v>
      </c>
    </row>
    <row r="2126" spans="1:1" x14ac:dyDescent="0.25">
      <c r="A2126" s="6" t="s">
        <v>2597</v>
      </c>
    </row>
    <row r="2127" spans="1:1" x14ac:dyDescent="0.25">
      <c r="A2127" s="6" t="s">
        <v>2598</v>
      </c>
    </row>
    <row r="2128" spans="1:1" x14ac:dyDescent="0.25">
      <c r="A2128" s="6" t="s">
        <v>2599</v>
      </c>
    </row>
    <row r="2129" spans="1:1" x14ac:dyDescent="0.25">
      <c r="A2129" s="6" t="s">
        <v>2600</v>
      </c>
    </row>
    <row r="2130" spans="1:1" x14ac:dyDescent="0.25">
      <c r="A2130" s="6" t="s">
        <v>2601</v>
      </c>
    </row>
    <row r="2131" spans="1:1" x14ac:dyDescent="0.25">
      <c r="A2131" s="6" t="s">
        <v>2602</v>
      </c>
    </row>
    <row r="2132" spans="1:1" x14ac:dyDescent="0.25">
      <c r="A2132" s="6" t="s">
        <v>2603</v>
      </c>
    </row>
    <row r="2133" spans="1:1" x14ac:dyDescent="0.25">
      <c r="A2133" s="6" t="s">
        <v>2604</v>
      </c>
    </row>
    <row r="2134" spans="1:1" x14ac:dyDescent="0.25">
      <c r="A2134" s="6" t="s">
        <v>2605</v>
      </c>
    </row>
    <row r="2135" spans="1:1" x14ac:dyDescent="0.25">
      <c r="A2135" s="6" t="s">
        <v>2606</v>
      </c>
    </row>
    <row r="2136" spans="1:1" x14ac:dyDescent="0.25">
      <c r="A2136" s="6" t="s">
        <v>2607</v>
      </c>
    </row>
    <row r="2137" spans="1:1" x14ac:dyDescent="0.25">
      <c r="A2137" s="6" t="s">
        <v>2608</v>
      </c>
    </row>
    <row r="2138" spans="1:1" x14ac:dyDescent="0.25">
      <c r="A2138" s="6" t="s">
        <v>2609</v>
      </c>
    </row>
    <row r="2139" spans="1:1" x14ac:dyDescent="0.25">
      <c r="A2139" s="6" t="s">
        <v>2610</v>
      </c>
    </row>
    <row r="2140" spans="1:1" x14ac:dyDescent="0.25">
      <c r="A2140" s="6" t="s">
        <v>2611</v>
      </c>
    </row>
    <row r="2141" spans="1:1" x14ac:dyDescent="0.25">
      <c r="A2141" s="6" t="s">
        <v>2612</v>
      </c>
    </row>
    <row r="2142" spans="1:1" x14ac:dyDescent="0.25">
      <c r="A2142" s="6" t="s">
        <v>2613</v>
      </c>
    </row>
    <row r="2143" spans="1:1" x14ac:dyDescent="0.25">
      <c r="A2143" s="6" t="s">
        <v>2614</v>
      </c>
    </row>
    <row r="2144" spans="1:1" x14ac:dyDescent="0.25">
      <c r="A2144" s="6" t="s">
        <v>2615</v>
      </c>
    </row>
    <row r="2145" spans="1:1" x14ac:dyDescent="0.25">
      <c r="A2145" s="6" t="s">
        <v>2616</v>
      </c>
    </row>
    <row r="2146" spans="1:1" x14ac:dyDescent="0.25">
      <c r="A2146" s="6" t="s">
        <v>333</v>
      </c>
    </row>
    <row r="2147" spans="1:1" x14ac:dyDescent="0.25">
      <c r="A2147" s="6" t="s">
        <v>2617</v>
      </c>
    </row>
    <row r="2148" spans="1:1" x14ac:dyDescent="0.25">
      <c r="A2148" s="6" t="s">
        <v>2618</v>
      </c>
    </row>
    <row r="2149" spans="1:1" x14ac:dyDescent="0.25">
      <c r="A2149" s="6" t="s">
        <v>2619</v>
      </c>
    </row>
    <row r="2150" spans="1:1" x14ac:dyDescent="0.25">
      <c r="A2150" s="6" t="s">
        <v>2620</v>
      </c>
    </row>
    <row r="2151" spans="1:1" x14ac:dyDescent="0.25">
      <c r="A2151" s="6" t="s">
        <v>2621</v>
      </c>
    </row>
    <row r="2152" spans="1:1" x14ac:dyDescent="0.25">
      <c r="A2152" s="6" t="s">
        <v>2622</v>
      </c>
    </row>
    <row r="2153" spans="1:1" x14ac:dyDescent="0.25">
      <c r="A2153" s="6" t="s">
        <v>2623</v>
      </c>
    </row>
    <row r="2154" spans="1:1" x14ac:dyDescent="0.25">
      <c r="A2154" s="6" t="s">
        <v>2624</v>
      </c>
    </row>
    <row r="2155" spans="1:1" x14ac:dyDescent="0.25">
      <c r="A2155" s="6" t="s">
        <v>2625</v>
      </c>
    </row>
    <row r="2156" spans="1:1" x14ac:dyDescent="0.25">
      <c r="A2156" s="6" t="s">
        <v>2626</v>
      </c>
    </row>
    <row r="2157" spans="1:1" x14ac:dyDescent="0.25">
      <c r="A2157" s="6" t="s">
        <v>2627</v>
      </c>
    </row>
    <row r="2158" spans="1:1" x14ac:dyDescent="0.25">
      <c r="A2158" s="6" t="s">
        <v>2628</v>
      </c>
    </row>
    <row r="2159" spans="1:1" x14ac:dyDescent="0.25">
      <c r="A2159" s="6" t="s">
        <v>2629</v>
      </c>
    </row>
    <row r="2160" spans="1:1" x14ac:dyDescent="0.25">
      <c r="A2160" s="6" t="s">
        <v>2630</v>
      </c>
    </row>
    <row r="2161" spans="1:1" x14ac:dyDescent="0.25">
      <c r="A2161" s="6" t="s">
        <v>2631</v>
      </c>
    </row>
    <row r="2162" spans="1:1" x14ac:dyDescent="0.25">
      <c r="A2162" s="6" t="s">
        <v>2632</v>
      </c>
    </row>
    <row r="2163" spans="1:1" x14ac:dyDescent="0.25">
      <c r="A2163" s="6" t="s">
        <v>2633</v>
      </c>
    </row>
    <row r="2164" spans="1:1" x14ac:dyDescent="0.25">
      <c r="A2164" s="6" t="s">
        <v>2634</v>
      </c>
    </row>
    <row r="2165" spans="1:1" x14ac:dyDescent="0.25">
      <c r="A2165" s="6" t="s">
        <v>2635</v>
      </c>
    </row>
    <row r="2166" spans="1:1" x14ac:dyDescent="0.25">
      <c r="A2166" s="6" t="s">
        <v>2636</v>
      </c>
    </row>
    <row r="2167" spans="1:1" x14ac:dyDescent="0.25">
      <c r="A2167" s="6" t="s">
        <v>2637</v>
      </c>
    </row>
    <row r="2168" spans="1:1" x14ac:dyDescent="0.25">
      <c r="A2168" s="6" t="s">
        <v>2638</v>
      </c>
    </row>
    <row r="2169" spans="1:1" x14ac:dyDescent="0.25">
      <c r="A2169" s="6" t="s">
        <v>2639</v>
      </c>
    </row>
    <row r="2170" spans="1:1" x14ac:dyDescent="0.25">
      <c r="A2170" s="6" t="s">
        <v>2640</v>
      </c>
    </row>
    <row r="2171" spans="1:1" x14ac:dyDescent="0.25">
      <c r="A2171" s="6" t="s">
        <v>2641</v>
      </c>
    </row>
    <row r="2172" spans="1:1" x14ac:dyDescent="0.25">
      <c r="A2172" s="6" t="s">
        <v>2642</v>
      </c>
    </row>
    <row r="2173" spans="1:1" x14ac:dyDescent="0.25">
      <c r="A2173" s="6" t="s">
        <v>2643</v>
      </c>
    </row>
    <row r="2174" spans="1:1" x14ac:dyDescent="0.25">
      <c r="A2174" s="6" t="s">
        <v>2644</v>
      </c>
    </row>
    <row r="2175" spans="1:1" x14ac:dyDescent="0.25">
      <c r="A2175" s="6" t="s">
        <v>2645</v>
      </c>
    </row>
    <row r="2176" spans="1:1" x14ac:dyDescent="0.25">
      <c r="A2176" s="6" t="s">
        <v>2646</v>
      </c>
    </row>
    <row r="2177" spans="1:1" x14ac:dyDescent="0.25">
      <c r="A2177" s="6" t="s">
        <v>2647</v>
      </c>
    </row>
    <row r="2178" spans="1:1" x14ac:dyDescent="0.25">
      <c r="A2178" s="6" t="s">
        <v>2648</v>
      </c>
    </row>
    <row r="2179" spans="1:1" x14ac:dyDescent="0.25">
      <c r="A2179" s="6" t="s">
        <v>2649</v>
      </c>
    </row>
    <row r="2180" spans="1:1" x14ac:dyDescent="0.25">
      <c r="A2180" s="6" t="s">
        <v>457</v>
      </c>
    </row>
    <row r="2181" spans="1:1" x14ac:dyDescent="0.25">
      <c r="A2181" s="6" t="s">
        <v>259</v>
      </c>
    </row>
    <row r="2182" spans="1:1" x14ac:dyDescent="0.25">
      <c r="A2182" s="6" t="s">
        <v>2650</v>
      </c>
    </row>
    <row r="2183" spans="1:1" x14ac:dyDescent="0.25">
      <c r="A2183" s="6" t="s">
        <v>208</v>
      </c>
    </row>
    <row r="2184" spans="1:1" x14ac:dyDescent="0.25">
      <c r="A2184" s="6" t="s">
        <v>2651</v>
      </c>
    </row>
    <row r="2185" spans="1:1" x14ac:dyDescent="0.25">
      <c r="A2185" s="6" t="s">
        <v>2652</v>
      </c>
    </row>
    <row r="2186" spans="1:1" x14ac:dyDescent="0.25">
      <c r="A2186" s="6" t="s">
        <v>2653</v>
      </c>
    </row>
    <row r="2187" spans="1:1" x14ac:dyDescent="0.25">
      <c r="A2187" s="6" t="s">
        <v>2654</v>
      </c>
    </row>
    <row r="2188" spans="1:1" x14ac:dyDescent="0.25">
      <c r="A2188" s="6" t="s">
        <v>2655</v>
      </c>
    </row>
    <row r="2189" spans="1:1" x14ac:dyDescent="0.25">
      <c r="A2189" s="6" t="s">
        <v>2656</v>
      </c>
    </row>
    <row r="2190" spans="1:1" x14ac:dyDescent="0.25">
      <c r="A2190" s="6" t="s">
        <v>2657</v>
      </c>
    </row>
    <row r="2191" spans="1:1" x14ac:dyDescent="0.25">
      <c r="A2191" s="6" t="s">
        <v>2658</v>
      </c>
    </row>
    <row r="2192" spans="1:1" x14ac:dyDescent="0.25">
      <c r="A2192" s="6" t="s">
        <v>2659</v>
      </c>
    </row>
    <row r="2193" spans="1:1" x14ac:dyDescent="0.25">
      <c r="A2193" s="6" t="s">
        <v>2660</v>
      </c>
    </row>
    <row r="2194" spans="1:1" x14ac:dyDescent="0.25">
      <c r="A2194" s="6" t="s">
        <v>2661</v>
      </c>
    </row>
    <row r="2195" spans="1:1" x14ac:dyDescent="0.25">
      <c r="A2195" s="6" t="s">
        <v>2662</v>
      </c>
    </row>
    <row r="2196" spans="1:1" x14ac:dyDescent="0.25">
      <c r="A2196" s="6" t="s">
        <v>2663</v>
      </c>
    </row>
    <row r="2197" spans="1:1" x14ac:dyDescent="0.25">
      <c r="A2197" s="6" t="s">
        <v>2664</v>
      </c>
    </row>
    <row r="2198" spans="1:1" x14ac:dyDescent="0.25">
      <c r="A2198" s="6" t="s">
        <v>2665</v>
      </c>
    </row>
    <row r="2199" spans="1:1" x14ac:dyDescent="0.25">
      <c r="A2199" s="6" t="s">
        <v>2666</v>
      </c>
    </row>
    <row r="2200" spans="1:1" x14ac:dyDescent="0.25">
      <c r="A2200" s="6" t="s">
        <v>2667</v>
      </c>
    </row>
    <row r="2201" spans="1:1" x14ac:dyDescent="0.25">
      <c r="A2201" s="6" t="s">
        <v>2668</v>
      </c>
    </row>
    <row r="2202" spans="1:1" x14ac:dyDescent="0.25">
      <c r="A2202" s="6" t="s">
        <v>2669</v>
      </c>
    </row>
    <row r="2203" spans="1:1" x14ac:dyDescent="0.25">
      <c r="A2203" s="6" t="s">
        <v>2670</v>
      </c>
    </row>
    <row r="2204" spans="1:1" x14ac:dyDescent="0.25">
      <c r="A2204" s="6" t="s">
        <v>2671</v>
      </c>
    </row>
    <row r="2205" spans="1:1" x14ac:dyDescent="0.25">
      <c r="A2205" s="6" t="s">
        <v>2672</v>
      </c>
    </row>
    <row r="2206" spans="1:1" x14ac:dyDescent="0.25">
      <c r="A2206" s="6" t="s">
        <v>2673</v>
      </c>
    </row>
    <row r="2207" spans="1:1" x14ac:dyDescent="0.25">
      <c r="A2207" s="6" t="s">
        <v>2674</v>
      </c>
    </row>
    <row r="2208" spans="1:1" x14ac:dyDescent="0.25">
      <c r="A2208" s="6" t="s">
        <v>2675</v>
      </c>
    </row>
    <row r="2209" spans="1:1" x14ac:dyDescent="0.25">
      <c r="A2209" s="6" t="s">
        <v>2676</v>
      </c>
    </row>
    <row r="2210" spans="1:1" x14ac:dyDescent="0.25">
      <c r="A2210" s="6" t="s">
        <v>2677</v>
      </c>
    </row>
    <row r="2211" spans="1:1" x14ac:dyDescent="0.25">
      <c r="A2211" s="6" t="s">
        <v>2678</v>
      </c>
    </row>
    <row r="2212" spans="1:1" x14ac:dyDescent="0.25">
      <c r="A2212" s="6" t="s">
        <v>2679</v>
      </c>
    </row>
    <row r="2213" spans="1:1" x14ac:dyDescent="0.25">
      <c r="A2213" s="6" t="s">
        <v>2680</v>
      </c>
    </row>
    <row r="2214" spans="1:1" x14ac:dyDescent="0.25">
      <c r="A2214" s="6" t="s">
        <v>2681</v>
      </c>
    </row>
    <row r="2215" spans="1:1" x14ac:dyDescent="0.25">
      <c r="A2215" s="6" t="s">
        <v>2682</v>
      </c>
    </row>
    <row r="2216" spans="1:1" x14ac:dyDescent="0.25">
      <c r="A2216" s="6" t="s">
        <v>2683</v>
      </c>
    </row>
    <row r="2217" spans="1:1" x14ac:dyDescent="0.25">
      <c r="A2217" s="6" t="s">
        <v>2684</v>
      </c>
    </row>
    <row r="2218" spans="1:1" x14ac:dyDescent="0.25">
      <c r="A2218" s="6" t="s">
        <v>2685</v>
      </c>
    </row>
    <row r="2219" spans="1:1" x14ac:dyDescent="0.25">
      <c r="A2219" s="6" t="s">
        <v>2686</v>
      </c>
    </row>
    <row r="2220" spans="1:1" x14ac:dyDescent="0.25">
      <c r="A2220" s="6" t="s">
        <v>2687</v>
      </c>
    </row>
    <row r="2221" spans="1:1" x14ac:dyDescent="0.25">
      <c r="A2221" s="6" t="s">
        <v>2688</v>
      </c>
    </row>
    <row r="2222" spans="1:1" x14ac:dyDescent="0.25">
      <c r="A2222" s="6" t="s">
        <v>2689</v>
      </c>
    </row>
    <row r="2223" spans="1:1" x14ac:dyDescent="0.25">
      <c r="A2223" s="6" t="s">
        <v>2690</v>
      </c>
    </row>
    <row r="2224" spans="1:1" x14ac:dyDescent="0.25">
      <c r="A2224" s="6" t="s">
        <v>2691</v>
      </c>
    </row>
    <row r="2225" spans="1:1" x14ac:dyDescent="0.25">
      <c r="A2225" s="6" t="s">
        <v>2692</v>
      </c>
    </row>
    <row r="2226" spans="1:1" x14ac:dyDescent="0.25">
      <c r="A2226" s="6" t="s">
        <v>2693</v>
      </c>
    </row>
    <row r="2227" spans="1:1" x14ac:dyDescent="0.25">
      <c r="A2227" s="6" t="s">
        <v>2694</v>
      </c>
    </row>
    <row r="2228" spans="1:1" x14ac:dyDescent="0.25">
      <c r="A2228" s="6" t="s">
        <v>2695</v>
      </c>
    </row>
    <row r="2229" spans="1:1" x14ac:dyDescent="0.25">
      <c r="A2229" s="6" t="s">
        <v>2696</v>
      </c>
    </row>
    <row r="2230" spans="1:1" x14ac:dyDescent="0.25">
      <c r="A2230" s="6" t="s">
        <v>2697</v>
      </c>
    </row>
    <row r="2231" spans="1:1" x14ac:dyDescent="0.25">
      <c r="A2231" s="6" t="s">
        <v>2698</v>
      </c>
    </row>
    <row r="2232" spans="1:1" x14ac:dyDescent="0.25">
      <c r="A2232" s="6" t="s">
        <v>2699</v>
      </c>
    </row>
    <row r="2233" spans="1:1" x14ac:dyDescent="0.25">
      <c r="A2233" s="6" t="s">
        <v>2700</v>
      </c>
    </row>
    <row r="2234" spans="1:1" x14ac:dyDescent="0.25">
      <c r="A2234" s="6" t="s">
        <v>2701</v>
      </c>
    </row>
    <row r="2235" spans="1:1" x14ac:dyDescent="0.25">
      <c r="A2235" s="6" t="s">
        <v>2702</v>
      </c>
    </row>
    <row r="2236" spans="1:1" x14ac:dyDescent="0.25">
      <c r="A2236" s="6" t="s">
        <v>2703</v>
      </c>
    </row>
    <row r="2237" spans="1:1" x14ac:dyDescent="0.25">
      <c r="A2237" s="6" t="s">
        <v>2704</v>
      </c>
    </row>
    <row r="2238" spans="1:1" x14ac:dyDescent="0.25">
      <c r="A2238" s="6" t="s">
        <v>2705</v>
      </c>
    </row>
    <row r="2239" spans="1:1" x14ac:dyDescent="0.25">
      <c r="A2239" s="6" t="s">
        <v>2706</v>
      </c>
    </row>
    <row r="2240" spans="1:1" x14ac:dyDescent="0.25">
      <c r="A2240" s="6" t="s">
        <v>474</v>
      </c>
    </row>
    <row r="2241" spans="1:1" x14ac:dyDescent="0.25">
      <c r="A2241" s="6" t="s">
        <v>2707</v>
      </c>
    </row>
    <row r="2242" spans="1:1" x14ac:dyDescent="0.25">
      <c r="A2242" s="6" t="s">
        <v>440</v>
      </c>
    </row>
    <row r="2243" spans="1:1" x14ac:dyDescent="0.25">
      <c r="A2243" s="6" t="s">
        <v>2708</v>
      </c>
    </row>
    <row r="2244" spans="1:1" x14ac:dyDescent="0.25">
      <c r="A2244" s="6" t="s">
        <v>2709</v>
      </c>
    </row>
    <row r="2245" spans="1:1" x14ac:dyDescent="0.25">
      <c r="A2245" s="6" t="s">
        <v>2710</v>
      </c>
    </row>
    <row r="2246" spans="1:1" x14ac:dyDescent="0.25">
      <c r="A2246" s="6" t="s">
        <v>2711</v>
      </c>
    </row>
    <row r="2247" spans="1:1" x14ac:dyDescent="0.25">
      <c r="A2247" s="6" t="s">
        <v>2712</v>
      </c>
    </row>
    <row r="2248" spans="1:1" x14ac:dyDescent="0.25">
      <c r="A2248" s="6" t="s">
        <v>2713</v>
      </c>
    </row>
    <row r="2249" spans="1:1" x14ac:dyDescent="0.25">
      <c r="A2249" s="6" t="s">
        <v>2714</v>
      </c>
    </row>
    <row r="2250" spans="1:1" x14ac:dyDescent="0.25">
      <c r="A2250" s="6" t="s">
        <v>2715</v>
      </c>
    </row>
    <row r="2251" spans="1:1" x14ac:dyDescent="0.25">
      <c r="A2251" s="6" t="s">
        <v>2716</v>
      </c>
    </row>
    <row r="2252" spans="1:1" x14ac:dyDescent="0.25">
      <c r="A2252" s="6" t="s">
        <v>2717</v>
      </c>
    </row>
    <row r="2253" spans="1:1" x14ac:dyDescent="0.25">
      <c r="A2253" s="6" t="s">
        <v>2718</v>
      </c>
    </row>
    <row r="2254" spans="1:1" x14ac:dyDescent="0.25">
      <c r="A2254" s="6" t="s">
        <v>2719</v>
      </c>
    </row>
    <row r="2255" spans="1:1" x14ac:dyDescent="0.25">
      <c r="A2255" s="6" t="s">
        <v>2720</v>
      </c>
    </row>
    <row r="2256" spans="1:1" x14ac:dyDescent="0.25">
      <c r="A2256" s="6" t="s">
        <v>2721</v>
      </c>
    </row>
    <row r="2257" spans="1:1" x14ac:dyDescent="0.25">
      <c r="A2257" s="6" t="s">
        <v>2722</v>
      </c>
    </row>
    <row r="2258" spans="1:1" x14ac:dyDescent="0.25">
      <c r="A2258" s="6" t="s">
        <v>2723</v>
      </c>
    </row>
    <row r="2259" spans="1:1" x14ac:dyDescent="0.25">
      <c r="A2259" s="6" t="s">
        <v>389</v>
      </c>
    </row>
    <row r="2260" spans="1:1" x14ac:dyDescent="0.25">
      <c r="A2260" s="6" t="s">
        <v>2724</v>
      </c>
    </row>
    <row r="2261" spans="1:1" x14ac:dyDescent="0.25">
      <c r="A2261" s="6" t="s">
        <v>2725</v>
      </c>
    </row>
    <row r="2262" spans="1:1" x14ac:dyDescent="0.25">
      <c r="A2262" s="6" t="s">
        <v>2726</v>
      </c>
    </row>
    <row r="2263" spans="1:1" x14ac:dyDescent="0.25">
      <c r="A2263" s="6" t="s">
        <v>2727</v>
      </c>
    </row>
    <row r="2264" spans="1:1" x14ac:dyDescent="0.25">
      <c r="A2264" s="6" t="s">
        <v>2728</v>
      </c>
    </row>
    <row r="2265" spans="1:1" x14ac:dyDescent="0.25">
      <c r="A2265" s="6" t="s">
        <v>2729</v>
      </c>
    </row>
    <row r="2266" spans="1:1" x14ac:dyDescent="0.25">
      <c r="A2266" s="6" t="s">
        <v>2730</v>
      </c>
    </row>
    <row r="2267" spans="1:1" x14ac:dyDescent="0.25">
      <c r="A2267" s="6" t="s">
        <v>2731</v>
      </c>
    </row>
    <row r="2268" spans="1:1" x14ac:dyDescent="0.25">
      <c r="A2268" s="6" t="s">
        <v>2732</v>
      </c>
    </row>
    <row r="2269" spans="1:1" x14ac:dyDescent="0.25">
      <c r="A2269" s="6" t="s">
        <v>2733</v>
      </c>
    </row>
    <row r="2270" spans="1:1" x14ac:dyDescent="0.25">
      <c r="A2270" s="6" t="s">
        <v>2734</v>
      </c>
    </row>
    <row r="2271" spans="1:1" x14ac:dyDescent="0.25">
      <c r="A2271" s="6" t="s">
        <v>2735</v>
      </c>
    </row>
    <row r="2272" spans="1:1" x14ac:dyDescent="0.25">
      <c r="A2272" s="6" t="s">
        <v>2736</v>
      </c>
    </row>
    <row r="2273" spans="1:1" x14ac:dyDescent="0.25">
      <c r="A2273" s="6" t="s">
        <v>2737</v>
      </c>
    </row>
    <row r="2274" spans="1:1" x14ac:dyDescent="0.25">
      <c r="A2274" s="6" t="s">
        <v>2738</v>
      </c>
    </row>
    <row r="2275" spans="1:1" x14ac:dyDescent="0.25">
      <c r="A2275" s="6" t="s">
        <v>2739</v>
      </c>
    </row>
    <row r="2276" spans="1:1" x14ac:dyDescent="0.25">
      <c r="A2276" s="6" t="s">
        <v>2740</v>
      </c>
    </row>
    <row r="2277" spans="1:1" x14ac:dyDescent="0.25">
      <c r="A2277" s="6" t="s">
        <v>2741</v>
      </c>
    </row>
    <row r="2278" spans="1:1" x14ac:dyDescent="0.25">
      <c r="A2278" s="6" t="s">
        <v>2742</v>
      </c>
    </row>
    <row r="2279" spans="1:1" x14ac:dyDescent="0.25">
      <c r="A2279" s="6" t="s">
        <v>2743</v>
      </c>
    </row>
    <row r="2280" spans="1:1" x14ac:dyDescent="0.25">
      <c r="A2280" s="6" t="s">
        <v>2744</v>
      </c>
    </row>
    <row r="2281" spans="1:1" x14ac:dyDescent="0.25">
      <c r="A2281" s="6" t="s">
        <v>2745</v>
      </c>
    </row>
    <row r="2282" spans="1:1" x14ac:dyDescent="0.25">
      <c r="A2282" s="6" t="s">
        <v>2746</v>
      </c>
    </row>
    <row r="2283" spans="1:1" x14ac:dyDescent="0.25">
      <c r="A2283" s="6" t="s">
        <v>2747</v>
      </c>
    </row>
    <row r="2284" spans="1:1" x14ac:dyDescent="0.25">
      <c r="A2284" s="6" t="s">
        <v>2748</v>
      </c>
    </row>
    <row r="2285" spans="1:1" x14ac:dyDescent="0.25">
      <c r="A2285" s="6" t="s">
        <v>2749</v>
      </c>
    </row>
    <row r="2286" spans="1:1" x14ac:dyDescent="0.25">
      <c r="A2286" s="6" t="s">
        <v>2750</v>
      </c>
    </row>
    <row r="2287" spans="1:1" x14ac:dyDescent="0.25">
      <c r="A2287" s="6" t="s">
        <v>2751</v>
      </c>
    </row>
    <row r="2288" spans="1:1" x14ac:dyDescent="0.25">
      <c r="A2288" s="6" t="s">
        <v>2752</v>
      </c>
    </row>
    <row r="2289" spans="1:1" x14ac:dyDescent="0.25">
      <c r="A2289" s="6" t="s">
        <v>2753</v>
      </c>
    </row>
    <row r="2290" spans="1:1" x14ac:dyDescent="0.25">
      <c r="A2290" s="6" t="s">
        <v>2754</v>
      </c>
    </row>
    <row r="2291" spans="1:1" x14ac:dyDescent="0.25">
      <c r="A2291" s="6" t="s">
        <v>2755</v>
      </c>
    </row>
    <row r="2292" spans="1:1" x14ac:dyDescent="0.25">
      <c r="A2292" s="6" t="s">
        <v>2756</v>
      </c>
    </row>
    <row r="2293" spans="1:1" x14ac:dyDescent="0.25">
      <c r="A2293" s="6" t="s">
        <v>2757</v>
      </c>
    </row>
    <row r="2294" spans="1:1" x14ac:dyDescent="0.25">
      <c r="A2294" s="6" t="s">
        <v>2758</v>
      </c>
    </row>
    <row r="2295" spans="1:1" x14ac:dyDescent="0.25">
      <c r="A2295" s="6" t="s">
        <v>2759</v>
      </c>
    </row>
    <row r="2296" spans="1:1" x14ac:dyDescent="0.25">
      <c r="A2296" s="6" t="s">
        <v>2760</v>
      </c>
    </row>
    <row r="2297" spans="1:1" x14ac:dyDescent="0.25">
      <c r="A2297" s="6" t="s">
        <v>2761</v>
      </c>
    </row>
    <row r="2298" spans="1:1" x14ac:dyDescent="0.25">
      <c r="A2298" s="6" t="s">
        <v>2762</v>
      </c>
    </row>
    <row r="2299" spans="1:1" x14ac:dyDescent="0.25">
      <c r="A2299" s="6" t="s">
        <v>2763</v>
      </c>
    </row>
    <row r="2300" spans="1:1" x14ac:dyDescent="0.25">
      <c r="A2300" s="6" t="s">
        <v>2764</v>
      </c>
    </row>
    <row r="2301" spans="1:1" x14ac:dyDescent="0.25">
      <c r="A2301" s="6" t="s">
        <v>2765</v>
      </c>
    </row>
    <row r="2302" spans="1:1" x14ac:dyDescent="0.25">
      <c r="A2302" s="6" t="s">
        <v>2766</v>
      </c>
    </row>
    <row r="2303" spans="1:1" x14ac:dyDescent="0.25">
      <c r="A2303" s="6" t="s">
        <v>2767</v>
      </c>
    </row>
    <row r="2304" spans="1:1" x14ac:dyDescent="0.25">
      <c r="A2304" s="6" t="s">
        <v>2768</v>
      </c>
    </row>
    <row r="2305" spans="1:1" x14ac:dyDescent="0.25">
      <c r="A2305" s="6" t="s">
        <v>2769</v>
      </c>
    </row>
    <row r="2306" spans="1:1" x14ac:dyDescent="0.25">
      <c r="A2306" s="6" t="s">
        <v>2770</v>
      </c>
    </row>
    <row r="2307" spans="1:1" x14ac:dyDescent="0.25">
      <c r="A2307" s="6" t="s">
        <v>2771</v>
      </c>
    </row>
    <row r="2308" spans="1:1" x14ac:dyDescent="0.25">
      <c r="A2308" s="6" t="s">
        <v>2772</v>
      </c>
    </row>
    <row r="2309" spans="1:1" x14ac:dyDescent="0.25">
      <c r="A2309" s="6" t="s">
        <v>2773</v>
      </c>
    </row>
    <row r="2310" spans="1:1" x14ac:dyDescent="0.25">
      <c r="A2310" s="6" t="s">
        <v>2774</v>
      </c>
    </row>
    <row r="2311" spans="1:1" x14ac:dyDescent="0.25">
      <c r="A2311" s="6" t="s">
        <v>2775</v>
      </c>
    </row>
    <row r="2312" spans="1:1" x14ac:dyDescent="0.25">
      <c r="A2312" s="6" t="s">
        <v>2776</v>
      </c>
    </row>
    <row r="2313" spans="1:1" x14ac:dyDescent="0.25">
      <c r="A2313" s="6" t="s">
        <v>2777</v>
      </c>
    </row>
    <row r="2314" spans="1:1" x14ac:dyDescent="0.25">
      <c r="A2314" s="6" t="s">
        <v>2778</v>
      </c>
    </row>
    <row r="2315" spans="1:1" x14ac:dyDescent="0.25">
      <c r="A2315" s="6" t="s">
        <v>2779</v>
      </c>
    </row>
    <row r="2316" spans="1:1" x14ac:dyDescent="0.25">
      <c r="A2316" s="6" t="s">
        <v>2780</v>
      </c>
    </row>
    <row r="2317" spans="1:1" x14ac:dyDescent="0.25">
      <c r="A2317" s="6" t="s">
        <v>2781</v>
      </c>
    </row>
    <row r="2318" spans="1:1" x14ac:dyDescent="0.25">
      <c r="A2318" s="6" t="s">
        <v>2782</v>
      </c>
    </row>
    <row r="2319" spans="1:1" x14ac:dyDescent="0.25">
      <c r="A2319" s="6" t="s">
        <v>2783</v>
      </c>
    </row>
    <row r="2320" spans="1:1" x14ac:dyDescent="0.25">
      <c r="A2320" s="6" t="s">
        <v>2784</v>
      </c>
    </row>
    <row r="2321" spans="1:1" x14ac:dyDescent="0.25">
      <c r="A2321" s="6" t="s">
        <v>2785</v>
      </c>
    </row>
    <row r="2322" spans="1:1" x14ac:dyDescent="0.25">
      <c r="A2322" s="6" t="s">
        <v>2786</v>
      </c>
    </row>
    <row r="2323" spans="1:1" x14ac:dyDescent="0.25">
      <c r="A2323" s="6" t="s">
        <v>2787</v>
      </c>
    </row>
    <row r="2324" spans="1:1" x14ac:dyDescent="0.25">
      <c r="A2324" s="6" t="s">
        <v>2788</v>
      </c>
    </row>
    <row r="2325" spans="1:1" x14ac:dyDescent="0.25">
      <c r="A2325" s="6" t="s">
        <v>2789</v>
      </c>
    </row>
    <row r="2326" spans="1:1" x14ac:dyDescent="0.25">
      <c r="A2326" s="6" t="s">
        <v>2790</v>
      </c>
    </row>
    <row r="2327" spans="1:1" x14ac:dyDescent="0.25">
      <c r="A2327" s="6" t="s">
        <v>2791</v>
      </c>
    </row>
    <row r="2328" spans="1:1" x14ac:dyDescent="0.25">
      <c r="A2328" s="6" t="s">
        <v>2792</v>
      </c>
    </row>
    <row r="2329" spans="1:1" x14ac:dyDescent="0.25">
      <c r="A2329" s="6" t="s">
        <v>2793</v>
      </c>
    </row>
    <row r="2330" spans="1:1" x14ac:dyDescent="0.25">
      <c r="A2330" s="6" t="s">
        <v>2794</v>
      </c>
    </row>
    <row r="2331" spans="1:1" x14ac:dyDescent="0.25">
      <c r="A2331" s="6" t="s">
        <v>2795</v>
      </c>
    </row>
    <row r="2332" spans="1:1" x14ac:dyDescent="0.25">
      <c r="A2332" s="6" t="s">
        <v>2796</v>
      </c>
    </row>
    <row r="2333" spans="1:1" x14ac:dyDescent="0.25">
      <c r="A2333" s="6" t="s">
        <v>2797</v>
      </c>
    </row>
    <row r="2334" spans="1:1" x14ac:dyDescent="0.25">
      <c r="A2334" s="6" t="s">
        <v>2798</v>
      </c>
    </row>
    <row r="2335" spans="1:1" x14ac:dyDescent="0.25">
      <c r="A2335" s="6" t="s">
        <v>2799</v>
      </c>
    </row>
    <row r="2336" spans="1:1" x14ac:dyDescent="0.25">
      <c r="A2336" s="6" t="s">
        <v>2800</v>
      </c>
    </row>
    <row r="2337" spans="1:1" x14ac:dyDescent="0.25">
      <c r="A2337" s="6" t="s">
        <v>2801</v>
      </c>
    </row>
    <row r="2338" spans="1:1" x14ac:dyDescent="0.25">
      <c r="A2338" s="6" t="s">
        <v>2802</v>
      </c>
    </row>
    <row r="2339" spans="1:1" x14ac:dyDescent="0.25">
      <c r="A2339" s="6" t="s">
        <v>2803</v>
      </c>
    </row>
    <row r="2340" spans="1:1" x14ac:dyDescent="0.25">
      <c r="A2340" s="6" t="s">
        <v>2804</v>
      </c>
    </row>
    <row r="2341" spans="1:1" x14ac:dyDescent="0.25">
      <c r="A2341" s="6" t="s">
        <v>2805</v>
      </c>
    </row>
    <row r="2342" spans="1:1" x14ac:dyDescent="0.25">
      <c r="A2342" s="6" t="s">
        <v>2806</v>
      </c>
    </row>
    <row r="2343" spans="1:1" x14ac:dyDescent="0.25">
      <c r="A2343" s="6" t="s">
        <v>357</v>
      </c>
    </row>
    <row r="2344" spans="1:1" x14ac:dyDescent="0.25">
      <c r="A2344" s="6" t="s">
        <v>2807</v>
      </c>
    </row>
    <row r="2345" spans="1:1" x14ac:dyDescent="0.25">
      <c r="A2345" s="6" t="s">
        <v>2808</v>
      </c>
    </row>
    <row r="2346" spans="1:1" x14ac:dyDescent="0.25">
      <c r="A2346" s="6" t="s">
        <v>2809</v>
      </c>
    </row>
    <row r="2347" spans="1:1" x14ac:dyDescent="0.25">
      <c r="A2347" s="6" t="s">
        <v>155</v>
      </c>
    </row>
    <row r="2348" spans="1:1" x14ac:dyDescent="0.25">
      <c r="A2348" s="6" t="s">
        <v>2810</v>
      </c>
    </row>
    <row r="2349" spans="1:1" x14ac:dyDescent="0.25">
      <c r="A2349" s="6" t="s">
        <v>2811</v>
      </c>
    </row>
    <row r="2350" spans="1:1" x14ac:dyDescent="0.25">
      <c r="A2350" s="6" t="s">
        <v>2812</v>
      </c>
    </row>
    <row r="2351" spans="1:1" x14ac:dyDescent="0.25">
      <c r="A2351" s="6" t="s">
        <v>2813</v>
      </c>
    </row>
    <row r="2352" spans="1:1" x14ac:dyDescent="0.25">
      <c r="A2352" s="6" t="s">
        <v>2814</v>
      </c>
    </row>
    <row r="2353" spans="1:1" x14ac:dyDescent="0.25">
      <c r="A2353" s="6" t="s">
        <v>2815</v>
      </c>
    </row>
    <row r="2354" spans="1:1" x14ac:dyDescent="0.25">
      <c r="A2354" s="6" t="s">
        <v>2816</v>
      </c>
    </row>
    <row r="2355" spans="1:1" x14ac:dyDescent="0.25">
      <c r="A2355" s="6" t="s">
        <v>2817</v>
      </c>
    </row>
    <row r="2356" spans="1:1" x14ac:dyDescent="0.25">
      <c r="A2356" s="6" t="s">
        <v>2818</v>
      </c>
    </row>
    <row r="2357" spans="1:1" x14ac:dyDescent="0.25">
      <c r="A2357" s="6" t="s">
        <v>2819</v>
      </c>
    </row>
    <row r="2358" spans="1:1" x14ac:dyDescent="0.25">
      <c r="A2358" s="6" t="s">
        <v>2820</v>
      </c>
    </row>
    <row r="2359" spans="1:1" x14ac:dyDescent="0.25">
      <c r="A2359" s="6" t="s">
        <v>2821</v>
      </c>
    </row>
    <row r="2360" spans="1:1" x14ac:dyDescent="0.25">
      <c r="A2360" s="6" t="s">
        <v>2822</v>
      </c>
    </row>
    <row r="2361" spans="1:1" x14ac:dyDescent="0.25">
      <c r="A2361" s="6" t="s">
        <v>2823</v>
      </c>
    </row>
    <row r="2362" spans="1:1" x14ac:dyDescent="0.25">
      <c r="A2362" s="6" t="s">
        <v>2824</v>
      </c>
    </row>
    <row r="2363" spans="1:1" x14ac:dyDescent="0.25">
      <c r="A2363" s="6" t="s">
        <v>2825</v>
      </c>
    </row>
    <row r="2364" spans="1:1" x14ac:dyDescent="0.25">
      <c r="A2364" s="6" t="s">
        <v>2826</v>
      </c>
    </row>
    <row r="2365" spans="1:1" x14ac:dyDescent="0.25">
      <c r="A2365" s="6" t="s">
        <v>177</v>
      </c>
    </row>
    <row r="2366" spans="1:1" x14ac:dyDescent="0.25">
      <c r="A2366" s="6" t="s">
        <v>89</v>
      </c>
    </row>
    <row r="2367" spans="1:1" x14ac:dyDescent="0.25">
      <c r="A2367" s="6" t="s">
        <v>2827</v>
      </c>
    </row>
    <row r="2368" spans="1:1" x14ac:dyDescent="0.25">
      <c r="A2368" s="6" t="s">
        <v>2828</v>
      </c>
    </row>
    <row r="2369" spans="1:1" x14ac:dyDescent="0.25">
      <c r="A2369" s="6" t="s">
        <v>2829</v>
      </c>
    </row>
    <row r="2370" spans="1:1" x14ac:dyDescent="0.25">
      <c r="A2370" s="6" t="s">
        <v>2830</v>
      </c>
    </row>
    <row r="2371" spans="1:1" x14ac:dyDescent="0.25">
      <c r="A2371" s="6" t="s">
        <v>2831</v>
      </c>
    </row>
    <row r="2372" spans="1:1" x14ac:dyDescent="0.25">
      <c r="A2372" s="6" t="s">
        <v>2832</v>
      </c>
    </row>
    <row r="2373" spans="1:1" x14ac:dyDescent="0.25">
      <c r="A2373" s="6" t="s">
        <v>2833</v>
      </c>
    </row>
    <row r="2374" spans="1:1" x14ac:dyDescent="0.25">
      <c r="A2374" s="6" t="s">
        <v>2834</v>
      </c>
    </row>
    <row r="2375" spans="1:1" x14ac:dyDescent="0.25">
      <c r="A2375" s="6" t="s">
        <v>2835</v>
      </c>
    </row>
    <row r="2376" spans="1:1" x14ac:dyDescent="0.25">
      <c r="A2376" s="6" t="s">
        <v>2836</v>
      </c>
    </row>
    <row r="2377" spans="1:1" x14ac:dyDescent="0.25">
      <c r="A2377" s="6" t="s">
        <v>2837</v>
      </c>
    </row>
    <row r="2378" spans="1:1" x14ac:dyDescent="0.25">
      <c r="A2378" s="6" t="s">
        <v>2838</v>
      </c>
    </row>
    <row r="2379" spans="1:1" x14ac:dyDescent="0.25">
      <c r="A2379" s="6" t="s">
        <v>2839</v>
      </c>
    </row>
    <row r="2380" spans="1:1" x14ac:dyDescent="0.25">
      <c r="A2380" s="6" t="s">
        <v>2840</v>
      </c>
    </row>
    <row r="2381" spans="1:1" x14ac:dyDescent="0.25">
      <c r="A2381" s="6" t="s">
        <v>2841</v>
      </c>
    </row>
    <row r="2382" spans="1:1" x14ac:dyDescent="0.25">
      <c r="A2382" s="6" t="s">
        <v>2842</v>
      </c>
    </row>
    <row r="2383" spans="1:1" x14ac:dyDescent="0.25">
      <c r="A2383" s="6" t="s">
        <v>2843</v>
      </c>
    </row>
    <row r="2384" spans="1:1" x14ac:dyDescent="0.25">
      <c r="A2384" s="6" t="s">
        <v>2844</v>
      </c>
    </row>
    <row r="2385" spans="1:1" x14ac:dyDescent="0.25">
      <c r="A2385" s="6" t="s">
        <v>2845</v>
      </c>
    </row>
    <row r="2386" spans="1:1" x14ac:dyDescent="0.25">
      <c r="A2386" s="6" t="s">
        <v>2846</v>
      </c>
    </row>
    <row r="2387" spans="1:1" x14ac:dyDescent="0.25">
      <c r="A2387" s="6" t="s">
        <v>2847</v>
      </c>
    </row>
    <row r="2388" spans="1:1" x14ac:dyDescent="0.25">
      <c r="A2388" s="6" t="s">
        <v>2848</v>
      </c>
    </row>
    <row r="2389" spans="1:1" x14ac:dyDescent="0.25">
      <c r="A2389" s="6" t="s">
        <v>2849</v>
      </c>
    </row>
    <row r="2390" spans="1:1" x14ac:dyDescent="0.25">
      <c r="A2390" s="6" t="s">
        <v>2850</v>
      </c>
    </row>
    <row r="2391" spans="1:1" x14ac:dyDescent="0.25">
      <c r="A2391" s="6" t="s">
        <v>2851</v>
      </c>
    </row>
    <row r="2392" spans="1:1" x14ac:dyDescent="0.25">
      <c r="A2392" s="6" t="s">
        <v>2852</v>
      </c>
    </row>
    <row r="2393" spans="1:1" x14ac:dyDescent="0.25">
      <c r="A2393" s="6" t="s">
        <v>2853</v>
      </c>
    </row>
    <row r="2394" spans="1:1" x14ac:dyDescent="0.25">
      <c r="A2394" s="6" t="s">
        <v>2854</v>
      </c>
    </row>
    <row r="2395" spans="1:1" x14ac:dyDescent="0.25">
      <c r="A2395" s="6" t="s">
        <v>2855</v>
      </c>
    </row>
    <row r="2396" spans="1:1" x14ac:dyDescent="0.25">
      <c r="A2396" s="6" t="s">
        <v>516</v>
      </c>
    </row>
    <row r="2397" spans="1:1" x14ac:dyDescent="0.25">
      <c r="A2397" s="6" t="s">
        <v>2856</v>
      </c>
    </row>
    <row r="2398" spans="1:1" x14ac:dyDescent="0.25">
      <c r="A2398" s="6" t="s">
        <v>2857</v>
      </c>
    </row>
    <row r="2399" spans="1:1" x14ac:dyDescent="0.25">
      <c r="A2399" s="6" t="s">
        <v>2858</v>
      </c>
    </row>
    <row r="2400" spans="1:1" x14ac:dyDescent="0.25">
      <c r="A2400" s="6" t="s">
        <v>2859</v>
      </c>
    </row>
    <row r="2401" spans="1:1" x14ac:dyDescent="0.25">
      <c r="A2401" s="6" t="s">
        <v>2860</v>
      </c>
    </row>
    <row r="2402" spans="1:1" x14ac:dyDescent="0.25">
      <c r="A2402" s="6" t="s">
        <v>2861</v>
      </c>
    </row>
    <row r="2403" spans="1:1" x14ac:dyDescent="0.25">
      <c r="A2403" s="6" t="s">
        <v>284</v>
      </c>
    </row>
    <row r="2404" spans="1:1" x14ac:dyDescent="0.25">
      <c r="A2404" s="6" t="s">
        <v>2862</v>
      </c>
    </row>
    <row r="2405" spans="1:1" x14ac:dyDescent="0.25">
      <c r="A2405" s="6" t="s">
        <v>2863</v>
      </c>
    </row>
    <row r="2406" spans="1:1" x14ac:dyDescent="0.25">
      <c r="A2406" s="6" t="s">
        <v>2864</v>
      </c>
    </row>
    <row r="2407" spans="1:1" x14ac:dyDescent="0.25">
      <c r="A2407" s="6" t="s">
        <v>107</v>
      </c>
    </row>
    <row r="2408" spans="1:1" x14ac:dyDescent="0.25">
      <c r="A2408" s="6" t="s">
        <v>2865</v>
      </c>
    </row>
    <row r="2409" spans="1:1" x14ac:dyDescent="0.25">
      <c r="A2409" s="6" t="s">
        <v>2866</v>
      </c>
    </row>
    <row r="2410" spans="1:1" x14ac:dyDescent="0.25">
      <c r="A2410" s="6" t="s">
        <v>2867</v>
      </c>
    </row>
    <row r="2411" spans="1:1" x14ac:dyDescent="0.25">
      <c r="A2411" s="6" t="s">
        <v>2868</v>
      </c>
    </row>
    <row r="2412" spans="1:1" x14ac:dyDescent="0.25">
      <c r="A2412" s="6" t="s">
        <v>2869</v>
      </c>
    </row>
    <row r="2413" spans="1:1" x14ac:dyDescent="0.25">
      <c r="A2413" s="6" t="s">
        <v>2870</v>
      </c>
    </row>
    <row r="2414" spans="1:1" x14ac:dyDescent="0.25">
      <c r="A2414" s="6" t="s">
        <v>2871</v>
      </c>
    </row>
    <row r="2415" spans="1:1" x14ac:dyDescent="0.25">
      <c r="A2415" s="6" t="s">
        <v>2872</v>
      </c>
    </row>
    <row r="2416" spans="1:1" x14ac:dyDescent="0.25">
      <c r="A2416" s="6" t="s">
        <v>2873</v>
      </c>
    </row>
    <row r="2417" spans="1:1" x14ac:dyDescent="0.25">
      <c r="A2417" s="6" t="s">
        <v>2874</v>
      </c>
    </row>
    <row r="2418" spans="1:1" x14ac:dyDescent="0.25">
      <c r="A2418" s="6" t="s">
        <v>2875</v>
      </c>
    </row>
    <row r="2419" spans="1:1" x14ac:dyDescent="0.25">
      <c r="A2419" s="6" t="s">
        <v>2876</v>
      </c>
    </row>
    <row r="2420" spans="1:1" x14ac:dyDescent="0.25">
      <c r="A2420" s="6" t="s">
        <v>2877</v>
      </c>
    </row>
    <row r="2421" spans="1:1" x14ac:dyDescent="0.25">
      <c r="A2421" s="6" t="s">
        <v>2878</v>
      </c>
    </row>
    <row r="2422" spans="1:1" x14ac:dyDescent="0.25">
      <c r="A2422" s="6" t="s">
        <v>2879</v>
      </c>
    </row>
    <row r="2423" spans="1:1" x14ac:dyDescent="0.25">
      <c r="A2423" s="6" t="s">
        <v>2880</v>
      </c>
    </row>
    <row r="2424" spans="1:1" x14ac:dyDescent="0.25">
      <c r="A2424" s="6" t="s">
        <v>2881</v>
      </c>
    </row>
    <row r="2425" spans="1:1" x14ac:dyDescent="0.25">
      <c r="A2425" s="6" t="s">
        <v>2882</v>
      </c>
    </row>
    <row r="2426" spans="1:1" x14ac:dyDescent="0.25">
      <c r="A2426" s="6" t="s">
        <v>2883</v>
      </c>
    </row>
    <row r="2427" spans="1:1" x14ac:dyDescent="0.25">
      <c r="A2427" s="6" t="s">
        <v>2884</v>
      </c>
    </row>
    <row r="2428" spans="1:1" x14ac:dyDescent="0.25">
      <c r="A2428" s="6" t="s">
        <v>2885</v>
      </c>
    </row>
    <row r="2429" spans="1:1" x14ac:dyDescent="0.25">
      <c r="A2429" s="6" t="s">
        <v>2886</v>
      </c>
    </row>
    <row r="2430" spans="1:1" x14ac:dyDescent="0.25">
      <c r="A2430" s="6" t="s">
        <v>2887</v>
      </c>
    </row>
    <row r="2431" spans="1:1" x14ac:dyDescent="0.25">
      <c r="A2431" s="6" t="s">
        <v>2888</v>
      </c>
    </row>
    <row r="2432" spans="1:1" x14ac:dyDescent="0.25">
      <c r="A2432" s="6" t="s">
        <v>2889</v>
      </c>
    </row>
    <row r="2433" spans="1:1" x14ac:dyDescent="0.25">
      <c r="A2433" s="6" t="s">
        <v>2890</v>
      </c>
    </row>
    <row r="2434" spans="1:1" x14ac:dyDescent="0.25">
      <c r="A2434" s="6" t="s">
        <v>2891</v>
      </c>
    </row>
    <row r="2435" spans="1:1" x14ac:dyDescent="0.25">
      <c r="A2435" s="6" t="s">
        <v>2892</v>
      </c>
    </row>
    <row r="2436" spans="1:1" x14ac:dyDescent="0.25">
      <c r="A2436" s="6" t="s">
        <v>2893</v>
      </c>
    </row>
    <row r="2437" spans="1:1" x14ac:dyDescent="0.25">
      <c r="A2437" s="6" t="s">
        <v>2894</v>
      </c>
    </row>
    <row r="2438" spans="1:1" x14ac:dyDescent="0.25">
      <c r="A2438" s="6" t="s">
        <v>2895</v>
      </c>
    </row>
    <row r="2439" spans="1:1" x14ac:dyDescent="0.25">
      <c r="A2439" s="6" t="s">
        <v>2896</v>
      </c>
    </row>
    <row r="2440" spans="1:1" x14ac:dyDescent="0.25">
      <c r="A2440" s="6" t="s">
        <v>2897</v>
      </c>
    </row>
    <row r="2441" spans="1:1" x14ac:dyDescent="0.25">
      <c r="A2441" s="6" t="s">
        <v>2898</v>
      </c>
    </row>
    <row r="2442" spans="1:1" x14ac:dyDescent="0.25">
      <c r="A2442" s="6" t="s">
        <v>2899</v>
      </c>
    </row>
    <row r="2443" spans="1:1" x14ac:dyDescent="0.25">
      <c r="A2443" s="6" t="s">
        <v>2900</v>
      </c>
    </row>
    <row r="2444" spans="1:1" x14ac:dyDescent="0.25">
      <c r="A2444" s="6" t="s">
        <v>2901</v>
      </c>
    </row>
    <row r="2445" spans="1:1" x14ac:dyDescent="0.25">
      <c r="A2445" s="6" t="s">
        <v>2902</v>
      </c>
    </row>
    <row r="2446" spans="1:1" x14ac:dyDescent="0.25">
      <c r="A2446" s="6" t="s">
        <v>2903</v>
      </c>
    </row>
    <row r="2447" spans="1:1" x14ac:dyDescent="0.25">
      <c r="A2447" s="6" t="s">
        <v>2904</v>
      </c>
    </row>
    <row r="2448" spans="1:1" x14ac:dyDescent="0.25">
      <c r="A2448" s="6" t="s">
        <v>2905</v>
      </c>
    </row>
    <row r="2449" spans="1:1" x14ac:dyDescent="0.25">
      <c r="A2449" s="6" t="s">
        <v>2906</v>
      </c>
    </row>
    <row r="2450" spans="1:1" x14ac:dyDescent="0.25">
      <c r="A2450" s="6" t="s">
        <v>2907</v>
      </c>
    </row>
    <row r="2451" spans="1:1" x14ac:dyDescent="0.25">
      <c r="A2451" s="6" t="s">
        <v>2908</v>
      </c>
    </row>
    <row r="2452" spans="1:1" x14ac:dyDescent="0.25">
      <c r="A2452" s="6" t="s">
        <v>2909</v>
      </c>
    </row>
    <row r="2453" spans="1:1" x14ac:dyDescent="0.25">
      <c r="A2453" s="6" t="s">
        <v>2910</v>
      </c>
    </row>
    <row r="2454" spans="1:1" x14ac:dyDescent="0.25">
      <c r="A2454" s="6" t="s">
        <v>2911</v>
      </c>
    </row>
    <row r="2455" spans="1:1" x14ac:dyDescent="0.25">
      <c r="A2455" s="6" t="s">
        <v>2912</v>
      </c>
    </row>
    <row r="2456" spans="1:1" x14ac:dyDescent="0.25">
      <c r="A2456" s="6" t="s">
        <v>2913</v>
      </c>
    </row>
    <row r="2457" spans="1:1" x14ac:dyDescent="0.25">
      <c r="A2457" s="6" t="s">
        <v>2914</v>
      </c>
    </row>
    <row r="2458" spans="1:1" x14ac:dyDescent="0.25">
      <c r="A2458" s="6" t="s">
        <v>2915</v>
      </c>
    </row>
    <row r="2459" spans="1:1" x14ac:dyDescent="0.25">
      <c r="A2459" s="6" t="s">
        <v>2916</v>
      </c>
    </row>
    <row r="2460" spans="1:1" x14ac:dyDescent="0.25">
      <c r="A2460" s="6" t="s">
        <v>2917</v>
      </c>
    </row>
    <row r="2461" spans="1:1" x14ac:dyDescent="0.25">
      <c r="A2461" s="6" t="s">
        <v>2918</v>
      </c>
    </row>
    <row r="2462" spans="1:1" x14ac:dyDescent="0.25">
      <c r="A2462" s="6" t="s">
        <v>2919</v>
      </c>
    </row>
    <row r="2463" spans="1:1" x14ac:dyDescent="0.25">
      <c r="A2463" s="6" t="s">
        <v>2920</v>
      </c>
    </row>
    <row r="2464" spans="1:1" x14ac:dyDescent="0.25">
      <c r="A2464" s="6" t="s">
        <v>2921</v>
      </c>
    </row>
    <row r="2465" spans="1:1" x14ac:dyDescent="0.25">
      <c r="A2465" s="6" t="s">
        <v>2922</v>
      </c>
    </row>
    <row r="2466" spans="1:1" x14ac:dyDescent="0.25">
      <c r="A2466" s="6" t="s">
        <v>2923</v>
      </c>
    </row>
    <row r="2467" spans="1:1" x14ac:dyDescent="0.25">
      <c r="A2467" s="6" t="s">
        <v>2924</v>
      </c>
    </row>
    <row r="2468" spans="1:1" x14ac:dyDescent="0.25">
      <c r="A2468" s="6" t="s">
        <v>2925</v>
      </c>
    </row>
    <row r="2469" spans="1:1" x14ac:dyDescent="0.25">
      <c r="A2469" s="6" t="s">
        <v>2926</v>
      </c>
    </row>
    <row r="2470" spans="1:1" x14ac:dyDescent="0.25">
      <c r="A2470" s="6" t="s">
        <v>2927</v>
      </c>
    </row>
    <row r="2471" spans="1:1" x14ac:dyDescent="0.25">
      <c r="A2471" s="6" t="s">
        <v>2928</v>
      </c>
    </row>
    <row r="2472" spans="1:1" x14ac:dyDescent="0.25">
      <c r="A2472" s="6" t="s">
        <v>2929</v>
      </c>
    </row>
    <row r="2473" spans="1:1" x14ac:dyDescent="0.25">
      <c r="A2473" s="6" t="s">
        <v>2930</v>
      </c>
    </row>
    <row r="2474" spans="1:1" x14ac:dyDescent="0.25">
      <c r="A2474" s="6" t="s">
        <v>2931</v>
      </c>
    </row>
    <row r="2475" spans="1:1" x14ac:dyDescent="0.25">
      <c r="A2475" s="6" t="s">
        <v>2932</v>
      </c>
    </row>
    <row r="2476" spans="1:1" x14ac:dyDescent="0.25">
      <c r="A2476" s="6" t="s">
        <v>2933</v>
      </c>
    </row>
    <row r="2477" spans="1:1" x14ac:dyDescent="0.25">
      <c r="A2477" s="6" t="s">
        <v>2934</v>
      </c>
    </row>
    <row r="2478" spans="1:1" x14ac:dyDescent="0.25">
      <c r="A2478" s="6" t="s">
        <v>2935</v>
      </c>
    </row>
    <row r="2479" spans="1:1" x14ac:dyDescent="0.25">
      <c r="A2479" s="6" t="s">
        <v>2936</v>
      </c>
    </row>
    <row r="2480" spans="1:1" x14ac:dyDescent="0.25">
      <c r="A2480" s="6" t="s">
        <v>2937</v>
      </c>
    </row>
    <row r="2481" spans="1:1" x14ac:dyDescent="0.25">
      <c r="A2481" s="6" t="s">
        <v>2938</v>
      </c>
    </row>
    <row r="2482" spans="1:1" x14ac:dyDescent="0.25">
      <c r="A2482" s="6" t="s">
        <v>2939</v>
      </c>
    </row>
    <row r="2483" spans="1:1" x14ac:dyDescent="0.25">
      <c r="A2483" s="6" t="s">
        <v>2940</v>
      </c>
    </row>
    <row r="2484" spans="1:1" x14ac:dyDescent="0.25">
      <c r="A2484" s="6" t="s">
        <v>2941</v>
      </c>
    </row>
    <row r="2485" spans="1:1" x14ac:dyDescent="0.25">
      <c r="A2485" s="6" t="s">
        <v>2942</v>
      </c>
    </row>
    <row r="2486" spans="1:1" x14ac:dyDescent="0.25">
      <c r="A2486" s="6" t="s">
        <v>2943</v>
      </c>
    </row>
    <row r="2487" spans="1:1" x14ac:dyDescent="0.25">
      <c r="A2487" s="6" t="s">
        <v>2944</v>
      </c>
    </row>
    <row r="2488" spans="1:1" x14ac:dyDescent="0.25">
      <c r="A2488" s="6" t="s">
        <v>2945</v>
      </c>
    </row>
    <row r="2489" spans="1:1" x14ac:dyDescent="0.25">
      <c r="A2489" s="6" t="s">
        <v>2946</v>
      </c>
    </row>
    <row r="2490" spans="1:1" x14ac:dyDescent="0.25">
      <c r="A2490" s="6" t="s">
        <v>2947</v>
      </c>
    </row>
    <row r="2491" spans="1:1" x14ac:dyDescent="0.25">
      <c r="A2491" s="6" t="s">
        <v>2948</v>
      </c>
    </row>
    <row r="2492" spans="1:1" x14ac:dyDescent="0.25">
      <c r="A2492" s="6" t="s">
        <v>2949</v>
      </c>
    </row>
    <row r="2493" spans="1:1" x14ac:dyDescent="0.25">
      <c r="A2493" s="6" t="s">
        <v>2950</v>
      </c>
    </row>
    <row r="2494" spans="1:1" x14ac:dyDescent="0.25">
      <c r="A2494" s="6" t="s">
        <v>2951</v>
      </c>
    </row>
    <row r="2495" spans="1:1" x14ac:dyDescent="0.25">
      <c r="A2495" s="6" t="s">
        <v>2952</v>
      </c>
    </row>
    <row r="2496" spans="1:1" x14ac:dyDescent="0.25">
      <c r="A2496" s="6" t="s">
        <v>2953</v>
      </c>
    </row>
    <row r="2497" spans="1:1" x14ac:dyDescent="0.25">
      <c r="A2497" s="6" t="s">
        <v>2954</v>
      </c>
    </row>
    <row r="2498" spans="1:1" x14ac:dyDescent="0.25">
      <c r="A2498" s="6" t="s">
        <v>2955</v>
      </c>
    </row>
    <row r="2499" spans="1:1" x14ac:dyDescent="0.25">
      <c r="A2499" s="6" t="s">
        <v>2956</v>
      </c>
    </row>
    <row r="2500" spans="1:1" x14ac:dyDescent="0.25">
      <c r="A2500" s="6" t="s">
        <v>2957</v>
      </c>
    </row>
    <row r="2501" spans="1:1" x14ac:dyDescent="0.25">
      <c r="A2501" s="6" t="s">
        <v>2958</v>
      </c>
    </row>
    <row r="2502" spans="1:1" x14ac:dyDescent="0.25">
      <c r="A2502" s="6" t="s">
        <v>460</v>
      </c>
    </row>
    <row r="2503" spans="1:1" x14ac:dyDescent="0.25">
      <c r="A2503" s="6" t="s">
        <v>2959</v>
      </c>
    </row>
    <row r="2504" spans="1:1" x14ac:dyDescent="0.25">
      <c r="A2504" s="6" t="s">
        <v>2960</v>
      </c>
    </row>
    <row r="2505" spans="1:1" x14ac:dyDescent="0.25">
      <c r="A2505" s="6" t="s">
        <v>2961</v>
      </c>
    </row>
    <row r="2506" spans="1:1" x14ac:dyDescent="0.25">
      <c r="A2506" s="6" t="s">
        <v>2962</v>
      </c>
    </row>
    <row r="2507" spans="1:1" x14ac:dyDescent="0.25">
      <c r="A2507" s="6" t="s">
        <v>2963</v>
      </c>
    </row>
    <row r="2508" spans="1:1" x14ac:dyDescent="0.25">
      <c r="A2508" s="6" t="s">
        <v>2964</v>
      </c>
    </row>
    <row r="2509" spans="1:1" x14ac:dyDescent="0.25">
      <c r="A2509" s="6" t="s">
        <v>2965</v>
      </c>
    </row>
    <row r="2510" spans="1:1" x14ac:dyDescent="0.25">
      <c r="A2510" s="6" t="s">
        <v>2966</v>
      </c>
    </row>
    <row r="2511" spans="1:1" x14ac:dyDescent="0.25">
      <c r="A2511" s="6" t="s">
        <v>2967</v>
      </c>
    </row>
    <row r="2512" spans="1:1" x14ac:dyDescent="0.25">
      <c r="A2512" s="6" t="s">
        <v>2968</v>
      </c>
    </row>
    <row r="2513" spans="1:1" x14ac:dyDescent="0.25">
      <c r="A2513" s="6" t="s">
        <v>2969</v>
      </c>
    </row>
    <row r="2514" spans="1:1" x14ac:dyDescent="0.25">
      <c r="A2514" s="6" t="s">
        <v>2970</v>
      </c>
    </row>
    <row r="2515" spans="1:1" x14ac:dyDescent="0.25">
      <c r="A2515" s="6" t="s">
        <v>2971</v>
      </c>
    </row>
    <row r="2516" spans="1:1" x14ac:dyDescent="0.25">
      <c r="A2516" s="6" t="s">
        <v>2972</v>
      </c>
    </row>
    <row r="2517" spans="1:1" x14ac:dyDescent="0.25">
      <c r="A2517" s="6" t="s">
        <v>2973</v>
      </c>
    </row>
    <row r="2518" spans="1:1" x14ac:dyDescent="0.25">
      <c r="A2518" s="6" t="s">
        <v>2974</v>
      </c>
    </row>
    <row r="2519" spans="1:1" x14ac:dyDescent="0.25">
      <c r="A2519" s="6" t="s">
        <v>2975</v>
      </c>
    </row>
    <row r="2520" spans="1:1" x14ac:dyDescent="0.25">
      <c r="A2520" s="6" t="s">
        <v>2976</v>
      </c>
    </row>
    <row r="2521" spans="1:1" x14ac:dyDescent="0.25">
      <c r="A2521" s="6" t="s">
        <v>2977</v>
      </c>
    </row>
    <row r="2522" spans="1:1" x14ac:dyDescent="0.25">
      <c r="A2522" s="6" t="s">
        <v>2978</v>
      </c>
    </row>
    <row r="2523" spans="1:1" x14ac:dyDescent="0.25">
      <c r="A2523" s="6" t="s">
        <v>2979</v>
      </c>
    </row>
    <row r="2524" spans="1:1" x14ac:dyDescent="0.25">
      <c r="A2524" s="6" t="s">
        <v>2980</v>
      </c>
    </row>
    <row r="2525" spans="1:1" x14ac:dyDescent="0.25">
      <c r="A2525" s="6" t="s">
        <v>2981</v>
      </c>
    </row>
    <row r="2526" spans="1:1" x14ac:dyDescent="0.25">
      <c r="A2526" s="6" t="s">
        <v>2982</v>
      </c>
    </row>
    <row r="2527" spans="1:1" x14ac:dyDescent="0.25">
      <c r="A2527" s="6" t="s">
        <v>2983</v>
      </c>
    </row>
    <row r="2528" spans="1:1" x14ac:dyDescent="0.25">
      <c r="A2528" s="6" t="s">
        <v>2984</v>
      </c>
    </row>
    <row r="2529" spans="1:1" x14ac:dyDescent="0.25">
      <c r="A2529" s="6" t="s">
        <v>2985</v>
      </c>
    </row>
    <row r="2530" spans="1:1" x14ac:dyDescent="0.25">
      <c r="A2530" s="6" t="s">
        <v>2986</v>
      </c>
    </row>
    <row r="2531" spans="1:1" x14ac:dyDescent="0.25">
      <c r="A2531" s="6" t="s">
        <v>2987</v>
      </c>
    </row>
    <row r="2532" spans="1:1" x14ac:dyDescent="0.25">
      <c r="A2532" s="6" t="s">
        <v>2988</v>
      </c>
    </row>
    <row r="2533" spans="1:1" x14ac:dyDescent="0.25">
      <c r="A2533" s="6" t="s">
        <v>2989</v>
      </c>
    </row>
    <row r="2534" spans="1:1" x14ac:dyDescent="0.25">
      <c r="A2534" s="6" t="s">
        <v>2990</v>
      </c>
    </row>
    <row r="2535" spans="1:1" x14ac:dyDescent="0.25">
      <c r="A2535" s="6" t="s">
        <v>2991</v>
      </c>
    </row>
    <row r="2536" spans="1:1" x14ac:dyDescent="0.25">
      <c r="A2536" s="6" t="s">
        <v>2992</v>
      </c>
    </row>
    <row r="2537" spans="1:1" x14ac:dyDescent="0.25">
      <c r="A2537" s="6" t="s">
        <v>2993</v>
      </c>
    </row>
    <row r="2538" spans="1:1" x14ac:dyDescent="0.25">
      <c r="A2538" s="6" t="s">
        <v>2994</v>
      </c>
    </row>
    <row r="2539" spans="1:1" x14ac:dyDescent="0.25">
      <c r="A2539" s="6" t="s">
        <v>2995</v>
      </c>
    </row>
    <row r="2540" spans="1:1" x14ac:dyDescent="0.25">
      <c r="A2540" s="6" t="s">
        <v>2996</v>
      </c>
    </row>
    <row r="2541" spans="1:1" x14ac:dyDescent="0.25">
      <c r="A2541" s="6" t="s">
        <v>2997</v>
      </c>
    </row>
    <row r="2542" spans="1:1" x14ac:dyDescent="0.25">
      <c r="A2542" s="6" t="s">
        <v>2998</v>
      </c>
    </row>
    <row r="2543" spans="1:1" x14ac:dyDescent="0.25">
      <c r="A2543" s="6" t="s">
        <v>2999</v>
      </c>
    </row>
    <row r="2544" spans="1:1" x14ac:dyDescent="0.25">
      <c r="A2544" s="6" t="s">
        <v>3000</v>
      </c>
    </row>
    <row r="2545" spans="1:1" x14ac:dyDescent="0.25">
      <c r="A2545" s="6" t="s">
        <v>3001</v>
      </c>
    </row>
    <row r="2546" spans="1:1" x14ac:dyDescent="0.25">
      <c r="A2546" s="6" t="s">
        <v>3002</v>
      </c>
    </row>
    <row r="2547" spans="1:1" x14ac:dyDescent="0.25">
      <c r="A2547" s="6" t="s">
        <v>3003</v>
      </c>
    </row>
    <row r="2548" spans="1:1" x14ac:dyDescent="0.25">
      <c r="A2548" s="6" t="s">
        <v>3004</v>
      </c>
    </row>
    <row r="2549" spans="1:1" x14ac:dyDescent="0.25">
      <c r="A2549" s="6" t="s">
        <v>3005</v>
      </c>
    </row>
    <row r="2550" spans="1:1" x14ac:dyDescent="0.25">
      <c r="A2550" s="6" t="s">
        <v>370</v>
      </c>
    </row>
    <row r="2551" spans="1:1" x14ac:dyDescent="0.25">
      <c r="A2551" s="6" t="s">
        <v>398</v>
      </c>
    </row>
    <row r="2552" spans="1:1" x14ac:dyDescent="0.25">
      <c r="A2552" s="6" t="s">
        <v>3006</v>
      </c>
    </row>
    <row r="2553" spans="1:1" x14ac:dyDescent="0.25">
      <c r="A2553" s="6" t="s">
        <v>3007</v>
      </c>
    </row>
    <row r="2554" spans="1:1" x14ac:dyDescent="0.25">
      <c r="A2554" s="6" t="s">
        <v>3008</v>
      </c>
    </row>
    <row r="2555" spans="1:1" x14ac:dyDescent="0.25">
      <c r="A2555" s="6" t="s">
        <v>3009</v>
      </c>
    </row>
    <row r="2556" spans="1:1" x14ac:dyDescent="0.25">
      <c r="A2556" s="6" t="s">
        <v>3010</v>
      </c>
    </row>
    <row r="2557" spans="1:1" x14ac:dyDescent="0.25">
      <c r="A2557" s="6" t="s">
        <v>3011</v>
      </c>
    </row>
    <row r="2558" spans="1:1" x14ac:dyDescent="0.25">
      <c r="A2558" s="6" t="s">
        <v>3012</v>
      </c>
    </row>
    <row r="2559" spans="1:1" x14ac:dyDescent="0.25">
      <c r="A2559" s="6" t="s">
        <v>3013</v>
      </c>
    </row>
    <row r="2560" spans="1:1" x14ac:dyDescent="0.25">
      <c r="A2560" s="6" t="s">
        <v>3014</v>
      </c>
    </row>
    <row r="2561" spans="1:1" x14ac:dyDescent="0.25">
      <c r="A2561" s="6" t="s">
        <v>342</v>
      </c>
    </row>
    <row r="2562" spans="1:1" x14ac:dyDescent="0.25">
      <c r="A2562" s="6" t="s">
        <v>3015</v>
      </c>
    </row>
    <row r="2563" spans="1:1" x14ac:dyDescent="0.25">
      <c r="A2563" s="6" t="s">
        <v>3016</v>
      </c>
    </row>
    <row r="2564" spans="1:1" x14ac:dyDescent="0.25">
      <c r="A2564" s="6" t="s">
        <v>3017</v>
      </c>
    </row>
    <row r="2565" spans="1:1" x14ac:dyDescent="0.25">
      <c r="A2565" s="6" t="s">
        <v>3018</v>
      </c>
    </row>
    <row r="2566" spans="1:1" x14ac:dyDescent="0.25">
      <c r="A2566" s="6" t="s">
        <v>3019</v>
      </c>
    </row>
    <row r="2567" spans="1:1" x14ac:dyDescent="0.25">
      <c r="A2567" s="6" t="s">
        <v>3020</v>
      </c>
    </row>
    <row r="2568" spans="1:1" x14ac:dyDescent="0.25">
      <c r="A2568" s="6" t="s">
        <v>3021</v>
      </c>
    </row>
    <row r="2569" spans="1:1" x14ac:dyDescent="0.25">
      <c r="A2569" s="6" t="s">
        <v>3022</v>
      </c>
    </row>
    <row r="2570" spans="1:1" x14ac:dyDescent="0.25">
      <c r="A2570" s="6" t="s">
        <v>3023</v>
      </c>
    </row>
    <row r="2571" spans="1:1" x14ac:dyDescent="0.25">
      <c r="A2571" s="6" t="s">
        <v>3024</v>
      </c>
    </row>
    <row r="2572" spans="1:1" x14ac:dyDescent="0.25">
      <c r="A2572" s="6" t="s">
        <v>3025</v>
      </c>
    </row>
    <row r="2573" spans="1:1" x14ac:dyDescent="0.25">
      <c r="A2573" s="6" t="s">
        <v>3026</v>
      </c>
    </row>
    <row r="2574" spans="1:1" x14ac:dyDescent="0.25">
      <c r="A2574" s="6" t="s">
        <v>3027</v>
      </c>
    </row>
    <row r="2575" spans="1:1" x14ac:dyDescent="0.25">
      <c r="A2575" s="6" t="s">
        <v>3028</v>
      </c>
    </row>
    <row r="2576" spans="1:1" x14ac:dyDescent="0.25">
      <c r="A2576" s="6" t="s">
        <v>3029</v>
      </c>
    </row>
    <row r="2577" spans="1:1" x14ac:dyDescent="0.25">
      <c r="A2577" s="6" t="s">
        <v>3030</v>
      </c>
    </row>
    <row r="2578" spans="1:1" x14ac:dyDescent="0.25">
      <c r="A2578" s="6" t="s">
        <v>3031</v>
      </c>
    </row>
    <row r="2579" spans="1:1" x14ac:dyDescent="0.25">
      <c r="A2579" s="6" t="s">
        <v>3032</v>
      </c>
    </row>
    <row r="2580" spans="1:1" x14ac:dyDescent="0.25">
      <c r="A2580" s="6" t="s">
        <v>3033</v>
      </c>
    </row>
    <row r="2581" spans="1:1" x14ac:dyDescent="0.25">
      <c r="A2581" s="6" t="s">
        <v>3034</v>
      </c>
    </row>
    <row r="2582" spans="1:1" x14ac:dyDescent="0.25">
      <c r="A2582" s="6" t="s">
        <v>3035</v>
      </c>
    </row>
    <row r="2583" spans="1:1" x14ac:dyDescent="0.25">
      <c r="A2583" s="6" t="s">
        <v>3036</v>
      </c>
    </row>
    <row r="2584" spans="1:1" x14ac:dyDescent="0.25">
      <c r="A2584" s="6" t="s">
        <v>3037</v>
      </c>
    </row>
    <row r="2585" spans="1:1" x14ac:dyDescent="0.25">
      <c r="A2585" s="6" t="s">
        <v>3038</v>
      </c>
    </row>
    <row r="2586" spans="1:1" x14ac:dyDescent="0.25">
      <c r="A2586" s="6" t="s">
        <v>3039</v>
      </c>
    </row>
    <row r="2587" spans="1:1" x14ac:dyDescent="0.25">
      <c r="A2587" s="6" t="s">
        <v>3040</v>
      </c>
    </row>
    <row r="2588" spans="1:1" x14ac:dyDescent="0.25">
      <c r="A2588" s="6" t="s">
        <v>3041</v>
      </c>
    </row>
    <row r="2589" spans="1:1" x14ac:dyDescent="0.25">
      <c r="A2589" s="6" t="s">
        <v>3042</v>
      </c>
    </row>
    <row r="2590" spans="1:1" x14ac:dyDescent="0.25">
      <c r="A2590" s="6" t="s">
        <v>3043</v>
      </c>
    </row>
    <row r="2591" spans="1:1" x14ac:dyDescent="0.25">
      <c r="A2591" s="6" t="s">
        <v>3044</v>
      </c>
    </row>
    <row r="2592" spans="1:1" x14ac:dyDescent="0.25">
      <c r="A2592" s="6" t="s">
        <v>3045</v>
      </c>
    </row>
    <row r="2593" spans="1:1" x14ac:dyDescent="0.25">
      <c r="A2593" s="6" t="s">
        <v>3046</v>
      </c>
    </row>
    <row r="2594" spans="1:1" x14ac:dyDescent="0.25">
      <c r="A2594" s="6" t="s">
        <v>3047</v>
      </c>
    </row>
    <row r="2595" spans="1:1" x14ac:dyDescent="0.25">
      <c r="A2595" s="6" t="s">
        <v>3048</v>
      </c>
    </row>
    <row r="2596" spans="1:1" x14ac:dyDescent="0.25">
      <c r="A2596" s="6" t="s">
        <v>3049</v>
      </c>
    </row>
    <row r="2597" spans="1:1" x14ac:dyDescent="0.25">
      <c r="A2597" s="6" t="s">
        <v>3050</v>
      </c>
    </row>
    <row r="2598" spans="1:1" x14ac:dyDescent="0.25">
      <c r="A2598" s="6" t="s">
        <v>3051</v>
      </c>
    </row>
    <row r="2599" spans="1:1" x14ac:dyDescent="0.25">
      <c r="A2599" s="6" t="s">
        <v>3052</v>
      </c>
    </row>
    <row r="2600" spans="1:1" x14ac:dyDescent="0.25">
      <c r="A2600" s="6" t="s">
        <v>3053</v>
      </c>
    </row>
    <row r="2601" spans="1:1" x14ac:dyDescent="0.25">
      <c r="A2601" s="6" t="s">
        <v>3054</v>
      </c>
    </row>
    <row r="2602" spans="1:1" x14ac:dyDescent="0.25">
      <c r="A2602" s="6" t="s">
        <v>3055</v>
      </c>
    </row>
    <row r="2603" spans="1:1" x14ac:dyDescent="0.25">
      <c r="A2603" s="6" t="s">
        <v>3056</v>
      </c>
    </row>
    <row r="2604" spans="1:1" x14ac:dyDescent="0.25">
      <c r="A2604" s="6" t="s">
        <v>3057</v>
      </c>
    </row>
    <row r="2605" spans="1:1" x14ac:dyDescent="0.25">
      <c r="A2605" s="6" t="s">
        <v>3058</v>
      </c>
    </row>
    <row r="2606" spans="1:1" x14ac:dyDescent="0.25">
      <c r="A2606" s="6" t="s">
        <v>3059</v>
      </c>
    </row>
    <row r="2607" spans="1:1" x14ac:dyDescent="0.25">
      <c r="A2607" s="6" t="s">
        <v>3060</v>
      </c>
    </row>
    <row r="2608" spans="1:1" x14ac:dyDescent="0.25">
      <c r="A2608" s="6" t="s">
        <v>3061</v>
      </c>
    </row>
    <row r="2609" spans="1:1" x14ac:dyDescent="0.25">
      <c r="A2609" s="6" t="s">
        <v>3062</v>
      </c>
    </row>
    <row r="2610" spans="1:1" x14ac:dyDescent="0.25">
      <c r="A2610" s="6" t="s">
        <v>3063</v>
      </c>
    </row>
    <row r="2611" spans="1:1" x14ac:dyDescent="0.25">
      <c r="A2611" s="6" t="s">
        <v>3064</v>
      </c>
    </row>
    <row r="2612" spans="1:1" x14ac:dyDescent="0.25">
      <c r="A2612" s="6" t="s">
        <v>3065</v>
      </c>
    </row>
    <row r="2613" spans="1:1" x14ac:dyDescent="0.25">
      <c r="A2613" s="6" t="s">
        <v>3066</v>
      </c>
    </row>
    <row r="2614" spans="1:1" x14ac:dyDescent="0.25">
      <c r="A2614" s="6" t="s">
        <v>3067</v>
      </c>
    </row>
    <row r="2615" spans="1:1" x14ac:dyDescent="0.25">
      <c r="A2615" s="6" t="s">
        <v>3068</v>
      </c>
    </row>
    <row r="2616" spans="1:1" x14ac:dyDescent="0.25">
      <c r="A2616" s="6" t="s">
        <v>3069</v>
      </c>
    </row>
    <row r="2617" spans="1:1" x14ac:dyDescent="0.25">
      <c r="A2617" s="6" t="s">
        <v>3070</v>
      </c>
    </row>
    <row r="2618" spans="1:1" x14ac:dyDescent="0.25">
      <c r="A2618" s="6" t="s">
        <v>3071</v>
      </c>
    </row>
    <row r="2619" spans="1:1" x14ac:dyDescent="0.25">
      <c r="A2619" s="6" t="s">
        <v>3072</v>
      </c>
    </row>
    <row r="2620" spans="1:1" x14ac:dyDescent="0.25">
      <c r="A2620" s="6" t="s">
        <v>3073</v>
      </c>
    </row>
    <row r="2621" spans="1:1" x14ac:dyDescent="0.25">
      <c r="A2621" s="6" t="s">
        <v>3074</v>
      </c>
    </row>
    <row r="2622" spans="1:1" x14ac:dyDescent="0.25">
      <c r="A2622" s="6" t="s">
        <v>3075</v>
      </c>
    </row>
    <row r="2623" spans="1:1" x14ac:dyDescent="0.25">
      <c r="A2623" s="6" t="s">
        <v>3076</v>
      </c>
    </row>
    <row r="2624" spans="1:1" x14ac:dyDescent="0.25">
      <c r="A2624" s="6" t="s">
        <v>3077</v>
      </c>
    </row>
    <row r="2625" spans="1:1" x14ac:dyDescent="0.25">
      <c r="A2625" s="6" t="s">
        <v>3078</v>
      </c>
    </row>
    <row r="2626" spans="1:1" x14ac:dyDescent="0.25">
      <c r="A2626" s="6" t="s">
        <v>3079</v>
      </c>
    </row>
    <row r="2627" spans="1:1" x14ac:dyDescent="0.25">
      <c r="A2627" s="6" t="s">
        <v>3080</v>
      </c>
    </row>
    <row r="2628" spans="1:1" x14ac:dyDescent="0.25">
      <c r="A2628" s="6" t="s">
        <v>3081</v>
      </c>
    </row>
    <row r="2629" spans="1:1" x14ac:dyDescent="0.25">
      <c r="A2629" s="6" t="s">
        <v>3082</v>
      </c>
    </row>
    <row r="2630" spans="1:1" x14ac:dyDescent="0.25">
      <c r="A2630" s="6" t="s">
        <v>3083</v>
      </c>
    </row>
    <row r="2631" spans="1:1" x14ac:dyDescent="0.25">
      <c r="A2631" s="6" t="s">
        <v>495</v>
      </c>
    </row>
    <row r="2632" spans="1:1" x14ac:dyDescent="0.25">
      <c r="A2632" s="6" t="s">
        <v>3084</v>
      </c>
    </row>
    <row r="2633" spans="1:1" x14ac:dyDescent="0.25">
      <c r="A2633" s="6" t="s">
        <v>3085</v>
      </c>
    </row>
    <row r="2634" spans="1:1" x14ac:dyDescent="0.25">
      <c r="A2634" s="6" t="s">
        <v>3086</v>
      </c>
    </row>
    <row r="2635" spans="1:1" x14ac:dyDescent="0.25">
      <c r="A2635" s="6" t="s">
        <v>3087</v>
      </c>
    </row>
    <row r="2636" spans="1:1" x14ac:dyDescent="0.25">
      <c r="A2636" s="6" t="s">
        <v>3088</v>
      </c>
    </row>
    <row r="2637" spans="1:1" x14ac:dyDescent="0.25">
      <c r="A2637" s="6" t="s">
        <v>3089</v>
      </c>
    </row>
    <row r="2638" spans="1:1" x14ac:dyDescent="0.25">
      <c r="A2638" s="6" t="s">
        <v>3090</v>
      </c>
    </row>
    <row r="2639" spans="1:1" x14ac:dyDescent="0.25">
      <c r="A2639" s="6" t="s">
        <v>3091</v>
      </c>
    </row>
    <row r="2640" spans="1:1" x14ac:dyDescent="0.25">
      <c r="A2640" s="6" t="s">
        <v>3092</v>
      </c>
    </row>
    <row r="2641" spans="1:1" x14ac:dyDescent="0.25">
      <c r="A2641" s="6" t="s">
        <v>3093</v>
      </c>
    </row>
    <row r="2642" spans="1:1" x14ac:dyDescent="0.25">
      <c r="A2642" s="6" t="s">
        <v>3094</v>
      </c>
    </row>
    <row r="2643" spans="1:1" x14ac:dyDescent="0.25">
      <c r="A2643" s="6" t="s">
        <v>3095</v>
      </c>
    </row>
    <row r="2644" spans="1:1" x14ac:dyDescent="0.25">
      <c r="A2644" s="6" t="s">
        <v>3096</v>
      </c>
    </row>
    <row r="2645" spans="1:1" x14ac:dyDescent="0.25">
      <c r="A2645" s="6" t="s">
        <v>3097</v>
      </c>
    </row>
    <row r="2646" spans="1:1" x14ac:dyDescent="0.25">
      <c r="A2646" s="6" t="s">
        <v>3098</v>
      </c>
    </row>
    <row r="2647" spans="1:1" x14ac:dyDescent="0.25">
      <c r="A2647" s="6" t="s">
        <v>3099</v>
      </c>
    </row>
    <row r="2648" spans="1:1" x14ac:dyDescent="0.25">
      <c r="A2648" s="6" t="s">
        <v>3100</v>
      </c>
    </row>
    <row r="2649" spans="1:1" x14ac:dyDescent="0.25">
      <c r="A2649" s="6" t="s">
        <v>3101</v>
      </c>
    </row>
    <row r="2650" spans="1:1" x14ac:dyDescent="0.25">
      <c r="A2650" s="6" t="s">
        <v>3102</v>
      </c>
    </row>
    <row r="2651" spans="1:1" x14ac:dyDescent="0.25">
      <c r="A2651" s="6" t="s">
        <v>3103</v>
      </c>
    </row>
    <row r="2652" spans="1:1" x14ac:dyDescent="0.25">
      <c r="A2652" s="6" t="s">
        <v>3104</v>
      </c>
    </row>
    <row r="2653" spans="1:1" x14ac:dyDescent="0.25">
      <c r="A2653" s="6" t="s">
        <v>3105</v>
      </c>
    </row>
    <row r="2654" spans="1:1" x14ac:dyDescent="0.25">
      <c r="A2654" s="6" t="s">
        <v>3106</v>
      </c>
    </row>
    <row r="2655" spans="1:1" x14ac:dyDescent="0.25">
      <c r="A2655" s="6" t="s">
        <v>3107</v>
      </c>
    </row>
    <row r="2656" spans="1:1" x14ac:dyDescent="0.25">
      <c r="A2656" s="6" t="s">
        <v>3108</v>
      </c>
    </row>
    <row r="2657" spans="1:1" x14ac:dyDescent="0.25">
      <c r="A2657" s="6" t="s">
        <v>3109</v>
      </c>
    </row>
    <row r="2658" spans="1:1" x14ac:dyDescent="0.25">
      <c r="A2658" s="6" t="s">
        <v>3110</v>
      </c>
    </row>
    <row r="2659" spans="1:1" x14ac:dyDescent="0.25">
      <c r="A2659" s="6" t="s">
        <v>3111</v>
      </c>
    </row>
    <row r="2660" spans="1:1" x14ac:dyDescent="0.25">
      <c r="A2660" s="6" t="s">
        <v>3112</v>
      </c>
    </row>
    <row r="2661" spans="1:1" x14ac:dyDescent="0.25">
      <c r="A2661" s="6" t="s">
        <v>3113</v>
      </c>
    </row>
    <row r="2662" spans="1:1" x14ac:dyDescent="0.25">
      <c r="A2662" s="6" t="s">
        <v>3114</v>
      </c>
    </row>
    <row r="2663" spans="1:1" x14ac:dyDescent="0.25">
      <c r="A2663" s="6" t="s">
        <v>3115</v>
      </c>
    </row>
    <row r="2664" spans="1:1" x14ac:dyDescent="0.25">
      <c r="A2664" s="6" t="s">
        <v>3116</v>
      </c>
    </row>
    <row r="2665" spans="1:1" x14ac:dyDescent="0.25">
      <c r="A2665" s="6" t="s">
        <v>3117</v>
      </c>
    </row>
    <row r="2666" spans="1:1" x14ac:dyDescent="0.25">
      <c r="A2666" s="6" t="s">
        <v>3118</v>
      </c>
    </row>
    <row r="2667" spans="1:1" x14ac:dyDescent="0.25">
      <c r="A2667" s="6" t="s">
        <v>3119</v>
      </c>
    </row>
    <row r="2668" spans="1:1" x14ac:dyDescent="0.25">
      <c r="A2668" s="6" t="s">
        <v>3120</v>
      </c>
    </row>
    <row r="2669" spans="1:1" x14ac:dyDescent="0.25">
      <c r="A2669" s="6" t="s">
        <v>3121</v>
      </c>
    </row>
    <row r="2670" spans="1:1" x14ac:dyDescent="0.25">
      <c r="A2670" s="6" t="s">
        <v>3122</v>
      </c>
    </row>
    <row r="2671" spans="1:1" x14ac:dyDescent="0.25">
      <c r="A2671" s="6" t="s">
        <v>3123</v>
      </c>
    </row>
    <row r="2672" spans="1:1" x14ac:dyDescent="0.25">
      <c r="A2672" s="6" t="s">
        <v>3124</v>
      </c>
    </row>
    <row r="2673" spans="1:1" x14ac:dyDescent="0.25">
      <c r="A2673" s="6" t="s">
        <v>3125</v>
      </c>
    </row>
    <row r="2674" spans="1:1" x14ac:dyDescent="0.25">
      <c r="A2674" s="6" t="s">
        <v>3126</v>
      </c>
    </row>
    <row r="2675" spans="1:1" x14ac:dyDescent="0.25">
      <c r="A2675" s="6" t="s">
        <v>3127</v>
      </c>
    </row>
    <row r="2676" spans="1:1" x14ac:dyDescent="0.25">
      <c r="A2676" s="6" t="s">
        <v>3128</v>
      </c>
    </row>
    <row r="2677" spans="1:1" x14ac:dyDescent="0.25">
      <c r="A2677" s="6" t="s">
        <v>3129</v>
      </c>
    </row>
    <row r="2678" spans="1:1" x14ac:dyDescent="0.25">
      <c r="A2678" s="6" t="s">
        <v>3130</v>
      </c>
    </row>
    <row r="2679" spans="1:1" x14ac:dyDescent="0.25">
      <c r="A2679" s="6" t="s">
        <v>3131</v>
      </c>
    </row>
    <row r="2680" spans="1:1" x14ac:dyDescent="0.25">
      <c r="A2680" s="6" t="s">
        <v>3132</v>
      </c>
    </row>
    <row r="2681" spans="1:1" x14ac:dyDescent="0.25">
      <c r="A2681" s="6" t="s">
        <v>3133</v>
      </c>
    </row>
    <row r="2682" spans="1:1" x14ac:dyDescent="0.25">
      <c r="A2682" s="6" t="s">
        <v>3134</v>
      </c>
    </row>
    <row r="2683" spans="1:1" x14ac:dyDescent="0.25">
      <c r="A2683" s="6" t="s">
        <v>3135</v>
      </c>
    </row>
    <row r="2684" spans="1:1" x14ac:dyDescent="0.25">
      <c r="A2684" s="6" t="s">
        <v>92</v>
      </c>
    </row>
    <row r="2685" spans="1:1" x14ac:dyDescent="0.25">
      <c r="A2685" s="6" t="s">
        <v>3136</v>
      </c>
    </row>
    <row r="2686" spans="1:1" x14ac:dyDescent="0.25">
      <c r="A2686" s="6" t="s">
        <v>3137</v>
      </c>
    </row>
    <row r="2687" spans="1:1" x14ac:dyDescent="0.25">
      <c r="A2687" s="6" t="s">
        <v>3138</v>
      </c>
    </row>
    <row r="2688" spans="1:1" x14ac:dyDescent="0.25">
      <c r="A2688" s="6" t="s">
        <v>3139</v>
      </c>
    </row>
    <row r="2689" spans="1:1" x14ac:dyDescent="0.25">
      <c r="A2689" s="6" t="s">
        <v>3140</v>
      </c>
    </row>
    <row r="2690" spans="1:1" x14ac:dyDescent="0.25">
      <c r="A2690" s="6" t="s">
        <v>3141</v>
      </c>
    </row>
    <row r="2691" spans="1:1" x14ac:dyDescent="0.25">
      <c r="A2691" s="6" t="s">
        <v>479</v>
      </c>
    </row>
    <row r="2692" spans="1:1" x14ac:dyDescent="0.25">
      <c r="A2692" s="6" t="s">
        <v>3142</v>
      </c>
    </row>
    <row r="2693" spans="1:1" x14ac:dyDescent="0.25">
      <c r="A2693" s="6" t="s">
        <v>3143</v>
      </c>
    </row>
    <row r="2694" spans="1:1" x14ac:dyDescent="0.25">
      <c r="A2694" s="6" t="s">
        <v>3144</v>
      </c>
    </row>
    <row r="2695" spans="1:1" x14ac:dyDescent="0.25">
      <c r="A2695" s="6" t="s">
        <v>3145</v>
      </c>
    </row>
    <row r="2696" spans="1:1" x14ac:dyDescent="0.25">
      <c r="A2696" s="6" t="s">
        <v>3146</v>
      </c>
    </row>
    <row r="2697" spans="1:1" x14ac:dyDescent="0.25">
      <c r="A2697" s="6" t="s">
        <v>3147</v>
      </c>
    </row>
    <row r="2698" spans="1:1" x14ac:dyDescent="0.25">
      <c r="A2698" s="6" t="s">
        <v>3148</v>
      </c>
    </row>
    <row r="2699" spans="1:1" x14ac:dyDescent="0.25">
      <c r="A2699" s="6" t="s">
        <v>3149</v>
      </c>
    </row>
    <row r="2700" spans="1:1" x14ac:dyDescent="0.25">
      <c r="A2700" s="6" t="s">
        <v>3150</v>
      </c>
    </row>
    <row r="2701" spans="1:1" x14ac:dyDescent="0.25">
      <c r="A2701" s="6" t="s">
        <v>3151</v>
      </c>
    </row>
    <row r="2702" spans="1:1" x14ac:dyDescent="0.25">
      <c r="A2702" s="6" t="s">
        <v>3152</v>
      </c>
    </row>
    <row r="2703" spans="1:1" x14ac:dyDescent="0.25">
      <c r="A2703" s="6" t="s">
        <v>3153</v>
      </c>
    </row>
    <row r="2704" spans="1:1" x14ac:dyDescent="0.25">
      <c r="A2704" s="6" t="s">
        <v>3154</v>
      </c>
    </row>
    <row r="2705" spans="1:1" x14ac:dyDescent="0.25">
      <c r="A2705" s="6" t="s">
        <v>3155</v>
      </c>
    </row>
    <row r="2706" spans="1:1" x14ac:dyDescent="0.25">
      <c r="A2706" s="6" t="s">
        <v>72</v>
      </c>
    </row>
    <row r="2707" spans="1:1" x14ac:dyDescent="0.25">
      <c r="A2707" s="6" t="s">
        <v>3156</v>
      </c>
    </row>
    <row r="2708" spans="1:1" x14ac:dyDescent="0.25">
      <c r="A2708" s="6" t="s">
        <v>3157</v>
      </c>
    </row>
    <row r="2709" spans="1:1" x14ac:dyDescent="0.25">
      <c r="A2709" s="6" t="s">
        <v>3158</v>
      </c>
    </row>
    <row r="2710" spans="1:1" x14ac:dyDescent="0.25">
      <c r="A2710" s="6" t="s">
        <v>3159</v>
      </c>
    </row>
    <row r="2711" spans="1:1" x14ac:dyDescent="0.25">
      <c r="A2711" s="6" t="s">
        <v>3160</v>
      </c>
    </row>
    <row r="2712" spans="1:1" x14ac:dyDescent="0.25">
      <c r="A2712" s="6" t="s">
        <v>3161</v>
      </c>
    </row>
    <row r="2713" spans="1:1" x14ac:dyDescent="0.25">
      <c r="A2713" s="6" t="s">
        <v>3162</v>
      </c>
    </row>
    <row r="2714" spans="1:1" x14ac:dyDescent="0.25">
      <c r="A2714" s="6" t="s">
        <v>3163</v>
      </c>
    </row>
    <row r="2715" spans="1:1" x14ac:dyDescent="0.25">
      <c r="A2715" s="6" t="s">
        <v>3164</v>
      </c>
    </row>
    <row r="2716" spans="1:1" x14ac:dyDescent="0.25">
      <c r="A2716" s="6" t="s">
        <v>3165</v>
      </c>
    </row>
    <row r="2717" spans="1:1" x14ac:dyDescent="0.25">
      <c r="A2717" s="6" t="s">
        <v>3166</v>
      </c>
    </row>
    <row r="2718" spans="1:1" x14ac:dyDescent="0.25">
      <c r="A2718" s="6" t="s">
        <v>3167</v>
      </c>
    </row>
    <row r="2719" spans="1:1" x14ac:dyDescent="0.25">
      <c r="A2719" s="6" t="s">
        <v>3168</v>
      </c>
    </row>
    <row r="2720" spans="1:1" x14ac:dyDescent="0.25">
      <c r="A2720" s="6" t="s">
        <v>3169</v>
      </c>
    </row>
    <row r="2721" spans="1:1" x14ac:dyDescent="0.25">
      <c r="A2721" s="6" t="s">
        <v>3170</v>
      </c>
    </row>
    <row r="2722" spans="1:1" x14ac:dyDescent="0.25">
      <c r="A2722" s="6" t="s">
        <v>3171</v>
      </c>
    </row>
    <row r="2723" spans="1:1" x14ac:dyDescent="0.25">
      <c r="A2723" s="6" t="s">
        <v>3172</v>
      </c>
    </row>
    <row r="2724" spans="1:1" x14ac:dyDescent="0.25">
      <c r="A2724" s="6" t="s">
        <v>3173</v>
      </c>
    </row>
    <row r="2725" spans="1:1" x14ac:dyDescent="0.25">
      <c r="A2725" s="6" t="s">
        <v>3174</v>
      </c>
    </row>
    <row r="2726" spans="1:1" x14ac:dyDescent="0.25">
      <c r="A2726" s="6" t="s">
        <v>3175</v>
      </c>
    </row>
    <row r="2727" spans="1:1" x14ac:dyDescent="0.25">
      <c r="A2727" s="6" t="s">
        <v>3176</v>
      </c>
    </row>
    <row r="2728" spans="1:1" x14ac:dyDescent="0.25">
      <c r="A2728" s="6" t="s">
        <v>3177</v>
      </c>
    </row>
    <row r="2729" spans="1:1" x14ac:dyDescent="0.25">
      <c r="A2729" s="6" t="s">
        <v>3178</v>
      </c>
    </row>
    <row r="2730" spans="1:1" x14ac:dyDescent="0.25">
      <c r="A2730" s="6" t="s">
        <v>3179</v>
      </c>
    </row>
    <row r="2731" spans="1:1" x14ac:dyDescent="0.25">
      <c r="A2731" s="6" t="s">
        <v>3180</v>
      </c>
    </row>
    <row r="2732" spans="1:1" x14ac:dyDescent="0.25">
      <c r="A2732" s="6" t="s">
        <v>3181</v>
      </c>
    </row>
    <row r="2733" spans="1:1" x14ac:dyDescent="0.25">
      <c r="A2733" s="6" t="s">
        <v>3182</v>
      </c>
    </row>
    <row r="2734" spans="1:1" x14ac:dyDescent="0.25">
      <c r="A2734" s="6" t="s">
        <v>3183</v>
      </c>
    </row>
    <row r="2735" spans="1:1" x14ac:dyDescent="0.25">
      <c r="A2735" s="6" t="s">
        <v>3184</v>
      </c>
    </row>
    <row r="2736" spans="1:1" x14ac:dyDescent="0.25">
      <c r="A2736" s="6" t="s">
        <v>3185</v>
      </c>
    </row>
    <row r="2737" spans="1:1" x14ac:dyDescent="0.25">
      <c r="A2737" s="6" t="s">
        <v>3186</v>
      </c>
    </row>
    <row r="2738" spans="1:1" x14ac:dyDescent="0.25">
      <c r="A2738" s="6" t="s">
        <v>133</v>
      </c>
    </row>
    <row r="2739" spans="1:1" x14ac:dyDescent="0.25">
      <c r="A2739" s="6" t="s">
        <v>3187</v>
      </c>
    </row>
    <row r="2740" spans="1:1" x14ac:dyDescent="0.25">
      <c r="A2740" s="6" t="s">
        <v>3188</v>
      </c>
    </row>
    <row r="2741" spans="1:1" x14ac:dyDescent="0.25">
      <c r="A2741" s="6" t="s">
        <v>3189</v>
      </c>
    </row>
    <row r="2742" spans="1:1" x14ac:dyDescent="0.25">
      <c r="A2742" s="6" t="s">
        <v>3190</v>
      </c>
    </row>
    <row r="2743" spans="1:1" x14ac:dyDescent="0.25">
      <c r="A2743" s="6" t="s">
        <v>3191</v>
      </c>
    </row>
    <row r="2744" spans="1:1" x14ac:dyDescent="0.25">
      <c r="A2744" s="6" t="s">
        <v>3192</v>
      </c>
    </row>
    <row r="2745" spans="1:1" x14ac:dyDescent="0.25">
      <c r="A2745" s="6" t="s">
        <v>3193</v>
      </c>
    </row>
    <row r="2746" spans="1:1" x14ac:dyDescent="0.25">
      <c r="A2746" s="6" t="s">
        <v>3194</v>
      </c>
    </row>
    <row r="2747" spans="1:1" x14ac:dyDescent="0.25">
      <c r="A2747" s="6" t="s">
        <v>3195</v>
      </c>
    </row>
    <row r="2748" spans="1:1" x14ac:dyDescent="0.25">
      <c r="A2748" s="6" t="s">
        <v>3196</v>
      </c>
    </row>
    <row r="2749" spans="1:1" x14ac:dyDescent="0.25">
      <c r="A2749" s="6" t="s">
        <v>3197</v>
      </c>
    </row>
    <row r="2750" spans="1:1" x14ac:dyDescent="0.25">
      <c r="A2750" s="6" t="s">
        <v>3198</v>
      </c>
    </row>
    <row r="2751" spans="1:1" x14ac:dyDescent="0.25">
      <c r="A2751" s="6" t="s">
        <v>3199</v>
      </c>
    </row>
    <row r="2752" spans="1:1" x14ac:dyDescent="0.25">
      <c r="A2752" s="6" t="s">
        <v>3200</v>
      </c>
    </row>
    <row r="2753" spans="1:1" x14ac:dyDescent="0.25">
      <c r="A2753" s="6" t="s">
        <v>3201</v>
      </c>
    </row>
    <row r="2754" spans="1:1" x14ac:dyDescent="0.25">
      <c r="A2754" s="6" t="s">
        <v>3202</v>
      </c>
    </row>
    <row r="2755" spans="1:1" x14ac:dyDescent="0.25">
      <c r="A2755" s="6" t="s">
        <v>3203</v>
      </c>
    </row>
    <row r="2756" spans="1:1" x14ac:dyDescent="0.25">
      <c r="A2756" s="6" t="s">
        <v>3204</v>
      </c>
    </row>
    <row r="2757" spans="1:1" x14ac:dyDescent="0.25">
      <c r="A2757" s="6" t="s">
        <v>3205</v>
      </c>
    </row>
    <row r="2758" spans="1:1" x14ac:dyDescent="0.25">
      <c r="A2758" s="6" t="s">
        <v>3206</v>
      </c>
    </row>
    <row r="2759" spans="1:1" x14ac:dyDescent="0.25">
      <c r="A2759" s="6" t="s">
        <v>3207</v>
      </c>
    </row>
    <row r="2760" spans="1:1" x14ac:dyDescent="0.25">
      <c r="A2760" s="6" t="s">
        <v>3208</v>
      </c>
    </row>
    <row r="2761" spans="1:1" x14ac:dyDescent="0.25">
      <c r="A2761" s="6" t="s">
        <v>3209</v>
      </c>
    </row>
    <row r="2762" spans="1:1" x14ac:dyDescent="0.25">
      <c r="A2762" s="6" t="s">
        <v>3210</v>
      </c>
    </row>
    <row r="2763" spans="1:1" x14ac:dyDescent="0.25">
      <c r="A2763" s="6" t="s">
        <v>3211</v>
      </c>
    </row>
    <row r="2764" spans="1:1" x14ac:dyDescent="0.25">
      <c r="A2764" s="6" t="s">
        <v>3212</v>
      </c>
    </row>
    <row r="2765" spans="1:1" x14ac:dyDescent="0.25">
      <c r="A2765" s="6" t="s">
        <v>3213</v>
      </c>
    </row>
    <row r="2766" spans="1:1" x14ac:dyDescent="0.25">
      <c r="A2766" s="6" t="s">
        <v>3214</v>
      </c>
    </row>
    <row r="2767" spans="1:1" x14ac:dyDescent="0.25">
      <c r="A2767" s="6" t="s">
        <v>3215</v>
      </c>
    </row>
    <row r="2768" spans="1:1" x14ac:dyDescent="0.25">
      <c r="A2768" s="6" t="s">
        <v>3216</v>
      </c>
    </row>
    <row r="2769" spans="1:1" x14ac:dyDescent="0.25">
      <c r="A2769" s="6" t="s">
        <v>3217</v>
      </c>
    </row>
    <row r="2770" spans="1:1" x14ac:dyDescent="0.25">
      <c r="A2770" s="6" t="s">
        <v>3218</v>
      </c>
    </row>
    <row r="2771" spans="1:1" x14ac:dyDescent="0.25">
      <c r="A2771" s="6" t="s">
        <v>3219</v>
      </c>
    </row>
    <row r="2772" spans="1:1" x14ac:dyDescent="0.25">
      <c r="A2772" s="6" t="s">
        <v>3220</v>
      </c>
    </row>
    <row r="2773" spans="1:1" x14ac:dyDescent="0.25">
      <c r="A2773" s="6" t="s">
        <v>3221</v>
      </c>
    </row>
    <row r="2774" spans="1:1" x14ac:dyDescent="0.25">
      <c r="A2774" s="6" t="s">
        <v>3222</v>
      </c>
    </row>
    <row r="2775" spans="1:1" x14ac:dyDescent="0.25">
      <c r="A2775" s="6" t="s">
        <v>3223</v>
      </c>
    </row>
    <row r="2776" spans="1:1" x14ac:dyDescent="0.25">
      <c r="A2776" s="6" t="s">
        <v>3224</v>
      </c>
    </row>
    <row r="2777" spans="1:1" x14ac:dyDescent="0.25">
      <c r="A2777" s="6" t="s">
        <v>3225</v>
      </c>
    </row>
    <row r="2778" spans="1:1" x14ac:dyDescent="0.25">
      <c r="A2778" s="6" t="s">
        <v>3226</v>
      </c>
    </row>
    <row r="2779" spans="1:1" x14ac:dyDescent="0.25">
      <c r="A2779" s="6" t="s">
        <v>3227</v>
      </c>
    </row>
    <row r="2780" spans="1:1" x14ac:dyDescent="0.25">
      <c r="A2780" s="6" t="s">
        <v>3228</v>
      </c>
    </row>
    <row r="2781" spans="1:1" x14ac:dyDescent="0.25">
      <c r="A2781" s="6" t="s">
        <v>3229</v>
      </c>
    </row>
    <row r="2782" spans="1:1" x14ac:dyDescent="0.25">
      <c r="A2782" s="6" t="s">
        <v>3230</v>
      </c>
    </row>
    <row r="2783" spans="1:1" x14ac:dyDescent="0.25">
      <c r="A2783" s="6" t="s">
        <v>3231</v>
      </c>
    </row>
    <row r="2784" spans="1:1" x14ac:dyDescent="0.25">
      <c r="A2784" s="6" t="s">
        <v>3232</v>
      </c>
    </row>
    <row r="2785" spans="1:1" x14ac:dyDescent="0.25">
      <c r="A2785" s="6" t="s">
        <v>3233</v>
      </c>
    </row>
    <row r="2786" spans="1:1" x14ac:dyDescent="0.25">
      <c r="A2786" s="6" t="s">
        <v>3234</v>
      </c>
    </row>
    <row r="2787" spans="1:1" x14ac:dyDescent="0.25">
      <c r="A2787" s="6" t="s">
        <v>3235</v>
      </c>
    </row>
    <row r="2788" spans="1:1" x14ac:dyDescent="0.25">
      <c r="A2788" s="6" t="s">
        <v>3236</v>
      </c>
    </row>
    <row r="2789" spans="1:1" x14ac:dyDescent="0.25">
      <c r="A2789" s="6" t="s">
        <v>3237</v>
      </c>
    </row>
    <row r="2790" spans="1:1" x14ac:dyDescent="0.25">
      <c r="A2790" s="6" t="s">
        <v>3238</v>
      </c>
    </row>
    <row r="2791" spans="1:1" x14ac:dyDescent="0.25">
      <c r="A2791" s="6" t="s">
        <v>3239</v>
      </c>
    </row>
    <row r="2792" spans="1:1" x14ac:dyDescent="0.25">
      <c r="A2792" s="6" t="s">
        <v>3240</v>
      </c>
    </row>
    <row r="2793" spans="1:1" x14ac:dyDescent="0.25">
      <c r="A2793" s="6" t="s">
        <v>3241</v>
      </c>
    </row>
    <row r="2794" spans="1:1" x14ac:dyDescent="0.25">
      <c r="A2794" s="6" t="s">
        <v>3242</v>
      </c>
    </row>
    <row r="2795" spans="1:1" x14ac:dyDescent="0.25">
      <c r="A2795" s="6" t="s">
        <v>3243</v>
      </c>
    </row>
    <row r="2796" spans="1:1" x14ac:dyDescent="0.25">
      <c r="A2796" s="6" t="s">
        <v>3244</v>
      </c>
    </row>
    <row r="2797" spans="1:1" x14ac:dyDescent="0.25">
      <c r="A2797" s="6" t="s">
        <v>3245</v>
      </c>
    </row>
    <row r="2798" spans="1:1" x14ac:dyDescent="0.25">
      <c r="A2798" s="6" t="s">
        <v>3246</v>
      </c>
    </row>
    <row r="2799" spans="1:1" x14ac:dyDescent="0.25">
      <c r="A2799" s="6" t="s">
        <v>3247</v>
      </c>
    </row>
    <row r="2800" spans="1:1" x14ac:dyDescent="0.25">
      <c r="A2800" s="6" t="s">
        <v>3248</v>
      </c>
    </row>
    <row r="2801" spans="1:1" x14ac:dyDescent="0.25">
      <c r="A2801" s="6" t="s">
        <v>3249</v>
      </c>
    </row>
    <row r="2802" spans="1:1" x14ac:dyDescent="0.25">
      <c r="A2802" s="6" t="s">
        <v>486</v>
      </c>
    </row>
    <row r="2803" spans="1:1" x14ac:dyDescent="0.25">
      <c r="A2803" s="6" t="s">
        <v>3250</v>
      </c>
    </row>
    <row r="2804" spans="1:1" x14ac:dyDescent="0.25">
      <c r="A2804" s="6" t="s">
        <v>3251</v>
      </c>
    </row>
    <row r="2805" spans="1:1" x14ac:dyDescent="0.25">
      <c r="A2805" s="6" t="s">
        <v>3252</v>
      </c>
    </row>
    <row r="2806" spans="1:1" x14ac:dyDescent="0.25">
      <c r="A2806" s="6" t="s">
        <v>3253</v>
      </c>
    </row>
    <row r="2807" spans="1:1" x14ac:dyDescent="0.25">
      <c r="A2807" s="6" t="s">
        <v>3254</v>
      </c>
    </row>
    <row r="2808" spans="1:1" x14ac:dyDescent="0.25">
      <c r="A2808" s="6" t="s">
        <v>3255</v>
      </c>
    </row>
    <row r="2809" spans="1:1" x14ac:dyDescent="0.25">
      <c r="A2809" s="6" t="s">
        <v>3256</v>
      </c>
    </row>
    <row r="2810" spans="1:1" x14ac:dyDescent="0.25">
      <c r="A2810" s="6" t="s">
        <v>3257</v>
      </c>
    </row>
    <row r="2811" spans="1:1" x14ac:dyDescent="0.25">
      <c r="A2811" s="6" t="s">
        <v>3258</v>
      </c>
    </row>
    <row r="2812" spans="1:1" x14ac:dyDescent="0.25">
      <c r="A2812" s="6" t="s">
        <v>3259</v>
      </c>
    </row>
    <row r="2813" spans="1:1" x14ac:dyDescent="0.25">
      <c r="A2813" s="6" t="s">
        <v>3260</v>
      </c>
    </row>
    <row r="2814" spans="1:1" x14ac:dyDescent="0.25">
      <c r="A2814" s="6" t="s">
        <v>3261</v>
      </c>
    </row>
    <row r="2815" spans="1:1" x14ac:dyDescent="0.25">
      <c r="A2815" s="6" t="s">
        <v>3262</v>
      </c>
    </row>
    <row r="2816" spans="1:1" x14ac:dyDescent="0.25">
      <c r="A2816" s="6" t="s">
        <v>3263</v>
      </c>
    </row>
    <row r="2817" spans="1:1" x14ac:dyDescent="0.25">
      <c r="A2817" s="6" t="s">
        <v>3264</v>
      </c>
    </row>
    <row r="2818" spans="1:1" x14ac:dyDescent="0.25">
      <c r="A2818" s="6" t="s">
        <v>3265</v>
      </c>
    </row>
    <row r="2819" spans="1:1" x14ac:dyDescent="0.25">
      <c r="A2819" s="6" t="s">
        <v>3266</v>
      </c>
    </row>
    <row r="2820" spans="1:1" x14ac:dyDescent="0.25">
      <c r="A2820" s="6" t="s">
        <v>3267</v>
      </c>
    </row>
    <row r="2821" spans="1:1" x14ac:dyDescent="0.25">
      <c r="A2821" s="6" t="s">
        <v>3268</v>
      </c>
    </row>
    <row r="2822" spans="1:1" x14ac:dyDescent="0.25">
      <c r="A2822" s="6" t="s">
        <v>3269</v>
      </c>
    </row>
    <row r="2823" spans="1:1" x14ac:dyDescent="0.25">
      <c r="A2823" s="6" t="s">
        <v>3270</v>
      </c>
    </row>
    <row r="2824" spans="1:1" x14ac:dyDescent="0.25">
      <c r="A2824" s="6" t="s">
        <v>3271</v>
      </c>
    </row>
    <row r="2825" spans="1:1" x14ac:dyDescent="0.25">
      <c r="A2825" s="6" t="s">
        <v>3272</v>
      </c>
    </row>
    <row r="2826" spans="1:1" x14ac:dyDescent="0.25">
      <c r="A2826" s="6" t="s">
        <v>3273</v>
      </c>
    </row>
    <row r="2827" spans="1:1" x14ac:dyDescent="0.25">
      <c r="A2827" s="6" t="s">
        <v>3274</v>
      </c>
    </row>
    <row r="2828" spans="1:1" x14ac:dyDescent="0.25">
      <c r="A2828" s="6" t="s">
        <v>3275</v>
      </c>
    </row>
    <row r="2829" spans="1:1" x14ac:dyDescent="0.25">
      <c r="A2829" s="6" t="s">
        <v>3276</v>
      </c>
    </row>
    <row r="2830" spans="1:1" x14ac:dyDescent="0.25">
      <c r="A2830" s="6" t="s">
        <v>3277</v>
      </c>
    </row>
    <row r="2831" spans="1:1" x14ac:dyDescent="0.25">
      <c r="A2831" s="6" t="s">
        <v>3278</v>
      </c>
    </row>
    <row r="2832" spans="1:1" x14ac:dyDescent="0.25">
      <c r="A2832" s="6" t="s">
        <v>3279</v>
      </c>
    </row>
    <row r="2833" spans="1:1" x14ac:dyDescent="0.25">
      <c r="A2833" s="6" t="s">
        <v>3280</v>
      </c>
    </row>
    <row r="2834" spans="1:1" x14ac:dyDescent="0.25">
      <c r="A2834" s="6" t="s">
        <v>3281</v>
      </c>
    </row>
    <row r="2835" spans="1:1" x14ac:dyDescent="0.25">
      <c r="A2835" s="6" t="s">
        <v>3282</v>
      </c>
    </row>
    <row r="2836" spans="1:1" x14ac:dyDescent="0.25">
      <c r="A2836" s="6" t="s">
        <v>3283</v>
      </c>
    </row>
    <row r="2837" spans="1:1" x14ac:dyDescent="0.25">
      <c r="A2837" s="6" t="s">
        <v>3284</v>
      </c>
    </row>
    <row r="2838" spans="1:1" x14ac:dyDescent="0.25">
      <c r="A2838" s="6" t="s">
        <v>3285</v>
      </c>
    </row>
    <row r="2839" spans="1:1" x14ac:dyDescent="0.25">
      <c r="A2839" s="6" t="s">
        <v>3286</v>
      </c>
    </row>
    <row r="2840" spans="1:1" x14ac:dyDescent="0.25">
      <c r="A2840" s="6" t="s">
        <v>3287</v>
      </c>
    </row>
    <row r="2841" spans="1:1" x14ac:dyDescent="0.25">
      <c r="A2841" s="6" t="s">
        <v>3288</v>
      </c>
    </row>
    <row r="2842" spans="1:1" x14ac:dyDescent="0.25">
      <c r="A2842" s="6" t="s">
        <v>3289</v>
      </c>
    </row>
    <row r="2843" spans="1:1" x14ac:dyDescent="0.25">
      <c r="A2843" s="6" t="s">
        <v>3290</v>
      </c>
    </row>
    <row r="2844" spans="1:1" x14ac:dyDescent="0.25">
      <c r="A2844" s="6" t="s">
        <v>3291</v>
      </c>
    </row>
    <row r="2845" spans="1:1" x14ac:dyDescent="0.25">
      <c r="A2845" s="6" t="s">
        <v>3292</v>
      </c>
    </row>
    <row r="2846" spans="1:1" x14ac:dyDescent="0.25">
      <c r="A2846" s="6" t="s">
        <v>3293</v>
      </c>
    </row>
    <row r="2847" spans="1:1" x14ac:dyDescent="0.25">
      <c r="A2847" s="6" t="s">
        <v>3294</v>
      </c>
    </row>
    <row r="2848" spans="1:1" x14ac:dyDescent="0.25">
      <c r="A2848" s="6" t="s">
        <v>3295</v>
      </c>
    </row>
    <row r="2849" spans="1:1" x14ac:dyDescent="0.25">
      <c r="A2849" s="6" t="s">
        <v>3296</v>
      </c>
    </row>
    <row r="2850" spans="1:1" x14ac:dyDescent="0.25">
      <c r="A2850" s="6" t="s">
        <v>3297</v>
      </c>
    </row>
    <row r="2851" spans="1:1" x14ac:dyDescent="0.25">
      <c r="A2851" s="6" t="s">
        <v>3298</v>
      </c>
    </row>
    <row r="2852" spans="1:1" x14ac:dyDescent="0.25">
      <c r="A2852" s="6" t="s">
        <v>3299</v>
      </c>
    </row>
    <row r="2853" spans="1:1" x14ac:dyDescent="0.25">
      <c r="A2853" s="6" t="s">
        <v>3300</v>
      </c>
    </row>
    <row r="2854" spans="1:1" x14ac:dyDescent="0.25">
      <c r="A2854" s="6" t="s">
        <v>3301</v>
      </c>
    </row>
    <row r="2855" spans="1:1" x14ac:dyDescent="0.25">
      <c r="A2855" s="6" t="s">
        <v>3302</v>
      </c>
    </row>
    <row r="2856" spans="1:1" x14ac:dyDescent="0.25">
      <c r="A2856" s="6" t="s">
        <v>3303</v>
      </c>
    </row>
    <row r="2857" spans="1:1" x14ac:dyDescent="0.25">
      <c r="A2857" s="6" t="s">
        <v>3304</v>
      </c>
    </row>
    <row r="2858" spans="1:1" x14ac:dyDescent="0.25">
      <c r="A2858" s="6" t="s">
        <v>3305</v>
      </c>
    </row>
    <row r="2859" spans="1:1" x14ac:dyDescent="0.25">
      <c r="A2859" s="6" t="s">
        <v>3306</v>
      </c>
    </row>
    <row r="2860" spans="1:1" x14ac:dyDescent="0.25">
      <c r="A2860" s="6" t="s">
        <v>3307</v>
      </c>
    </row>
    <row r="2861" spans="1:1" x14ac:dyDescent="0.25">
      <c r="A2861" s="6" t="s">
        <v>3308</v>
      </c>
    </row>
    <row r="2862" spans="1:1" x14ac:dyDescent="0.25">
      <c r="A2862" s="6" t="s">
        <v>3309</v>
      </c>
    </row>
    <row r="2863" spans="1:1" x14ac:dyDescent="0.25">
      <c r="A2863" s="6" t="s">
        <v>3310</v>
      </c>
    </row>
    <row r="2864" spans="1:1" x14ac:dyDescent="0.25">
      <c r="A2864" s="6" t="s">
        <v>3311</v>
      </c>
    </row>
    <row r="2865" spans="1:1" x14ac:dyDescent="0.25">
      <c r="A2865" s="6" t="s">
        <v>3312</v>
      </c>
    </row>
    <row r="2866" spans="1:1" x14ac:dyDescent="0.25">
      <c r="A2866" s="6" t="s">
        <v>3313</v>
      </c>
    </row>
    <row r="2867" spans="1:1" x14ac:dyDescent="0.25">
      <c r="A2867" s="6" t="s">
        <v>3314</v>
      </c>
    </row>
    <row r="2868" spans="1:1" x14ac:dyDescent="0.25">
      <c r="A2868" s="6" t="s">
        <v>3315</v>
      </c>
    </row>
    <row r="2869" spans="1:1" x14ac:dyDescent="0.25">
      <c r="A2869" s="6" t="s">
        <v>330</v>
      </c>
    </row>
    <row r="2870" spans="1:1" x14ac:dyDescent="0.25">
      <c r="A2870" s="6" t="s">
        <v>3316</v>
      </c>
    </row>
    <row r="2871" spans="1:1" x14ac:dyDescent="0.25">
      <c r="A2871" s="6" t="s">
        <v>3317</v>
      </c>
    </row>
    <row r="2872" spans="1:1" x14ac:dyDescent="0.25">
      <c r="A2872" s="6" t="s">
        <v>3318</v>
      </c>
    </row>
    <row r="2873" spans="1:1" x14ac:dyDescent="0.25">
      <c r="A2873" s="6" t="s">
        <v>3319</v>
      </c>
    </row>
    <row r="2874" spans="1:1" x14ac:dyDescent="0.25">
      <c r="A2874" s="6" t="s">
        <v>3320</v>
      </c>
    </row>
    <row r="2875" spans="1:1" x14ac:dyDescent="0.25">
      <c r="A2875" s="6" t="s">
        <v>3321</v>
      </c>
    </row>
    <row r="2876" spans="1:1" x14ac:dyDescent="0.25">
      <c r="A2876" s="6" t="s">
        <v>3322</v>
      </c>
    </row>
    <row r="2877" spans="1:1" x14ac:dyDescent="0.25">
      <c r="A2877" s="6" t="s">
        <v>3323</v>
      </c>
    </row>
    <row r="2878" spans="1:1" x14ac:dyDescent="0.25">
      <c r="A2878" s="6" t="s">
        <v>3324</v>
      </c>
    </row>
    <row r="2879" spans="1:1" x14ac:dyDescent="0.25">
      <c r="A2879" s="6" t="s">
        <v>3325</v>
      </c>
    </row>
    <row r="2880" spans="1:1" x14ac:dyDescent="0.25">
      <c r="A2880" s="6" t="s">
        <v>3326</v>
      </c>
    </row>
    <row r="2881" spans="1:1" x14ac:dyDescent="0.25">
      <c r="A2881" s="6" t="s">
        <v>3327</v>
      </c>
    </row>
    <row r="2882" spans="1:1" x14ac:dyDescent="0.25">
      <c r="A2882" s="6" t="s">
        <v>3328</v>
      </c>
    </row>
    <row r="2883" spans="1:1" x14ac:dyDescent="0.25">
      <c r="A2883" s="6" t="s">
        <v>3329</v>
      </c>
    </row>
    <row r="2884" spans="1:1" x14ac:dyDescent="0.25">
      <c r="A2884" s="6" t="s">
        <v>3330</v>
      </c>
    </row>
    <row r="2885" spans="1:1" x14ac:dyDescent="0.25">
      <c r="A2885" s="6" t="s">
        <v>3331</v>
      </c>
    </row>
    <row r="2886" spans="1:1" x14ac:dyDescent="0.25">
      <c r="A2886" s="6" t="s">
        <v>3332</v>
      </c>
    </row>
    <row r="2887" spans="1:1" x14ac:dyDescent="0.25">
      <c r="A2887" s="6" t="s">
        <v>3333</v>
      </c>
    </row>
    <row r="2888" spans="1:1" x14ac:dyDescent="0.25">
      <c r="A2888" s="6" t="s">
        <v>3334</v>
      </c>
    </row>
    <row r="2889" spans="1:1" x14ac:dyDescent="0.25">
      <c r="A2889" s="6" t="s">
        <v>3335</v>
      </c>
    </row>
    <row r="2890" spans="1:1" x14ac:dyDescent="0.25">
      <c r="A2890" s="6" t="s">
        <v>3336</v>
      </c>
    </row>
    <row r="2891" spans="1:1" x14ac:dyDescent="0.25">
      <c r="A2891" s="6" t="s">
        <v>3337</v>
      </c>
    </row>
    <row r="2892" spans="1:1" x14ac:dyDescent="0.25">
      <c r="A2892" s="6" t="s">
        <v>448</v>
      </c>
    </row>
    <row r="2893" spans="1:1" x14ac:dyDescent="0.25">
      <c r="A2893" s="6" t="s">
        <v>3338</v>
      </c>
    </row>
    <row r="2894" spans="1:1" x14ac:dyDescent="0.25">
      <c r="A2894" s="6" t="s">
        <v>3339</v>
      </c>
    </row>
    <row r="2895" spans="1:1" x14ac:dyDescent="0.25">
      <c r="A2895" s="6" t="s">
        <v>3340</v>
      </c>
    </row>
    <row r="2896" spans="1:1" x14ac:dyDescent="0.25">
      <c r="A2896" s="6" t="s">
        <v>3341</v>
      </c>
    </row>
    <row r="2897" spans="1:1" x14ac:dyDescent="0.25">
      <c r="A2897" s="6" t="s">
        <v>3342</v>
      </c>
    </row>
    <row r="2898" spans="1:1" x14ac:dyDescent="0.25">
      <c r="A2898" s="6" t="s">
        <v>3343</v>
      </c>
    </row>
    <row r="2899" spans="1:1" x14ac:dyDescent="0.25">
      <c r="A2899" s="6" t="s">
        <v>3344</v>
      </c>
    </row>
    <row r="2900" spans="1:1" x14ac:dyDescent="0.25">
      <c r="A2900" s="6" t="s">
        <v>3345</v>
      </c>
    </row>
    <row r="2901" spans="1:1" x14ac:dyDescent="0.25">
      <c r="A2901" s="6" t="s">
        <v>3346</v>
      </c>
    </row>
    <row r="2902" spans="1:1" x14ac:dyDescent="0.25">
      <c r="A2902" s="6" t="s">
        <v>3347</v>
      </c>
    </row>
    <row r="2903" spans="1:1" x14ac:dyDescent="0.25">
      <c r="A2903" s="6" t="s">
        <v>3348</v>
      </c>
    </row>
    <row r="2904" spans="1:1" x14ac:dyDescent="0.25">
      <c r="A2904" s="6" t="s">
        <v>3349</v>
      </c>
    </row>
    <row r="2905" spans="1:1" x14ac:dyDescent="0.25">
      <c r="A2905" s="6" t="s">
        <v>3350</v>
      </c>
    </row>
    <row r="2906" spans="1:1" x14ac:dyDescent="0.25">
      <c r="A2906" s="6" t="s">
        <v>3351</v>
      </c>
    </row>
    <row r="2907" spans="1:1" x14ac:dyDescent="0.25">
      <c r="A2907" s="6" t="s">
        <v>3352</v>
      </c>
    </row>
    <row r="2908" spans="1:1" x14ac:dyDescent="0.25">
      <c r="A2908" s="6" t="s">
        <v>3353</v>
      </c>
    </row>
    <row r="2909" spans="1:1" x14ac:dyDescent="0.25">
      <c r="A2909" s="6" t="s">
        <v>3354</v>
      </c>
    </row>
    <row r="2910" spans="1:1" x14ac:dyDescent="0.25">
      <c r="A2910" s="6" t="s">
        <v>3355</v>
      </c>
    </row>
    <row r="2911" spans="1:1" x14ac:dyDescent="0.25">
      <c r="A2911" s="6" t="s">
        <v>3356</v>
      </c>
    </row>
    <row r="2912" spans="1:1" x14ac:dyDescent="0.25">
      <c r="A2912" s="6" t="s">
        <v>3357</v>
      </c>
    </row>
    <row r="2913" spans="1:1" x14ac:dyDescent="0.25">
      <c r="A2913" s="6" t="s">
        <v>3358</v>
      </c>
    </row>
    <row r="2914" spans="1:1" x14ac:dyDescent="0.25">
      <c r="A2914" s="6" t="s">
        <v>3359</v>
      </c>
    </row>
    <row r="2915" spans="1:1" x14ac:dyDescent="0.25">
      <c r="A2915" s="6" t="s">
        <v>3360</v>
      </c>
    </row>
    <row r="2916" spans="1:1" x14ac:dyDescent="0.25">
      <c r="A2916" s="6" t="s">
        <v>3361</v>
      </c>
    </row>
    <row r="2917" spans="1:1" x14ac:dyDescent="0.25">
      <c r="A2917" s="6" t="s">
        <v>3362</v>
      </c>
    </row>
    <row r="2918" spans="1:1" x14ac:dyDescent="0.25">
      <c r="A2918" s="6" t="s">
        <v>3363</v>
      </c>
    </row>
    <row r="2919" spans="1:1" x14ac:dyDescent="0.25">
      <c r="A2919" s="6" t="s">
        <v>3364</v>
      </c>
    </row>
    <row r="2920" spans="1:1" x14ac:dyDescent="0.25">
      <c r="A2920" s="6" t="s">
        <v>3365</v>
      </c>
    </row>
    <row r="2921" spans="1:1" x14ac:dyDescent="0.25">
      <c r="A2921" s="6" t="s">
        <v>3366</v>
      </c>
    </row>
    <row r="2922" spans="1:1" x14ac:dyDescent="0.25">
      <c r="A2922" s="6" t="s">
        <v>3367</v>
      </c>
    </row>
    <row r="2923" spans="1:1" x14ac:dyDescent="0.25">
      <c r="A2923" s="6" t="s">
        <v>3368</v>
      </c>
    </row>
    <row r="2924" spans="1:1" x14ac:dyDescent="0.25">
      <c r="A2924" s="6" t="s">
        <v>3369</v>
      </c>
    </row>
    <row r="2925" spans="1:1" x14ac:dyDescent="0.25">
      <c r="A2925" s="6" t="s">
        <v>3370</v>
      </c>
    </row>
    <row r="2926" spans="1:1" x14ac:dyDescent="0.25">
      <c r="A2926" s="6" t="s">
        <v>3371</v>
      </c>
    </row>
    <row r="2927" spans="1:1" x14ac:dyDescent="0.25">
      <c r="A2927" s="6" t="s">
        <v>3372</v>
      </c>
    </row>
    <row r="2928" spans="1:1" x14ac:dyDescent="0.25">
      <c r="A2928" s="6" t="s">
        <v>3373</v>
      </c>
    </row>
    <row r="2929" spans="1:1" x14ac:dyDescent="0.25">
      <c r="A2929" s="6" t="s">
        <v>3374</v>
      </c>
    </row>
    <row r="2930" spans="1:1" x14ac:dyDescent="0.25">
      <c r="A2930" s="6" t="s">
        <v>3375</v>
      </c>
    </row>
    <row r="2931" spans="1:1" x14ac:dyDescent="0.25">
      <c r="A2931" s="6" t="s">
        <v>3376</v>
      </c>
    </row>
    <row r="2932" spans="1:1" x14ac:dyDescent="0.25">
      <c r="A2932" s="6" t="s">
        <v>3377</v>
      </c>
    </row>
    <row r="2933" spans="1:1" x14ac:dyDescent="0.25">
      <c r="A2933" s="6" t="s">
        <v>3378</v>
      </c>
    </row>
    <row r="2934" spans="1:1" x14ac:dyDescent="0.25">
      <c r="A2934" s="6" t="s">
        <v>3379</v>
      </c>
    </row>
    <row r="2935" spans="1:1" x14ac:dyDescent="0.25">
      <c r="A2935" s="6" t="s">
        <v>3380</v>
      </c>
    </row>
    <row r="2936" spans="1:1" x14ac:dyDescent="0.25">
      <c r="A2936" s="6" t="s">
        <v>3381</v>
      </c>
    </row>
    <row r="2937" spans="1:1" x14ac:dyDescent="0.25">
      <c r="A2937" s="6" t="s">
        <v>3382</v>
      </c>
    </row>
    <row r="2938" spans="1:1" x14ac:dyDescent="0.25">
      <c r="A2938" s="6" t="s">
        <v>3383</v>
      </c>
    </row>
    <row r="2939" spans="1:1" x14ac:dyDescent="0.25">
      <c r="A2939" s="6" t="s">
        <v>3384</v>
      </c>
    </row>
    <row r="2940" spans="1:1" x14ac:dyDescent="0.25">
      <c r="A2940" s="6" t="s">
        <v>3385</v>
      </c>
    </row>
    <row r="2941" spans="1:1" x14ac:dyDescent="0.25">
      <c r="A2941" s="6" t="s">
        <v>3386</v>
      </c>
    </row>
    <row r="2942" spans="1:1" x14ac:dyDescent="0.25">
      <c r="A2942" s="6" t="s">
        <v>3387</v>
      </c>
    </row>
    <row r="2943" spans="1:1" x14ac:dyDescent="0.25">
      <c r="A2943" s="6" t="s">
        <v>3388</v>
      </c>
    </row>
    <row r="2944" spans="1:1" x14ac:dyDescent="0.25">
      <c r="A2944" s="6" t="s">
        <v>3389</v>
      </c>
    </row>
    <row r="2945" spans="1:1" x14ac:dyDescent="0.25">
      <c r="A2945" s="6" t="s">
        <v>3390</v>
      </c>
    </row>
    <row r="2946" spans="1:1" x14ac:dyDescent="0.25">
      <c r="A2946" s="6" t="s">
        <v>3391</v>
      </c>
    </row>
    <row r="2947" spans="1:1" x14ac:dyDescent="0.25">
      <c r="A2947" s="6" t="s">
        <v>3392</v>
      </c>
    </row>
    <row r="2948" spans="1:1" x14ac:dyDescent="0.25">
      <c r="A2948" s="6" t="s">
        <v>3393</v>
      </c>
    </row>
    <row r="2949" spans="1:1" x14ac:dyDescent="0.25">
      <c r="A2949" s="6" t="s">
        <v>3394</v>
      </c>
    </row>
    <row r="2950" spans="1:1" x14ac:dyDescent="0.25">
      <c r="A2950" s="6" t="s">
        <v>3395</v>
      </c>
    </row>
    <row r="2951" spans="1:1" x14ac:dyDescent="0.25">
      <c r="A2951" s="6" t="s">
        <v>3396</v>
      </c>
    </row>
    <row r="2952" spans="1:1" x14ac:dyDescent="0.25">
      <c r="A2952" s="6" t="s">
        <v>3397</v>
      </c>
    </row>
    <row r="2953" spans="1:1" x14ac:dyDescent="0.25">
      <c r="A2953" s="6" t="s">
        <v>3398</v>
      </c>
    </row>
    <row r="2954" spans="1:1" x14ac:dyDescent="0.25">
      <c r="A2954" s="6" t="s">
        <v>3399</v>
      </c>
    </row>
    <row r="2955" spans="1:1" x14ac:dyDescent="0.25">
      <c r="A2955" s="6" t="s">
        <v>3400</v>
      </c>
    </row>
    <row r="2956" spans="1:1" x14ac:dyDescent="0.25">
      <c r="A2956" s="6" t="s">
        <v>3401</v>
      </c>
    </row>
    <row r="2957" spans="1:1" x14ac:dyDescent="0.25">
      <c r="A2957" s="6" t="s">
        <v>3402</v>
      </c>
    </row>
    <row r="2958" spans="1:1" x14ac:dyDescent="0.25">
      <c r="A2958" s="6" t="s">
        <v>3403</v>
      </c>
    </row>
    <row r="2959" spans="1:1" x14ac:dyDescent="0.25">
      <c r="A2959" s="6" t="s">
        <v>3404</v>
      </c>
    </row>
    <row r="2960" spans="1:1" x14ac:dyDescent="0.25">
      <c r="A2960" s="6" t="s">
        <v>3405</v>
      </c>
    </row>
    <row r="2961" spans="1:1" x14ac:dyDescent="0.25">
      <c r="A2961" s="6" t="s">
        <v>3406</v>
      </c>
    </row>
    <row r="2962" spans="1:1" x14ac:dyDescent="0.25">
      <c r="A2962" s="6" t="s">
        <v>3407</v>
      </c>
    </row>
    <row r="2963" spans="1:1" x14ac:dyDescent="0.25">
      <c r="A2963" s="6" t="s">
        <v>3408</v>
      </c>
    </row>
    <row r="2964" spans="1:1" x14ac:dyDescent="0.25">
      <c r="A2964" s="6" t="s">
        <v>3409</v>
      </c>
    </row>
    <row r="2965" spans="1:1" x14ac:dyDescent="0.25">
      <c r="A2965" s="6" t="s">
        <v>3410</v>
      </c>
    </row>
    <row r="2966" spans="1:1" x14ac:dyDescent="0.25">
      <c r="A2966" s="6" t="s">
        <v>3411</v>
      </c>
    </row>
    <row r="2967" spans="1:1" x14ac:dyDescent="0.25">
      <c r="A2967" s="6" t="s">
        <v>3412</v>
      </c>
    </row>
    <row r="2968" spans="1:1" x14ac:dyDescent="0.25">
      <c r="A2968" s="6" t="s">
        <v>3413</v>
      </c>
    </row>
    <row r="2969" spans="1:1" x14ac:dyDescent="0.25">
      <c r="A2969" s="6" t="s">
        <v>3414</v>
      </c>
    </row>
    <row r="2970" spans="1:1" x14ac:dyDescent="0.25">
      <c r="A2970" s="6" t="s">
        <v>3415</v>
      </c>
    </row>
    <row r="2971" spans="1:1" x14ac:dyDescent="0.25">
      <c r="A2971" s="6" t="s">
        <v>3416</v>
      </c>
    </row>
    <row r="2972" spans="1:1" x14ac:dyDescent="0.25">
      <c r="A2972" s="6" t="s">
        <v>3417</v>
      </c>
    </row>
    <row r="2973" spans="1:1" x14ac:dyDescent="0.25">
      <c r="A2973" s="6" t="s">
        <v>3418</v>
      </c>
    </row>
    <row r="2974" spans="1:1" x14ac:dyDescent="0.25">
      <c r="A2974" s="6" t="s">
        <v>3419</v>
      </c>
    </row>
    <row r="2975" spans="1:1" x14ac:dyDescent="0.25">
      <c r="A2975" s="6" t="s">
        <v>3420</v>
      </c>
    </row>
    <row r="2976" spans="1:1" x14ac:dyDescent="0.25">
      <c r="A2976" s="6" t="s">
        <v>3421</v>
      </c>
    </row>
    <row r="2977" spans="1:1" x14ac:dyDescent="0.25">
      <c r="A2977" s="6" t="s">
        <v>3422</v>
      </c>
    </row>
    <row r="2978" spans="1:1" x14ac:dyDescent="0.25">
      <c r="A2978" s="6" t="s">
        <v>3423</v>
      </c>
    </row>
    <row r="2979" spans="1:1" x14ac:dyDescent="0.25">
      <c r="A2979" s="6" t="s">
        <v>3424</v>
      </c>
    </row>
    <row r="2980" spans="1:1" x14ac:dyDescent="0.25">
      <c r="A2980" s="6" t="s">
        <v>3425</v>
      </c>
    </row>
    <row r="2981" spans="1:1" x14ac:dyDescent="0.25">
      <c r="A2981" s="6" t="s">
        <v>3426</v>
      </c>
    </row>
    <row r="2982" spans="1:1" x14ac:dyDescent="0.25">
      <c r="A2982" s="6" t="s">
        <v>3427</v>
      </c>
    </row>
    <row r="2983" spans="1:1" x14ac:dyDescent="0.25">
      <c r="A2983" s="6" t="s">
        <v>3428</v>
      </c>
    </row>
    <row r="2984" spans="1:1" x14ac:dyDescent="0.25">
      <c r="A2984" s="6" t="s">
        <v>3429</v>
      </c>
    </row>
    <row r="2985" spans="1:1" x14ac:dyDescent="0.25">
      <c r="A2985" s="6" t="s">
        <v>3430</v>
      </c>
    </row>
    <row r="2986" spans="1:1" x14ac:dyDescent="0.25">
      <c r="A2986" s="6" t="s">
        <v>3431</v>
      </c>
    </row>
    <row r="2987" spans="1:1" x14ac:dyDescent="0.25">
      <c r="A2987" s="6" t="s">
        <v>3432</v>
      </c>
    </row>
    <row r="2988" spans="1:1" x14ac:dyDescent="0.25">
      <c r="A2988" s="6" t="s">
        <v>3433</v>
      </c>
    </row>
    <row r="2989" spans="1:1" x14ac:dyDescent="0.25">
      <c r="A2989" s="6" t="s">
        <v>3434</v>
      </c>
    </row>
    <row r="2990" spans="1:1" x14ac:dyDescent="0.25">
      <c r="A2990" s="6" t="s">
        <v>3435</v>
      </c>
    </row>
    <row r="2991" spans="1:1" x14ac:dyDescent="0.25">
      <c r="A2991" s="6" t="s">
        <v>3436</v>
      </c>
    </row>
    <row r="2992" spans="1:1" x14ac:dyDescent="0.25">
      <c r="A2992" s="6" t="s">
        <v>3437</v>
      </c>
    </row>
    <row r="2993" spans="1:1" x14ac:dyDescent="0.25">
      <c r="A2993" s="6" t="s">
        <v>3438</v>
      </c>
    </row>
    <row r="2994" spans="1:1" x14ac:dyDescent="0.25">
      <c r="A2994" s="6" t="s">
        <v>3439</v>
      </c>
    </row>
    <row r="2995" spans="1:1" x14ac:dyDescent="0.25">
      <c r="A2995" s="6" t="s">
        <v>3440</v>
      </c>
    </row>
    <row r="2996" spans="1:1" x14ac:dyDescent="0.25">
      <c r="A2996" s="6" t="s">
        <v>3441</v>
      </c>
    </row>
    <row r="2997" spans="1:1" x14ac:dyDescent="0.25">
      <c r="A2997" s="6" t="s">
        <v>3442</v>
      </c>
    </row>
    <row r="2998" spans="1:1" x14ac:dyDescent="0.25">
      <c r="A2998" s="6" t="s">
        <v>3443</v>
      </c>
    </row>
    <row r="2999" spans="1:1" x14ac:dyDescent="0.25">
      <c r="A2999" s="6" t="s">
        <v>3444</v>
      </c>
    </row>
    <row r="3000" spans="1:1" x14ac:dyDescent="0.25">
      <c r="A3000" s="6" t="s">
        <v>3445</v>
      </c>
    </row>
    <row r="3001" spans="1:1" x14ac:dyDescent="0.25">
      <c r="A3001" s="6" t="s">
        <v>3446</v>
      </c>
    </row>
    <row r="3002" spans="1:1" x14ac:dyDescent="0.25">
      <c r="A3002" s="6" t="s">
        <v>3447</v>
      </c>
    </row>
    <row r="3003" spans="1:1" x14ac:dyDescent="0.25">
      <c r="A3003" s="6" t="s">
        <v>3448</v>
      </c>
    </row>
    <row r="3004" spans="1:1" x14ac:dyDescent="0.25">
      <c r="A3004" s="6" t="s">
        <v>3449</v>
      </c>
    </row>
    <row r="3005" spans="1:1" x14ac:dyDescent="0.25">
      <c r="A3005" s="6" t="s">
        <v>3450</v>
      </c>
    </row>
    <row r="3006" spans="1:1" x14ac:dyDescent="0.25">
      <c r="A3006" s="6" t="s">
        <v>3451</v>
      </c>
    </row>
    <row r="3007" spans="1:1" x14ac:dyDescent="0.25">
      <c r="A3007" s="6" t="s">
        <v>3452</v>
      </c>
    </row>
    <row r="3008" spans="1:1" x14ac:dyDescent="0.25">
      <c r="A3008" s="6" t="s">
        <v>3453</v>
      </c>
    </row>
    <row r="3009" spans="1:1" x14ac:dyDescent="0.25">
      <c r="A3009" s="6" t="s">
        <v>180</v>
      </c>
    </row>
    <row r="3010" spans="1:1" x14ac:dyDescent="0.25">
      <c r="A3010" s="6" t="s">
        <v>3454</v>
      </c>
    </row>
    <row r="3011" spans="1:1" x14ac:dyDescent="0.25">
      <c r="A3011" s="6" t="s">
        <v>3455</v>
      </c>
    </row>
    <row r="3012" spans="1:1" x14ac:dyDescent="0.25">
      <c r="A3012" s="6" t="s">
        <v>3456</v>
      </c>
    </row>
    <row r="3013" spans="1:1" x14ac:dyDescent="0.25">
      <c r="A3013" s="6" t="s">
        <v>3457</v>
      </c>
    </row>
    <row r="3014" spans="1:1" x14ac:dyDescent="0.25">
      <c r="A3014" s="6" t="s">
        <v>3458</v>
      </c>
    </row>
    <row r="3015" spans="1:1" x14ac:dyDescent="0.25">
      <c r="A3015" s="6" t="s">
        <v>3459</v>
      </c>
    </row>
    <row r="3016" spans="1:1" x14ac:dyDescent="0.25">
      <c r="A3016" s="6" t="s">
        <v>3460</v>
      </c>
    </row>
    <row r="3017" spans="1:1" x14ac:dyDescent="0.25">
      <c r="A3017" s="6" t="s">
        <v>3461</v>
      </c>
    </row>
    <row r="3018" spans="1:1" x14ac:dyDescent="0.25">
      <c r="A3018" s="6" t="s">
        <v>3462</v>
      </c>
    </row>
    <row r="3019" spans="1:1" x14ac:dyDescent="0.25">
      <c r="A3019" s="6" t="s">
        <v>3463</v>
      </c>
    </row>
    <row r="3020" spans="1:1" x14ac:dyDescent="0.25">
      <c r="A3020" s="6" t="s">
        <v>3464</v>
      </c>
    </row>
    <row r="3021" spans="1:1" x14ac:dyDescent="0.25">
      <c r="A3021" s="6" t="s">
        <v>3465</v>
      </c>
    </row>
    <row r="3022" spans="1:1" x14ac:dyDescent="0.25">
      <c r="A3022" s="6" t="s">
        <v>3466</v>
      </c>
    </row>
    <row r="3023" spans="1:1" x14ac:dyDescent="0.25">
      <c r="A3023" s="6" t="s">
        <v>3467</v>
      </c>
    </row>
    <row r="3024" spans="1:1" x14ac:dyDescent="0.25">
      <c r="A3024" s="6" t="s">
        <v>3468</v>
      </c>
    </row>
    <row r="3025" spans="1:1" x14ac:dyDescent="0.25">
      <c r="A3025" s="6" t="s">
        <v>3469</v>
      </c>
    </row>
    <row r="3026" spans="1:1" x14ac:dyDescent="0.25">
      <c r="A3026" s="6" t="s">
        <v>3470</v>
      </c>
    </row>
    <row r="3027" spans="1:1" x14ac:dyDescent="0.25">
      <c r="A3027" s="6" t="s">
        <v>3471</v>
      </c>
    </row>
    <row r="3028" spans="1:1" x14ac:dyDescent="0.25">
      <c r="A3028" s="6" t="s">
        <v>3472</v>
      </c>
    </row>
    <row r="3029" spans="1:1" x14ac:dyDescent="0.25">
      <c r="A3029" s="6" t="s">
        <v>3473</v>
      </c>
    </row>
    <row r="3030" spans="1:1" x14ac:dyDescent="0.25">
      <c r="A3030" s="6" t="s">
        <v>3474</v>
      </c>
    </row>
    <row r="3031" spans="1:1" x14ac:dyDescent="0.25">
      <c r="A3031" s="6" t="s">
        <v>3475</v>
      </c>
    </row>
    <row r="3032" spans="1:1" x14ac:dyDescent="0.25">
      <c r="A3032" s="6" t="s">
        <v>394</v>
      </c>
    </row>
    <row r="3033" spans="1:1" x14ac:dyDescent="0.25">
      <c r="A3033" s="6" t="s">
        <v>3476</v>
      </c>
    </row>
    <row r="3034" spans="1:1" x14ac:dyDescent="0.25">
      <c r="A3034" s="6" t="s">
        <v>3477</v>
      </c>
    </row>
    <row r="3035" spans="1:1" x14ac:dyDescent="0.25">
      <c r="A3035" s="6" t="s">
        <v>3478</v>
      </c>
    </row>
    <row r="3036" spans="1:1" x14ac:dyDescent="0.25">
      <c r="A3036" s="6" t="s">
        <v>3479</v>
      </c>
    </row>
    <row r="3037" spans="1:1" x14ac:dyDescent="0.25">
      <c r="A3037" s="6" t="s">
        <v>3480</v>
      </c>
    </row>
    <row r="3038" spans="1:1" x14ac:dyDescent="0.25">
      <c r="A3038" s="6" t="s">
        <v>3481</v>
      </c>
    </row>
    <row r="3039" spans="1:1" x14ac:dyDescent="0.25">
      <c r="A3039" s="6" t="s">
        <v>3482</v>
      </c>
    </row>
    <row r="3040" spans="1:1" x14ac:dyDescent="0.25">
      <c r="A3040" s="6" t="s">
        <v>3483</v>
      </c>
    </row>
    <row r="3041" spans="1:1" x14ac:dyDescent="0.25">
      <c r="A3041" s="6" t="s">
        <v>3484</v>
      </c>
    </row>
    <row r="3042" spans="1:1" x14ac:dyDescent="0.25">
      <c r="A3042" s="6" t="s">
        <v>3485</v>
      </c>
    </row>
    <row r="3043" spans="1:1" x14ac:dyDescent="0.25">
      <c r="A3043" s="6" t="s">
        <v>3486</v>
      </c>
    </row>
    <row r="3044" spans="1:1" x14ac:dyDescent="0.25">
      <c r="A3044" s="6" t="s">
        <v>3487</v>
      </c>
    </row>
    <row r="3045" spans="1:1" x14ac:dyDescent="0.25">
      <c r="A3045" s="6" t="s">
        <v>3488</v>
      </c>
    </row>
    <row r="3046" spans="1:1" x14ac:dyDescent="0.25">
      <c r="A3046" s="6" t="s">
        <v>3489</v>
      </c>
    </row>
    <row r="3047" spans="1:1" x14ac:dyDescent="0.25">
      <c r="A3047" s="6" t="s">
        <v>3490</v>
      </c>
    </row>
    <row r="3048" spans="1:1" x14ac:dyDescent="0.25">
      <c r="A3048" s="6" t="s">
        <v>3491</v>
      </c>
    </row>
    <row r="3049" spans="1:1" x14ac:dyDescent="0.25">
      <c r="A3049" s="6" t="s">
        <v>3492</v>
      </c>
    </row>
    <row r="3050" spans="1:1" x14ac:dyDescent="0.25">
      <c r="A3050" s="6" t="s">
        <v>3493</v>
      </c>
    </row>
    <row r="3051" spans="1:1" x14ac:dyDescent="0.25">
      <c r="A3051" s="6" t="s">
        <v>3494</v>
      </c>
    </row>
    <row r="3052" spans="1:1" x14ac:dyDescent="0.25">
      <c r="A3052" s="6" t="s">
        <v>3495</v>
      </c>
    </row>
    <row r="3053" spans="1:1" x14ac:dyDescent="0.25">
      <c r="A3053" s="6" t="s">
        <v>3496</v>
      </c>
    </row>
    <row r="3054" spans="1:1" x14ac:dyDescent="0.25">
      <c r="A3054" s="6" t="s">
        <v>3497</v>
      </c>
    </row>
    <row r="3055" spans="1:1" x14ac:dyDescent="0.25">
      <c r="A3055" s="6" t="s">
        <v>3498</v>
      </c>
    </row>
    <row r="3056" spans="1:1" x14ac:dyDescent="0.25">
      <c r="A3056" s="6" t="s">
        <v>3499</v>
      </c>
    </row>
    <row r="3057" spans="1:1" x14ac:dyDescent="0.25">
      <c r="A3057" s="6" t="s">
        <v>3500</v>
      </c>
    </row>
    <row r="3058" spans="1:1" x14ac:dyDescent="0.25">
      <c r="A3058" s="6" t="s">
        <v>3501</v>
      </c>
    </row>
    <row r="3059" spans="1:1" x14ac:dyDescent="0.25">
      <c r="A3059" s="6" t="s">
        <v>3502</v>
      </c>
    </row>
    <row r="3060" spans="1:1" x14ac:dyDescent="0.25">
      <c r="A3060" s="6" t="s">
        <v>3503</v>
      </c>
    </row>
    <row r="3061" spans="1:1" x14ac:dyDescent="0.25">
      <c r="A3061" s="6" t="s">
        <v>3504</v>
      </c>
    </row>
    <row r="3062" spans="1:1" x14ac:dyDescent="0.25">
      <c r="A3062" s="6" t="s">
        <v>3505</v>
      </c>
    </row>
    <row r="3063" spans="1:1" x14ac:dyDescent="0.25">
      <c r="A3063" s="6" t="s">
        <v>3506</v>
      </c>
    </row>
    <row r="3064" spans="1:1" x14ac:dyDescent="0.25">
      <c r="A3064" s="6" t="s">
        <v>3507</v>
      </c>
    </row>
    <row r="3065" spans="1:1" x14ac:dyDescent="0.25">
      <c r="A3065" s="6" t="s">
        <v>3508</v>
      </c>
    </row>
    <row r="3066" spans="1:1" x14ac:dyDescent="0.25">
      <c r="A3066" s="6" t="s">
        <v>3509</v>
      </c>
    </row>
    <row r="3067" spans="1:1" x14ac:dyDescent="0.25">
      <c r="A3067" s="6" t="s">
        <v>3510</v>
      </c>
    </row>
    <row r="3068" spans="1:1" x14ac:dyDescent="0.25">
      <c r="A3068" s="6" t="s">
        <v>3511</v>
      </c>
    </row>
    <row r="3069" spans="1:1" x14ac:dyDescent="0.25">
      <c r="A3069" s="6" t="s">
        <v>3512</v>
      </c>
    </row>
    <row r="3070" spans="1:1" x14ac:dyDescent="0.25">
      <c r="A3070" s="6" t="s">
        <v>3513</v>
      </c>
    </row>
    <row r="3071" spans="1:1" x14ac:dyDescent="0.25">
      <c r="A3071" s="6" t="s">
        <v>3514</v>
      </c>
    </row>
    <row r="3072" spans="1:1" x14ac:dyDescent="0.25">
      <c r="A3072" s="6" t="s">
        <v>3515</v>
      </c>
    </row>
    <row r="3073" spans="1:1" x14ac:dyDescent="0.25">
      <c r="A3073" s="6" t="s">
        <v>3516</v>
      </c>
    </row>
    <row r="3074" spans="1:1" x14ac:dyDescent="0.25">
      <c r="A3074" s="6" t="s">
        <v>3517</v>
      </c>
    </row>
    <row r="3075" spans="1:1" x14ac:dyDescent="0.25">
      <c r="A3075" s="6" t="s">
        <v>3518</v>
      </c>
    </row>
    <row r="3076" spans="1:1" x14ac:dyDescent="0.25">
      <c r="A3076" s="6" t="s">
        <v>3519</v>
      </c>
    </row>
    <row r="3077" spans="1:1" x14ac:dyDescent="0.25">
      <c r="A3077" s="6" t="s">
        <v>3520</v>
      </c>
    </row>
    <row r="3078" spans="1:1" x14ac:dyDescent="0.25">
      <c r="A3078" s="6" t="s">
        <v>3521</v>
      </c>
    </row>
    <row r="3079" spans="1:1" x14ac:dyDescent="0.25">
      <c r="A3079" s="6" t="s">
        <v>3522</v>
      </c>
    </row>
    <row r="3080" spans="1:1" x14ac:dyDescent="0.25">
      <c r="A3080" s="6" t="s">
        <v>3523</v>
      </c>
    </row>
    <row r="3081" spans="1:1" x14ac:dyDescent="0.25">
      <c r="A3081" s="6" t="s">
        <v>3524</v>
      </c>
    </row>
    <row r="3082" spans="1:1" x14ac:dyDescent="0.25">
      <c r="A3082" s="6" t="s">
        <v>3525</v>
      </c>
    </row>
    <row r="3083" spans="1:1" x14ac:dyDescent="0.25">
      <c r="A3083" s="6" t="s">
        <v>3526</v>
      </c>
    </row>
    <row r="3084" spans="1:1" x14ac:dyDescent="0.25">
      <c r="A3084" s="6" t="s">
        <v>3527</v>
      </c>
    </row>
    <row r="3085" spans="1:1" x14ac:dyDescent="0.25">
      <c r="A3085" s="6" t="s">
        <v>3528</v>
      </c>
    </row>
    <row r="3086" spans="1:1" x14ac:dyDescent="0.25">
      <c r="A3086" s="6" t="s">
        <v>3529</v>
      </c>
    </row>
    <row r="3087" spans="1:1" x14ac:dyDescent="0.25">
      <c r="A3087" s="6" t="s">
        <v>3530</v>
      </c>
    </row>
    <row r="3088" spans="1:1" x14ac:dyDescent="0.25">
      <c r="A3088" s="6" t="s">
        <v>3531</v>
      </c>
    </row>
    <row r="3089" spans="1:1" x14ac:dyDescent="0.25">
      <c r="A3089" s="6" t="s">
        <v>3532</v>
      </c>
    </row>
    <row r="3090" spans="1:1" x14ac:dyDescent="0.25">
      <c r="A3090" s="6" t="s">
        <v>3533</v>
      </c>
    </row>
    <row r="3091" spans="1:1" x14ac:dyDescent="0.25">
      <c r="A3091" s="6" t="s">
        <v>3534</v>
      </c>
    </row>
    <row r="3092" spans="1:1" x14ac:dyDescent="0.25">
      <c r="A3092" s="6" t="s">
        <v>3535</v>
      </c>
    </row>
    <row r="3093" spans="1:1" x14ac:dyDescent="0.25">
      <c r="A3093" s="6" t="s">
        <v>3536</v>
      </c>
    </row>
    <row r="3094" spans="1:1" x14ac:dyDescent="0.25">
      <c r="A3094" s="6" t="s">
        <v>3537</v>
      </c>
    </row>
    <row r="3095" spans="1:1" x14ac:dyDescent="0.25">
      <c r="A3095" s="6" t="s">
        <v>3538</v>
      </c>
    </row>
    <row r="3096" spans="1:1" x14ac:dyDescent="0.25">
      <c r="A3096" s="6" t="s">
        <v>3539</v>
      </c>
    </row>
    <row r="3097" spans="1:1" x14ac:dyDescent="0.25">
      <c r="A3097" s="6" t="s">
        <v>3540</v>
      </c>
    </row>
    <row r="3098" spans="1:1" x14ac:dyDescent="0.25">
      <c r="A3098" s="6" t="s">
        <v>3541</v>
      </c>
    </row>
    <row r="3099" spans="1:1" x14ac:dyDescent="0.25">
      <c r="A3099" s="6" t="s">
        <v>3542</v>
      </c>
    </row>
    <row r="3100" spans="1:1" x14ac:dyDescent="0.25">
      <c r="A3100" s="6" t="s">
        <v>3543</v>
      </c>
    </row>
    <row r="3101" spans="1:1" x14ac:dyDescent="0.25">
      <c r="A3101" s="6" t="s">
        <v>3544</v>
      </c>
    </row>
    <row r="3102" spans="1:1" x14ac:dyDescent="0.25">
      <c r="A3102" s="6" t="s">
        <v>3545</v>
      </c>
    </row>
    <row r="3103" spans="1:1" x14ac:dyDescent="0.25">
      <c r="A3103" s="6" t="s">
        <v>3546</v>
      </c>
    </row>
    <row r="3104" spans="1:1" x14ac:dyDescent="0.25">
      <c r="A3104" s="6" t="s">
        <v>3547</v>
      </c>
    </row>
    <row r="3105" spans="1:1" x14ac:dyDescent="0.25">
      <c r="A3105" s="6" t="s">
        <v>3548</v>
      </c>
    </row>
    <row r="3106" spans="1:1" x14ac:dyDescent="0.25">
      <c r="A3106" s="6" t="s">
        <v>3549</v>
      </c>
    </row>
    <row r="3107" spans="1:1" x14ac:dyDescent="0.25">
      <c r="A3107" s="6" t="s">
        <v>3550</v>
      </c>
    </row>
    <row r="3108" spans="1:1" x14ac:dyDescent="0.25">
      <c r="A3108" s="6" t="s">
        <v>3551</v>
      </c>
    </row>
    <row r="3109" spans="1:1" x14ac:dyDescent="0.25">
      <c r="A3109" s="6" t="s">
        <v>3552</v>
      </c>
    </row>
    <row r="3110" spans="1:1" x14ac:dyDescent="0.25">
      <c r="A3110" s="6" t="s">
        <v>3553</v>
      </c>
    </row>
    <row r="3111" spans="1:1" x14ac:dyDescent="0.25">
      <c r="A3111" s="6" t="s">
        <v>3554</v>
      </c>
    </row>
    <row r="3112" spans="1:1" x14ac:dyDescent="0.25">
      <c r="A3112" s="6" t="s">
        <v>3555</v>
      </c>
    </row>
    <row r="3113" spans="1:1" x14ac:dyDescent="0.25">
      <c r="A3113" s="6" t="s">
        <v>3556</v>
      </c>
    </row>
    <row r="3114" spans="1:1" x14ac:dyDescent="0.25">
      <c r="A3114" s="6" t="s">
        <v>3557</v>
      </c>
    </row>
    <row r="3115" spans="1:1" x14ac:dyDescent="0.25">
      <c r="A3115" s="6" t="s">
        <v>3558</v>
      </c>
    </row>
    <row r="3116" spans="1:1" x14ac:dyDescent="0.25">
      <c r="A3116" s="6" t="s">
        <v>3559</v>
      </c>
    </row>
    <row r="3117" spans="1:1" x14ac:dyDescent="0.25">
      <c r="A3117" s="6" t="s">
        <v>3560</v>
      </c>
    </row>
    <row r="3118" spans="1:1" x14ac:dyDescent="0.25">
      <c r="A3118" s="6" t="s">
        <v>3561</v>
      </c>
    </row>
    <row r="3119" spans="1:1" x14ac:dyDescent="0.25">
      <c r="A3119" s="6" t="s">
        <v>3562</v>
      </c>
    </row>
    <row r="3120" spans="1:1" x14ac:dyDescent="0.25">
      <c r="A3120" s="6" t="s">
        <v>3563</v>
      </c>
    </row>
    <row r="3121" spans="1:1" x14ac:dyDescent="0.25">
      <c r="A3121" s="6" t="s">
        <v>3564</v>
      </c>
    </row>
    <row r="3122" spans="1:1" x14ac:dyDescent="0.25">
      <c r="A3122" s="6" t="s">
        <v>3565</v>
      </c>
    </row>
    <row r="3123" spans="1:1" x14ac:dyDescent="0.25">
      <c r="A3123" s="6" t="s">
        <v>3566</v>
      </c>
    </row>
    <row r="3124" spans="1:1" x14ac:dyDescent="0.25">
      <c r="A3124" s="6" t="s">
        <v>3567</v>
      </c>
    </row>
    <row r="3125" spans="1:1" x14ac:dyDescent="0.25">
      <c r="A3125" s="6" t="s">
        <v>3568</v>
      </c>
    </row>
    <row r="3126" spans="1:1" x14ac:dyDescent="0.25">
      <c r="A3126" s="6" t="s">
        <v>3569</v>
      </c>
    </row>
    <row r="3127" spans="1:1" x14ac:dyDescent="0.25">
      <c r="A3127" s="6" t="s">
        <v>3570</v>
      </c>
    </row>
    <row r="3128" spans="1:1" x14ac:dyDescent="0.25">
      <c r="A3128" s="6" t="s">
        <v>3571</v>
      </c>
    </row>
    <row r="3129" spans="1:1" x14ac:dyDescent="0.25">
      <c r="A3129" s="6" t="s">
        <v>467</v>
      </c>
    </row>
    <row r="3130" spans="1:1" x14ac:dyDescent="0.25">
      <c r="A3130" s="6" t="s">
        <v>3572</v>
      </c>
    </row>
    <row r="3131" spans="1:1" x14ac:dyDescent="0.25">
      <c r="A3131" s="6" t="s">
        <v>3573</v>
      </c>
    </row>
    <row r="3132" spans="1:1" x14ac:dyDescent="0.25">
      <c r="A3132" s="6" t="s">
        <v>3574</v>
      </c>
    </row>
    <row r="3133" spans="1:1" x14ac:dyDescent="0.25">
      <c r="A3133" s="6" t="s">
        <v>3575</v>
      </c>
    </row>
    <row r="3134" spans="1:1" x14ac:dyDescent="0.25">
      <c r="A3134" s="6" t="s">
        <v>3576</v>
      </c>
    </row>
    <row r="3135" spans="1:1" x14ac:dyDescent="0.25">
      <c r="A3135" s="6" t="s">
        <v>3577</v>
      </c>
    </row>
    <row r="3136" spans="1:1" x14ac:dyDescent="0.25">
      <c r="A3136" s="6" t="s">
        <v>3578</v>
      </c>
    </row>
    <row r="3137" spans="1:1" x14ac:dyDescent="0.25">
      <c r="A3137" s="6" t="s">
        <v>3579</v>
      </c>
    </row>
    <row r="3138" spans="1:1" x14ac:dyDescent="0.25">
      <c r="A3138" s="6" t="s">
        <v>3580</v>
      </c>
    </row>
    <row r="3139" spans="1:1" x14ac:dyDescent="0.25">
      <c r="A3139" s="6" t="s">
        <v>3581</v>
      </c>
    </row>
    <row r="3140" spans="1:1" x14ac:dyDescent="0.25">
      <c r="A3140" s="6" t="s">
        <v>3582</v>
      </c>
    </row>
    <row r="3141" spans="1:1" x14ac:dyDescent="0.25">
      <c r="A3141" s="6" t="s">
        <v>3583</v>
      </c>
    </row>
    <row r="3142" spans="1:1" x14ac:dyDescent="0.25">
      <c r="A3142" s="6" t="s">
        <v>3584</v>
      </c>
    </row>
    <row r="3143" spans="1:1" x14ac:dyDescent="0.25">
      <c r="A3143" s="6" t="s">
        <v>3585</v>
      </c>
    </row>
    <row r="3144" spans="1:1" x14ac:dyDescent="0.25">
      <c r="A3144" s="6" t="s">
        <v>3586</v>
      </c>
    </row>
    <row r="3145" spans="1:1" x14ac:dyDescent="0.25">
      <c r="A3145" s="6" t="s">
        <v>3587</v>
      </c>
    </row>
    <row r="3146" spans="1:1" x14ac:dyDescent="0.25">
      <c r="A3146" s="6" t="s">
        <v>3588</v>
      </c>
    </row>
    <row r="3147" spans="1:1" x14ac:dyDescent="0.25">
      <c r="A3147" s="6" t="s">
        <v>3589</v>
      </c>
    </row>
    <row r="3148" spans="1:1" x14ac:dyDescent="0.25">
      <c r="A3148" s="6" t="s">
        <v>3590</v>
      </c>
    </row>
    <row r="3149" spans="1:1" x14ac:dyDescent="0.25">
      <c r="A3149" s="6" t="s">
        <v>3591</v>
      </c>
    </row>
    <row r="3150" spans="1:1" x14ac:dyDescent="0.25">
      <c r="A3150" s="6" t="s">
        <v>3592</v>
      </c>
    </row>
    <row r="3151" spans="1:1" x14ac:dyDescent="0.25">
      <c r="A3151" s="6" t="s">
        <v>3593</v>
      </c>
    </row>
    <row r="3152" spans="1:1" x14ac:dyDescent="0.25">
      <c r="A3152" s="6" t="s">
        <v>3594</v>
      </c>
    </row>
    <row r="3153" spans="1:1" x14ac:dyDescent="0.25">
      <c r="A3153" s="6" t="s">
        <v>3595</v>
      </c>
    </row>
    <row r="3154" spans="1:1" x14ac:dyDescent="0.25">
      <c r="A3154" s="6" t="s">
        <v>3596</v>
      </c>
    </row>
    <row r="3155" spans="1:1" x14ac:dyDescent="0.25">
      <c r="A3155" s="6" t="s">
        <v>3597</v>
      </c>
    </row>
    <row r="3156" spans="1:1" x14ac:dyDescent="0.25">
      <c r="A3156" s="6" t="s">
        <v>3598</v>
      </c>
    </row>
    <row r="3157" spans="1:1" x14ac:dyDescent="0.25">
      <c r="A3157" s="6" t="s">
        <v>3599</v>
      </c>
    </row>
    <row r="3158" spans="1:1" x14ac:dyDescent="0.25">
      <c r="A3158" s="6" t="s">
        <v>3600</v>
      </c>
    </row>
    <row r="3159" spans="1:1" x14ac:dyDescent="0.25">
      <c r="A3159" s="6" t="s">
        <v>3601</v>
      </c>
    </row>
    <row r="3160" spans="1:1" x14ac:dyDescent="0.25">
      <c r="A3160" s="6" t="s">
        <v>3602</v>
      </c>
    </row>
    <row r="3161" spans="1:1" x14ac:dyDescent="0.25">
      <c r="A3161" s="6" t="s">
        <v>3603</v>
      </c>
    </row>
    <row r="3162" spans="1:1" x14ac:dyDescent="0.25">
      <c r="A3162" s="6" t="s">
        <v>3604</v>
      </c>
    </row>
    <row r="3163" spans="1:1" x14ac:dyDescent="0.25">
      <c r="A3163" s="6" t="s">
        <v>3605</v>
      </c>
    </row>
    <row r="3164" spans="1:1" x14ac:dyDescent="0.25">
      <c r="A3164" s="6" t="s">
        <v>3606</v>
      </c>
    </row>
    <row r="3165" spans="1:1" x14ac:dyDescent="0.25">
      <c r="A3165" s="6" t="s">
        <v>3607</v>
      </c>
    </row>
    <row r="3166" spans="1:1" x14ac:dyDescent="0.25">
      <c r="A3166" s="6" t="s">
        <v>3608</v>
      </c>
    </row>
    <row r="3167" spans="1:1" x14ac:dyDescent="0.25">
      <c r="A3167" s="6" t="s">
        <v>3609</v>
      </c>
    </row>
    <row r="3168" spans="1:1" x14ac:dyDescent="0.25">
      <c r="A3168" s="6" t="s">
        <v>3610</v>
      </c>
    </row>
    <row r="3169" spans="1:1" x14ac:dyDescent="0.25">
      <c r="A3169" s="6" t="s">
        <v>3611</v>
      </c>
    </row>
    <row r="3170" spans="1:1" x14ac:dyDescent="0.25">
      <c r="A3170" s="6" t="s">
        <v>3612</v>
      </c>
    </row>
    <row r="3171" spans="1:1" x14ac:dyDescent="0.25">
      <c r="A3171" s="6" t="s">
        <v>3613</v>
      </c>
    </row>
    <row r="3172" spans="1:1" x14ac:dyDescent="0.25">
      <c r="A3172" s="6" t="s">
        <v>3614</v>
      </c>
    </row>
    <row r="3173" spans="1:1" x14ac:dyDescent="0.25">
      <c r="A3173" s="6" t="s">
        <v>3615</v>
      </c>
    </row>
    <row r="3174" spans="1:1" x14ac:dyDescent="0.25">
      <c r="A3174" s="6" t="s">
        <v>3616</v>
      </c>
    </row>
    <row r="3175" spans="1:1" x14ac:dyDescent="0.25">
      <c r="A3175" s="6" t="s">
        <v>3617</v>
      </c>
    </row>
    <row r="3176" spans="1:1" x14ac:dyDescent="0.25">
      <c r="A3176" s="6" t="s">
        <v>3618</v>
      </c>
    </row>
    <row r="3177" spans="1:1" x14ac:dyDescent="0.25">
      <c r="A3177" s="6" t="s">
        <v>3619</v>
      </c>
    </row>
    <row r="3178" spans="1:1" x14ac:dyDescent="0.25">
      <c r="A3178" s="6" t="s">
        <v>3620</v>
      </c>
    </row>
    <row r="3179" spans="1:1" x14ac:dyDescent="0.25">
      <c r="A3179" s="6" t="s">
        <v>3621</v>
      </c>
    </row>
    <row r="3180" spans="1:1" x14ac:dyDescent="0.25">
      <c r="A3180" s="6" t="s">
        <v>3622</v>
      </c>
    </row>
    <row r="3181" spans="1:1" x14ac:dyDescent="0.25">
      <c r="A3181" s="6" t="s">
        <v>3623</v>
      </c>
    </row>
    <row r="3182" spans="1:1" x14ac:dyDescent="0.25">
      <c r="A3182" s="6" t="s">
        <v>3624</v>
      </c>
    </row>
    <row r="3183" spans="1:1" x14ac:dyDescent="0.25">
      <c r="A3183" s="6" t="s">
        <v>3625</v>
      </c>
    </row>
    <row r="3184" spans="1:1" x14ac:dyDescent="0.25">
      <c r="A3184" s="6" t="s">
        <v>3626</v>
      </c>
    </row>
    <row r="3185" spans="1:1" x14ac:dyDescent="0.25">
      <c r="A3185" s="6" t="s">
        <v>3627</v>
      </c>
    </row>
    <row r="3186" spans="1:1" x14ac:dyDescent="0.25">
      <c r="A3186" s="6" t="s">
        <v>3628</v>
      </c>
    </row>
    <row r="3187" spans="1:1" x14ac:dyDescent="0.25">
      <c r="A3187" s="6" t="s">
        <v>3629</v>
      </c>
    </row>
    <row r="3188" spans="1:1" x14ac:dyDescent="0.25">
      <c r="A3188" s="6" t="s">
        <v>3630</v>
      </c>
    </row>
    <row r="3189" spans="1:1" x14ac:dyDescent="0.25">
      <c r="A3189" s="6" t="s">
        <v>3631</v>
      </c>
    </row>
    <row r="3190" spans="1:1" x14ac:dyDescent="0.25">
      <c r="A3190" s="6" t="s">
        <v>3632</v>
      </c>
    </row>
    <row r="3191" spans="1:1" x14ac:dyDescent="0.25">
      <c r="A3191" s="6" t="s">
        <v>3633</v>
      </c>
    </row>
    <row r="3192" spans="1:1" x14ac:dyDescent="0.25">
      <c r="A3192" s="6" t="s">
        <v>3634</v>
      </c>
    </row>
    <row r="3193" spans="1:1" x14ac:dyDescent="0.25">
      <c r="A3193" s="6" t="s">
        <v>3635</v>
      </c>
    </row>
    <row r="3194" spans="1:1" x14ac:dyDescent="0.25">
      <c r="A3194" s="6" t="s">
        <v>3636</v>
      </c>
    </row>
    <row r="3195" spans="1:1" x14ac:dyDescent="0.25">
      <c r="A3195" s="6" t="s">
        <v>3637</v>
      </c>
    </row>
    <row r="3196" spans="1:1" x14ac:dyDescent="0.25">
      <c r="A3196" s="6" t="s">
        <v>3638</v>
      </c>
    </row>
    <row r="3197" spans="1:1" x14ac:dyDescent="0.25">
      <c r="A3197" s="6" t="s">
        <v>3639</v>
      </c>
    </row>
    <row r="3198" spans="1:1" x14ac:dyDescent="0.25">
      <c r="A3198" s="6" t="s">
        <v>3640</v>
      </c>
    </row>
    <row r="3199" spans="1:1" x14ac:dyDescent="0.25">
      <c r="A3199" s="6" t="s">
        <v>3641</v>
      </c>
    </row>
    <row r="3200" spans="1:1" x14ac:dyDescent="0.25">
      <c r="A3200" s="6" t="s">
        <v>3642</v>
      </c>
    </row>
    <row r="3201" spans="1:1" x14ac:dyDescent="0.25">
      <c r="A3201" s="6" t="s">
        <v>3643</v>
      </c>
    </row>
    <row r="3202" spans="1:1" x14ac:dyDescent="0.25">
      <c r="A3202" s="6" t="s">
        <v>3644</v>
      </c>
    </row>
    <row r="3203" spans="1:1" x14ac:dyDescent="0.25">
      <c r="A3203" s="6" t="s">
        <v>277</v>
      </c>
    </row>
    <row r="3204" spans="1:1" x14ac:dyDescent="0.25">
      <c r="A3204" s="6" t="s">
        <v>3645</v>
      </c>
    </row>
    <row r="3205" spans="1:1" x14ac:dyDescent="0.25">
      <c r="A3205" s="6" t="s">
        <v>3646</v>
      </c>
    </row>
    <row r="3206" spans="1:1" x14ac:dyDescent="0.25">
      <c r="A3206" s="6" t="s">
        <v>3647</v>
      </c>
    </row>
    <row r="3207" spans="1:1" x14ac:dyDescent="0.25">
      <c r="A3207" s="6" t="s">
        <v>3648</v>
      </c>
    </row>
    <row r="3208" spans="1:1" x14ac:dyDescent="0.25">
      <c r="A3208" s="6" t="s">
        <v>3649</v>
      </c>
    </row>
    <row r="3209" spans="1:1" x14ac:dyDescent="0.25">
      <c r="A3209" s="6" t="s">
        <v>3650</v>
      </c>
    </row>
    <row r="3210" spans="1:1" x14ac:dyDescent="0.25">
      <c r="A3210" s="6" t="s">
        <v>3651</v>
      </c>
    </row>
    <row r="3211" spans="1:1" x14ac:dyDescent="0.25">
      <c r="A3211" s="6" t="s">
        <v>3652</v>
      </c>
    </row>
    <row r="3212" spans="1:1" x14ac:dyDescent="0.25">
      <c r="A3212" s="6" t="s">
        <v>3653</v>
      </c>
    </row>
    <row r="3213" spans="1:1" x14ac:dyDescent="0.25">
      <c r="A3213" s="6" t="s">
        <v>3654</v>
      </c>
    </row>
    <row r="3214" spans="1:1" x14ac:dyDescent="0.25">
      <c r="A3214" s="6" t="s">
        <v>3655</v>
      </c>
    </row>
    <row r="3215" spans="1:1" x14ac:dyDescent="0.25">
      <c r="A3215" s="6" t="s">
        <v>3656</v>
      </c>
    </row>
    <row r="3216" spans="1:1" x14ac:dyDescent="0.25">
      <c r="A3216" s="6" t="s">
        <v>3657</v>
      </c>
    </row>
    <row r="3217" spans="1:1" x14ac:dyDescent="0.25">
      <c r="A3217" s="6" t="s">
        <v>3658</v>
      </c>
    </row>
    <row r="3218" spans="1:1" x14ac:dyDescent="0.25">
      <c r="A3218" s="6" t="s">
        <v>3659</v>
      </c>
    </row>
    <row r="3219" spans="1:1" x14ac:dyDescent="0.25">
      <c r="A3219" s="6" t="s">
        <v>3660</v>
      </c>
    </row>
    <row r="3220" spans="1:1" x14ac:dyDescent="0.25">
      <c r="A3220" s="6" t="s">
        <v>3661</v>
      </c>
    </row>
    <row r="3221" spans="1:1" x14ac:dyDescent="0.25">
      <c r="A3221" s="6" t="s">
        <v>3662</v>
      </c>
    </row>
    <row r="3222" spans="1:1" x14ac:dyDescent="0.25">
      <c r="A3222" s="6" t="s">
        <v>3663</v>
      </c>
    </row>
    <row r="3223" spans="1:1" x14ac:dyDescent="0.25">
      <c r="A3223" s="6" t="s">
        <v>3664</v>
      </c>
    </row>
    <row r="3224" spans="1:1" x14ac:dyDescent="0.25">
      <c r="A3224" s="6" t="s">
        <v>3665</v>
      </c>
    </row>
    <row r="3225" spans="1:1" x14ac:dyDescent="0.25">
      <c r="A3225" s="6" t="s">
        <v>3666</v>
      </c>
    </row>
    <row r="3226" spans="1:1" x14ac:dyDescent="0.25">
      <c r="A3226" s="6" t="s">
        <v>3667</v>
      </c>
    </row>
    <row r="3227" spans="1:1" x14ac:dyDescent="0.25">
      <c r="A3227" s="6" t="s">
        <v>3668</v>
      </c>
    </row>
    <row r="3228" spans="1:1" x14ac:dyDescent="0.25">
      <c r="A3228" s="6" t="s">
        <v>3669</v>
      </c>
    </row>
    <row r="3229" spans="1:1" x14ac:dyDescent="0.25">
      <c r="A3229" s="6" t="s">
        <v>3670</v>
      </c>
    </row>
    <row r="3230" spans="1:1" x14ac:dyDescent="0.25">
      <c r="A3230" s="6" t="s">
        <v>3671</v>
      </c>
    </row>
    <row r="3231" spans="1:1" x14ac:dyDescent="0.25">
      <c r="A3231" s="6" t="s">
        <v>3672</v>
      </c>
    </row>
    <row r="3232" spans="1:1" x14ac:dyDescent="0.25">
      <c r="A3232" s="6" t="s">
        <v>3673</v>
      </c>
    </row>
    <row r="3233" spans="1:1" x14ac:dyDescent="0.25">
      <c r="A3233" s="6" t="s">
        <v>3674</v>
      </c>
    </row>
    <row r="3234" spans="1:1" x14ac:dyDescent="0.25">
      <c r="A3234" s="6" t="s">
        <v>3675</v>
      </c>
    </row>
    <row r="3235" spans="1:1" x14ac:dyDescent="0.25">
      <c r="A3235" s="6" t="s">
        <v>3676</v>
      </c>
    </row>
    <row r="3236" spans="1:1" x14ac:dyDescent="0.25">
      <c r="A3236" s="6" t="s">
        <v>3677</v>
      </c>
    </row>
    <row r="3237" spans="1:1" x14ac:dyDescent="0.25">
      <c r="A3237" s="6" t="s">
        <v>3678</v>
      </c>
    </row>
    <row r="3238" spans="1:1" x14ac:dyDescent="0.25">
      <c r="A3238" s="6" t="s">
        <v>3679</v>
      </c>
    </row>
    <row r="3239" spans="1:1" x14ac:dyDescent="0.25">
      <c r="A3239" s="6" t="s">
        <v>3680</v>
      </c>
    </row>
    <row r="3240" spans="1:1" x14ac:dyDescent="0.25">
      <c r="A3240" s="6" t="s">
        <v>3681</v>
      </c>
    </row>
    <row r="3241" spans="1:1" x14ac:dyDescent="0.25">
      <c r="A3241" s="6" t="s">
        <v>3682</v>
      </c>
    </row>
    <row r="3242" spans="1:1" x14ac:dyDescent="0.25">
      <c r="A3242" s="6" t="s">
        <v>3683</v>
      </c>
    </row>
    <row r="3243" spans="1:1" x14ac:dyDescent="0.25">
      <c r="A3243" s="6" t="s">
        <v>377</v>
      </c>
    </row>
    <row r="3244" spans="1:1" x14ac:dyDescent="0.25">
      <c r="A3244" s="6" t="s">
        <v>3684</v>
      </c>
    </row>
    <row r="3245" spans="1:1" x14ac:dyDescent="0.25">
      <c r="A3245" s="6" t="s">
        <v>3685</v>
      </c>
    </row>
    <row r="3246" spans="1:1" x14ac:dyDescent="0.25">
      <c r="A3246" s="6" t="s">
        <v>3686</v>
      </c>
    </row>
    <row r="3247" spans="1:1" x14ac:dyDescent="0.25">
      <c r="A3247" s="6" t="s">
        <v>3687</v>
      </c>
    </row>
    <row r="3248" spans="1:1" x14ac:dyDescent="0.25">
      <c r="A3248" s="6" t="s">
        <v>3688</v>
      </c>
    </row>
    <row r="3249" spans="1:1" x14ac:dyDescent="0.25">
      <c r="A3249" s="6" t="s">
        <v>3689</v>
      </c>
    </row>
    <row r="3250" spans="1:1" x14ac:dyDescent="0.25">
      <c r="A3250" s="6" t="s">
        <v>3690</v>
      </c>
    </row>
    <row r="3251" spans="1:1" x14ac:dyDescent="0.25">
      <c r="A3251" s="6" t="s">
        <v>3691</v>
      </c>
    </row>
    <row r="3252" spans="1:1" x14ac:dyDescent="0.25">
      <c r="A3252" s="6" t="s">
        <v>3692</v>
      </c>
    </row>
    <row r="3253" spans="1:1" x14ac:dyDescent="0.25">
      <c r="A3253" s="6" t="s">
        <v>3693</v>
      </c>
    </row>
    <row r="3254" spans="1:1" x14ac:dyDescent="0.25">
      <c r="A3254" s="6" t="s">
        <v>3694</v>
      </c>
    </row>
    <row r="3255" spans="1:1" x14ac:dyDescent="0.25">
      <c r="A3255" s="6" t="s">
        <v>3695</v>
      </c>
    </row>
    <row r="3256" spans="1:1" x14ac:dyDescent="0.25">
      <c r="A3256" s="6" t="s">
        <v>3696</v>
      </c>
    </row>
    <row r="3257" spans="1:1" x14ac:dyDescent="0.25">
      <c r="A3257" s="6" t="s">
        <v>3697</v>
      </c>
    </row>
    <row r="3258" spans="1:1" x14ac:dyDescent="0.25">
      <c r="A3258" s="6" t="s">
        <v>3698</v>
      </c>
    </row>
    <row r="3259" spans="1:1" x14ac:dyDescent="0.25">
      <c r="A3259" s="6" t="s">
        <v>3699</v>
      </c>
    </row>
    <row r="3260" spans="1:1" x14ac:dyDescent="0.25">
      <c r="A3260" s="6" t="s">
        <v>3700</v>
      </c>
    </row>
    <row r="3261" spans="1:1" x14ac:dyDescent="0.25">
      <c r="A3261" s="6" t="s">
        <v>3701</v>
      </c>
    </row>
    <row r="3262" spans="1:1" x14ac:dyDescent="0.25">
      <c r="A3262" s="6" t="s">
        <v>3702</v>
      </c>
    </row>
    <row r="3263" spans="1:1" x14ac:dyDescent="0.25">
      <c r="A3263" s="6" t="s">
        <v>3703</v>
      </c>
    </row>
    <row r="3264" spans="1:1" x14ac:dyDescent="0.25">
      <c r="A3264" s="6" t="s">
        <v>3704</v>
      </c>
    </row>
    <row r="3265" spans="1:1" x14ac:dyDescent="0.25">
      <c r="A3265" s="6" t="s">
        <v>3705</v>
      </c>
    </row>
    <row r="3266" spans="1:1" x14ac:dyDescent="0.25">
      <c r="A3266" s="6" t="s">
        <v>3706</v>
      </c>
    </row>
    <row r="3267" spans="1:1" x14ac:dyDescent="0.25">
      <c r="A3267" s="6" t="s">
        <v>3707</v>
      </c>
    </row>
    <row r="3268" spans="1:1" x14ac:dyDescent="0.25">
      <c r="A3268" s="6" t="s">
        <v>3708</v>
      </c>
    </row>
    <row r="3269" spans="1:1" x14ac:dyDescent="0.25">
      <c r="A3269" s="6" t="s">
        <v>3709</v>
      </c>
    </row>
    <row r="3270" spans="1:1" x14ac:dyDescent="0.25">
      <c r="A3270" s="6" t="s">
        <v>3710</v>
      </c>
    </row>
    <row r="3271" spans="1:1" x14ac:dyDescent="0.25">
      <c r="A3271" s="6" t="s">
        <v>3711</v>
      </c>
    </row>
    <row r="3272" spans="1:1" x14ac:dyDescent="0.25">
      <c r="A3272" s="6" t="s">
        <v>3712</v>
      </c>
    </row>
    <row r="3273" spans="1:1" x14ac:dyDescent="0.25">
      <c r="A3273" s="6" t="s">
        <v>3713</v>
      </c>
    </row>
    <row r="3274" spans="1:1" x14ac:dyDescent="0.25">
      <c r="A3274" s="6" t="s">
        <v>3714</v>
      </c>
    </row>
    <row r="3275" spans="1:1" x14ac:dyDescent="0.25">
      <c r="A3275" s="6" t="s">
        <v>3715</v>
      </c>
    </row>
    <row r="3276" spans="1:1" x14ac:dyDescent="0.25">
      <c r="A3276" s="6" t="s">
        <v>3716</v>
      </c>
    </row>
    <row r="3277" spans="1:1" x14ac:dyDescent="0.25">
      <c r="A3277" s="6" t="s">
        <v>3717</v>
      </c>
    </row>
    <row r="3278" spans="1:1" x14ac:dyDescent="0.25">
      <c r="A3278" s="6" t="s">
        <v>3718</v>
      </c>
    </row>
    <row r="3279" spans="1:1" x14ac:dyDescent="0.25">
      <c r="A3279" s="6" t="s">
        <v>3719</v>
      </c>
    </row>
    <row r="3280" spans="1:1" x14ac:dyDescent="0.25">
      <c r="A3280" s="6" t="s">
        <v>3720</v>
      </c>
    </row>
    <row r="3281" spans="1:1" x14ac:dyDescent="0.25">
      <c r="A3281" s="6" t="s">
        <v>3721</v>
      </c>
    </row>
    <row r="3282" spans="1:1" x14ac:dyDescent="0.25">
      <c r="A3282" s="6" t="s">
        <v>3722</v>
      </c>
    </row>
    <row r="3283" spans="1:1" x14ac:dyDescent="0.25">
      <c r="A3283" s="6" t="s">
        <v>3723</v>
      </c>
    </row>
    <row r="3284" spans="1:1" x14ac:dyDescent="0.25">
      <c r="A3284" s="6" t="s">
        <v>3724</v>
      </c>
    </row>
    <row r="3285" spans="1:1" x14ac:dyDescent="0.25">
      <c r="A3285" s="6" t="s">
        <v>3725</v>
      </c>
    </row>
    <row r="3286" spans="1:1" x14ac:dyDescent="0.25">
      <c r="A3286" s="6" t="s">
        <v>482</v>
      </c>
    </row>
    <row r="3287" spans="1:1" x14ac:dyDescent="0.25">
      <c r="A3287" s="6" t="s">
        <v>3726</v>
      </c>
    </row>
    <row r="3288" spans="1:1" x14ac:dyDescent="0.25">
      <c r="A3288" s="6" t="s">
        <v>3727</v>
      </c>
    </row>
    <row r="3289" spans="1:1" x14ac:dyDescent="0.25">
      <c r="A3289" s="6" t="s">
        <v>3728</v>
      </c>
    </row>
    <row r="3290" spans="1:1" x14ac:dyDescent="0.25">
      <c r="A3290" s="6" t="s">
        <v>286</v>
      </c>
    </row>
    <row r="3291" spans="1:1" x14ac:dyDescent="0.25">
      <c r="A3291" s="6" t="s">
        <v>3729</v>
      </c>
    </row>
    <row r="3292" spans="1:1" x14ac:dyDescent="0.25">
      <c r="A3292" s="6" t="s">
        <v>3730</v>
      </c>
    </row>
    <row r="3293" spans="1:1" x14ac:dyDescent="0.25">
      <c r="A3293" s="6" t="s">
        <v>3731</v>
      </c>
    </row>
    <row r="3294" spans="1:1" x14ac:dyDescent="0.25">
      <c r="A3294" s="6" t="s">
        <v>3732</v>
      </c>
    </row>
    <row r="3295" spans="1:1" x14ac:dyDescent="0.25">
      <c r="A3295" s="6" t="s">
        <v>3733</v>
      </c>
    </row>
    <row r="3296" spans="1:1" x14ac:dyDescent="0.25">
      <c r="A3296" s="6" t="s">
        <v>3734</v>
      </c>
    </row>
    <row r="3297" spans="1:1" x14ac:dyDescent="0.25">
      <c r="A3297" s="6" t="s">
        <v>3735</v>
      </c>
    </row>
    <row r="3298" spans="1:1" x14ac:dyDescent="0.25">
      <c r="A3298" s="6" t="s">
        <v>3736</v>
      </c>
    </row>
    <row r="3299" spans="1:1" x14ac:dyDescent="0.25">
      <c r="A3299" s="6" t="s">
        <v>3737</v>
      </c>
    </row>
    <row r="3300" spans="1:1" x14ac:dyDescent="0.25">
      <c r="A3300" s="6" t="s">
        <v>3738</v>
      </c>
    </row>
    <row r="3301" spans="1:1" x14ac:dyDescent="0.25">
      <c r="A3301" s="6" t="s">
        <v>3739</v>
      </c>
    </row>
    <row r="3302" spans="1:1" x14ac:dyDescent="0.25">
      <c r="A3302" s="6" t="s">
        <v>3740</v>
      </c>
    </row>
    <row r="3303" spans="1:1" x14ac:dyDescent="0.25">
      <c r="A3303" s="6" t="s">
        <v>3741</v>
      </c>
    </row>
    <row r="3304" spans="1:1" x14ac:dyDescent="0.25">
      <c r="A3304" s="6" t="s">
        <v>3742</v>
      </c>
    </row>
    <row r="3305" spans="1:1" x14ac:dyDescent="0.25">
      <c r="A3305" s="6" t="s">
        <v>3743</v>
      </c>
    </row>
    <row r="3306" spans="1:1" x14ac:dyDescent="0.25">
      <c r="A3306" s="6" t="s">
        <v>3744</v>
      </c>
    </row>
    <row r="3307" spans="1:1" x14ac:dyDescent="0.25">
      <c r="A3307" s="6" t="s">
        <v>3745</v>
      </c>
    </row>
    <row r="3308" spans="1:1" x14ac:dyDescent="0.25">
      <c r="A3308" s="6" t="s">
        <v>3746</v>
      </c>
    </row>
    <row r="3309" spans="1:1" x14ac:dyDescent="0.25">
      <c r="A3309" s="6" t="s">
        <v>3747</v>
      </c>
    </row>
    <row r="3310" spans="1:1" x14ac:dyDescent="0.25">
      <c r="A3310" s="6" t="s">
        <v>3748</v>
      </c>
    </row>
    <row r="3311" spans="1:1" x14ac:dyDescent="0.25">
      <c r="A3311" s="6" t="s">
        <v>3749</v>
      </c>
    </row>
    <row r="3312" spans="1:1" x14ac:dyDescent="0.25">
      <c r="A3312" s="6" t="s">
        <v>3750</v>
      </c>
    </row>
    <row r="3313" spans="1:1" x14ac:dyDescent="0.25">
      <c r="A3313" s="6" t="s">
        <v>3751</v>
      </c>
    </row>
    <row r="3314" spans="1:1" x14ac:dyDescent="0.25">
      <c r="A3314" s="6" t="s">
        <v>3752</v>
      </c>
    </row>
    <row r="3315" spans="1:1" x14ac:dyDescent="0.25">
      <c r="A3315" s="6" t="s">
        <v>3753</v>
      </c>
    </row>
    <row r="3316" spans="1:1" x14ac:dyDescent="0.25">
      <c r="A3316" s="6" t="s">
        <v>3754</v>
      </c>
    </row>
    <row r="3317" spans="1:1" x14ac:dyDescent="0.25">
      <c r="A3317" s="6" t="s">
        <v>3755</v>
      </c>
    </row>
    <row r="3318" spans="1:1" x14ac:dyDescent="0.25">
      <c r="A3318" s="6" t="s">
        <v>3756</v>
      </c>
    </row>
    <row r="3319" spans="1:1" x14ac:dyDescent="0.25">
      <c r="A3319" s="6" t="s">
        <v>3757</v>
      </c>
    </row>
    <row r="3320" spans="1:1" x14ac:dyDescent="0.25">
      <c r="A3320" s="6" t="s">
        <v>3758</v>
      </c>
    </row>
    <row r="3321" spans="1:1" x14ac:dyDescent="0.25">
      <c r="A3321" s="6" t="s">
        <v>3759</v>
      </c>
    </row>
    <row r="3322" spans="1:1" x14ac:dyDescent="0.25">
      <c r="A3322" s="6" t="s">
        <v>3760</v>
      </c>
    </row>
    <row r="3323" spans="1:1" x14ac:dyDescent="0.25">
      <c r="A3323" s="6" t="s">
        <v>3761</v>
      </c>
    </row>
    <row r="3324" spans="1:1" x14ac:dyDescent="0.25">
      <c r="A3324" s="6" t="s">
        <v>3762</v>
      </c>
    </row>
    <row r="3325" spans="1:1" x14ac:dyDescent="0.25">
      <c r="A3325" s="6" t="s">
        <v>3763</v>
      </c>
    </row>
    <row r="3326" spans="1:1" x14ac:dyDescent="0.25">
      <c r="A3326" s="6" t="s">
        <v>3764</v>
      </c>
    </row>
    <row r="3327" spans="1:1" x14ac:dyDescent="0.25">
      <c r="A3327" s="6" t="s">
        <v>3765</v>
      </c>
    </row>
    <row r="3328" spans="1:1" x14ac:dyDescent="0.25">
      <c r="A3328" s="6" t="s">
        <v>3766</v>
      </c>
    </row>
    <row r="3329" spans="1:1" x14ac:dyDescent="0.25">
      <c r="A3329" s="6" t="s">
        <v>3767</v>
      </c>
    </row>
    <row r="3330" spans="1:1" x14ac:dyDescent="0.25">
      <c r="A3330" s="6" t="s">
        <v>3768</v>
      </c>
    </row>
    <row r="3331" spans="1:1" x14ac:dyDescent="0.25">
      <c r="A3331" s="6" t="s">
        <v>3769</v>
      </c>
    </row>
    <row r="3332" spans="1:1" x14ac:dyDescent="0.25">
      <c r="A3332" s="6" t="s">
        <v>3770</v>
      </c>
    </row>
    <row r="3333" spans="1:1" x14ac:dyDescent="0.25">
      <c r="A3333" s="6" t="s">
        <v>3771</v>
      </c>
    </row>
    <row r="3334" spans="1:1" x14ac:dyDescent="0.25">
      <c r="A3334" s="6" t="s">
        <v>3772</v>
      </c>
    </row>
    <row r="3335" spans="1:1" x14ac:dyDescent="0.25">
      <c r="A3335" s="6" t="s">
        <v>3773</v>
      </c>
    </row>
    <row r="3336" spans="1:1" x14ac:dyDescent="0.25">
      <c r="A3336" s="6" t="s">
        <v>3774</v>
      </c>
    </row>
    <row r="3337" spans="1:1" x14ac:dyDescent="0.25">
      <c r="A3337" s="6" t="s">
        <v>3775</v>
      </c>
    </row>
    <row r="3338" spans="1:1" x14ac:dyDescent="0.25">
      <c r="A3338" s="6" t="s">
        <v>3776</v>
      </c>
    </row>
    <row r="3339" spans="1:1" x14ac:dyDescent="0.25">
      <c r="A3339" s="6" t="s">
        <v>3777</v>
      </c>
    </row>
    <row r="3340" spans="1:1" x14ac:dyDescent="0.25">
      <c r="A3340" s="6" t="s">
        <v>3778</v>
      </c>
    </row>
    <row r="3341" spans="1:1" x14ac:dyDescent="0.25">
      <c r="A3341" s="6" t="s">
        <v>3779</v>
      </c>
    </row>
    <row r="3342" spans="1:1" x14ac:dyDescent="0.25">
      <c r="A3342" s="6" t="s">
        <v>3780</v>
      </c>
    </row>
    <row r="3343" spans="1:1" x14ac:dyDescent="0.25">
      <c r="A3343" s="6" t="s">
        <v>3781</v>
      </c>
    </row>
    <row r="3344" spans="1:1" x14ac:dyDescent="0.25">
      <c r="A3344" s="6" t="s">
        <v>3782</v>
      </c>
    </row>
    <row r="3345" spans="1:1" x14ac:dyDescent="0.25">
      <c r="A3345" s="6" t="s">
        <v>3783</v>
      </c>
    </row>
    <row r="3346" spans="1:1" x14ac:dyDescent="0.25">
      <c r="A3346" s="6" t="s">
        <v>3784</v>
      </c>
    </row>
    <row r="3347" spans="1:1" x14ac:dyDescent="0.25">
      <c r="A3347" s="6" t="s">
        <v>3785</v>
      </c>
    </row>
    <row r="3348" spans="1:1" x14ac:dyDescent="0.25">
      <c r="A3348" s="6" t="s">
        <v>190</v>
      </c>
    </row>
    <row r="3349" spans="1:1" x14ac:dyDescent="0.25">
      <c r="A3349" s="6" t="s">
        <v>3786</v>
      </c>
    </row>
    <row r="3350" spans="1:1" x14ac:dyDescent="0.25">
      <c r="A3350" s="6" t="s">
        <v>3787</v>
      </c>
    </row>
    <row r="3351" spans="1:1" x14ac:dyDescent="0.25">
      <c r="A3351" s="6" t="s">
        <v>110</v>
      </c>
    </row>
    <row r="3352" spans="1:1" x14ac:dyDescent="0.25">
      <c r="A3352" s="6" t="s">
        <v>3788</v>
      </c>
    </row>
    <row r="3353" spans="1:1" x14ac:dyDescent="0.25">
      <c r="A3353" s="6" t="s">
        <v>3789</v>
      </c>
    </row>
    <row r="3354" spans="1:1" x14ac:dyDescent="0.25">
      <c r="A3354" s="6" t="s">
        <v>3790</v>
      </c>
    </row>
    <row r="3355" spans="1:1" x14ac:dyDescent="0.25">
      <c r="A3355" s="6" t="s">
        <v>3791</v>
      </c>
    </row>
    <row r="3356" spans="1:1" x14ac:dyDescent="0.25">
      <c r="A3356" s="6" t="s">
        <v>3792</v>
      </c>
    </row>
    <row r="3357" spans="1:1" x14ac:dyDescent="0.25">
      <c r="A3357" s="6" t="s">
        <v>3793</v>
      </c>
    </row>
    <row r="3358" spans="1:1" x14ac:dyDescent="0.25">
      <c r="A3358" s="6" t="s">
        <v>3794</v>
      </c>
    </row>
    <row r="3359" spans="1:1" x14ac:dyDescent="0.25">
      <c r="A3359" s="6" t="s">
        <v>3795</v>
      </c>
    </row>
    <row r="3360" spans="1:1" x14ac:dyDescent="0.25">
      <c r="A3360" s="6" t="s">
        <v>3796</v>
      </c>
    </row>
    <row r="3361" spans="1:1" x14ac:dyDescent="0.25">
      <c r="A3361" s="6" t="s">
        <v>3797</v>
      </c>
    </row>
    <row r="3362" spans="1:1" x14ac:dyDescent="0.25">
      <c r="A3362" s="6" t="s">
        <v>3798</v>
      </c>
    </row>
    <row r="3363" spans="1:1" x14ac:dyDescent="0.25">
      <c r="A3363" s="6" t="s">
        <v>3799</v>
      </c>
    </row>
    <row r="3364" spans="1:1" x14ac:dyDescent="0.25">
      <c r="A3364" s="6" t="s">
        <v>3800</v>
      </c>
    </row>
    <row r="3365" spans="1:1" x14ac:dyDescent="0.25">
      <c r="A3365" s="6" t="s">
        <v>3801</v>
      </c>
    </row>
    <row r="3366" spans="1:1" x14ac:dyDescent="0.25">
      <c r="A3366" s="6" t="s">
        <v>3802</v>
      </c>
    </row>
    <row r="3367" spans="1:1" x14ac:dyDescent="0.25">
      <c r="A3367" s="6" t="s">
        <v>3803</v>
      </c>
    </row>
    <row r="3368" spans="1:1" x14ac:dyDescent="0.25">
      <c r="A3368" s="6" t="s">
        <v>3804</v>
      </c>
    </row>
    <row r="3369" spans="1:1" x14ac:dyDescent="0.25">
      <c r="A3369" s="6" t="s">
        <v>3805</v>
      </c>
    </row>
    <row r="3370" spans="1:1" x14ac:dyDescent="0.25">
      <c r="A3370" s="6" t="s">
        <v>3806</v>
      </c>
    </row>
    <row r="3371" spans="1:1" x14ac:dyDescent="0.25">
      <c r="A3371" s="6" t="s">
        <v>3807</v>
      </c>
    </row>
    <row r="3372" spans="1:1" x14ac:dyDescent="0.25">
      <c r="A3372" s="6" t="s">
        <v>3808</v>
      </c>
    </row>
    <row r="3373" spans="1:1" x14ac:dyDescent="0.25">
      <c r="A3373" s="6" t="s">
        <v>3809</v>
      </c>
    </row>
    <row r="3374" spans="1:1" x14ac:dyDescent="0.25">
      <c r="A3374" s="6" t="s">
        <v>3810</v>
      </c>
    </row>
    <row r="3375" spans="1:1" x14ac:dyDescent="0.25">
      <c r="A3375" s="6" t="s">
        <v>3811</v>
      </c>
    </row>
    <row r="3376" spans="1:1" x14ac:dyDescent="0.25">
      <c r="A3376" s="6" t="s">
        <v>3812</v>
      </c>
    </row>
    <row r="3377" spans="1:1" x14ac:dyDescent="0.25">
      <c r="A3377" s="6" t="s">
        <v>3813</v>
      </c>
    </row>
    <row r="3378" spans="1:1" x14ac:dyDescent="0.25">
      <c r="A3378" s="6" t="s">
        <v>3814</v>
      </c>
    </row>
    <row r="3379" spans="1:1" x14ac:dyDescent="0.25">
      <c r="A3379" s="6" t="s">
        <v>3815</v>
      </c>
    </row>
    <row r="3380" spans="1:1" x14ac:dyDescent="0.25">
      <c r="A3380" s="6" t="s">
        <v>3816</v>
      </c>
    </row>
    <row r="3381" spans="1:1" x14ac:dyDescent="0.25">
      <c r="A3381" s="6" t="s">
        <v>3817</v>
      </c>
    </row>
    <row r="3382" spans="1:1" x14ac:dyDescent="0.25">
      <c r="A3382" s="6" t="s">
        <v>3818</v>
      </c>
    </row>
    <row r="3383" spans="1:1" x14ac:dyDescent="0.25">
      <c r="A3383" s="6" t="s">
        <v>3819</v>
      </c>
    </row>
    <row r="3384" spans="1:1" x14ac:dyDescent="0.25">
      <c r="A3384" s="6" t="s">
        <v>3820</v>
      </c>
    </row>
    <row r="3385" spans="1:1" x14ac:dyDescent="0.25">
      <c r="A3385" s="6" t="s">
        <v>3821</v>
      </c>
    </row>
    <row r="3386" spans="1:1" x14ac:dyDescent="0.25">
      <c r="A3386" s="6" t="s">
        <v>3822</v>
      </c>
    </row>
    <row r="3387" spans="1:1" x14ac:dyDescent="0.25">
      <c r="A3387" s="6" t="s">
        <v>3823</v>
      </c>
    </row>
    <row r="3388" spans="1:1" x14ac:dyDescent="0.25">
      <c r="A3388" s="6" t="s">
        <v>3824</v>
      </c>
    </row>
    <row r="3389" spans="1:1" x14ac:dyDescent="0.25">
      <c r="A3389" s="6" t="s">
        <v>3825</v>
      </c>
    </row>
    <row r="3390" spans="1:1" x14ac:dyDescent="0.25">
      <c r="A3390" s="6" t="s">
        <v>3826</v>
      </c>
    </row>
    <row r="3391" spans="1:1" x14ac:dyDescent="0.25">
      <c r="A3391" s="6" t="s">
        <v>3827</v>
      </c>
    </row>
    <row r="3392" spans="1:1" x14ac:dyDescent="0.25">
      <c r="A3392" s="6" t="s">
        <v>3828</v>
      </c>
    </row>
    <row r="3393" spans="1:1" x14ac:dyDescent="0.25">
      <c r="A3393" s="6" t="s">
        <v>3829</v>
      </c>
    </row>
    <row r="3394" spans="1:1" x14ac:dyDescent="0.25">
      <c r="A3394" s="6" t="s">
        <v>3830</v>
      </c>
    </row>
    <row r="3395" spans="1:1" x14ac:dyDescent="0.25">
      <c r="A3395" s="6" t="s">
        <v>3831</v>
      </c>
    </row>
    <row r="3396" spans="1:1" x14ac:dyDescent="0.25">
      <c r="A3396" s="6" t="s">
        <v>3832</v>
      </c>
    </row>
    <row r="3397" spans="1:1" x14ac:dyDescent="0.25">
      <c r="A3397" s="6" t="s">
        <v>3833</v>
      </c>
    </row>
    <row r="3398" spans="1:1" x14ac:dyDescent="0.25">
      <c r="A3398" s="6" t="s">
        <v>3834</v>
      </c>
    </row>
    <row r="3399" spans="1:1" x14ac:dyDescent="0.25">
      <c r="A3399" s="6" t="s">
        <v>3835</v>
      </c>
    </row>
    <row r="3400" spans="1:1" x14ac:dyDescent="0.25">
      <c r="A3400" s="6" t="s">
        <v>3836</v>
      </c>
    </row>
    <row r="3401" spans="1:1" x14ac:dyDescent="0.25">
      <c r="A3401" s="6" t="s">
        <v>3837</v>
      </c>
    </row>
    <row r="3402" spans="1:1" x14ac:dyDescent="0.25">
      <c r="A3402" s="6" t="s">
        <v>3838</v>
      </c>
    </row>
    <row r="3403" spans="1:1" x14ac:dyDescent="0.25">
      <c r="A3403" s="6" t="s">
        <v>3839</v>
      </c>
    </row>
    <row r="3404" spans="1:1" x14ac:dyDescent="0.25">
      <c r="A3404" s="6" t="s">
        <v>3840</v>
      </c>
    </row>
    <row r="3405" spans="1:1" x14ac:dyDescent="0.25">
      <c r="A3405" s="6" t="s">
        <v>3841</v>
      </c>
    </row>
    <row r="3406" spans="1:1" x14ac:dyDescent="0.25">
      <c r="A3406" s="6" t="s">
        <v>3842</v>
      </c>
    </row>
    <row r="3407" spans="1:1" x14ac:dyDescent="0.25">
      <c r="A3407" s="6" t="s">
        <v>3843</v>
      </c>
    </row>
    <row r="3408" spans="1:1" x14ac:dyDescent="0.25">
      <c r="A3408" s="6" t="s">
        <v>3844</v>
      </c>
    </row>
    <row r="3409" spans="1:1" x14ac:dyDescent="0.25">
      <c r="A3409" s="6" t="s">
        <v>3845</v>
      </c>
    </row>
    <row r="3410" spans="1:1" x14ac:dyDescent="0.25">
      <c r="A3410" s="6" t="s">
        <v>3846</v>
      </c>
    </row>
    <row r="3411" spans="1:1" x14ac:dyDescent="0.25">
      <c r="A3411" s="6" t="s">
        <v>3847</v>
      </c>
    </row>
    <row r="3412" spans="1:1" x14ac:dyDescent="0.25">
      <c r="A3412" s="6" t="s">
        <v>3848</v>
      </c>
    </row>
    <row r="3413" spans="1:1" x14ac:dyDescent="0.25">
      <c r="A3413" s="6" t="s">
        <v>3849</v>
      </c>
    </row>
    <row r="3414" spans="1:1" x14ac:dyDescent="0.25">
      <c r="A3414" s="6" t="s">
        <v>3850</v>
      </c>
    </row>
    <row r="3415" spans="1:1" x14ac:dyDescent="0.25">
      <c r="A3415" s="6" t="s">
        <v>3851</v>
      </c>
    </row>
    <row r="3416" spans="1:1" x14ac:dyDescent="0.25">
      <c r="A3416" s="6" t="s">
        <v>3852</v>
      </c>
    </row>
    <row r="3417" spans="1:1" x14ac:dyDescent="0.25">
      <c r="A3417" s="6" t="s">
        <v>3853</v>
      </c>
    </row>
    <row r="3418" spans="1:1" x14ac:dyDescent="0.25">
      <c r="A3418" s="6" t="s">
        <v>3854</v>
      </c>
    </row>
    <row r="3419" spans="1:1" x14ac:dyDescent="0.25">
      <c r="A3419" s="6" t="s">
        <v>3855</v>
      </c>
    </row>
    <row r="3420" spans="1:1" x14ac:dyDescent="0.25">
      <c r="A3420" s="6" t="s">
        <v>3856</v>
      </c>
    </row>
    <row r="3421" spans="1:1" x14ac:dyDescent="0.25">
      <c r="A3421" s="6" t="s">
        <v>3857</v>
      </c>
    </row>
    <row r="3422" spans="1:1" x14ac:dyDescent="0.25">
      <c r="A3422" s="6" t="s">
        <v>3858</v>
      </c>
    </row>
    <row r="3423" spans="1:1" x14ac:dyDescent="0.25">
      <c r="A3423" s="6" t="s">
        <v>3859</v>
      </c>
    </row>
    <row r="3424" spans="1:1" x14ac:dyDescent="0.25">
      <c r="A3424" s="6" t="s">
        <v>3860</v>
      </c>
    </row>
    <row r="3425" spans="1:1" x14ac:dyDescent="0.25">
      <c r="A3425" s="6" t="s">
        <v>3861</v>
      </c>
    </row>
    <row r="3426" spans="1:1" x14ac:dyDescent="0.25">
      <c r="A3426" s="6" t="s">
        <v>3862</v>
      </c>
    </row>
    <row r="3427" spans="1:1" x14ac:dyDescent="0.25">
      <c r="A3427" s="6" t="s">
        <v>3863</v>
      </c>
    </row>
    <row r="3428" spans="1:1" x14ac:dyDescent="0.25">
      <c r="A3428" s="6" t="s">
        <v>3864</v>
      </c>
    </row>
    <row r="3429" spans="1:1" x14ac:dyDescent="0.25">
      <c r="A3429" s="6" t="s">
        <v>3865</v>
      </c>
    </row>
    <row r="3430" spans="1:1" x14ac:dyDescent="0.25">
      <c r="A3430" s="6" t="s">
        <v>3866</v>
      </c>
    </row>
    <row r="3431" spans="1:1" x14ac:dyDescent="0.25">
      <c r="A3431" s="6" t="s">
        <v>3867</v>
      </c>
    </row>
    <row r="3432" spans="1:1" x14ac:dyDescent="0.25">
      <c r="A3432" s="6" t="s">
        <v>3868</v>
      </c>
    </row>
    <row r="3433" spans="1:1" x14ac:dyDescent="0.25">
      <c r="A3433" s="6" t="s">
        <v>3869</v>
      </c>
    </row>
    <row r="3434" spans="1:1" x14ac:dyDescent="0.25">
      <c r="A3434" s="6" t="s">
        <v>3870</v>
      </c>
    </row>
    <row r="3435" spans="1:1" x14ac:dyDescent="0.25">
      <c r="A3435" s="6" t="s">
        <v>3871</v>
      </c>
    </row>
    <row r="3436" spans="1:1" x14ac:dyDescent="0.25">
      <c r="A3436" s="6" t="s">
        <v>3872</v>
      </c>
    </row>
    <row r="3437" spans="1:1" x14ac:dyDescent="0.25">
      <c r="A3437" s="6" t="s">
        <v>3873</v>
      </c>
    </row>
    <row r="3438" spans="1:1" x14ac:dyDescent="0.25">
      <c r="A3438" s="6" t="s">
        <v>3874</v>
      </c>
    </row>
    <row r="3439" spans="1:1" x14ac:dyDescent="0.25">
      <c r="A3439" s="6" t="s">
        <v>3875</v>
      </c>
    </row>
    <row r="3440" spans="1:1" x14ac:dyDescent="0.25">
      <c r="A3440" s="6" t="s">
        <v>3876</v>
      </c>
    </row>
    <row r="3441" spans="1:1" x14ac:dyDescent="0.25">
      <c r="A3441" s="6" t="s">
        <v>3877</v>
      </c>
    </row>
    <row r="3442" spans="1:1" x14ac:dyDescent="0.25">
      <c r="A3442" s="6" t="s">
        <v>3878</v>
      </c>
    </row>
    <row r="3443" spans="1:1" x14ac:dyDescent="0.25">
      <c r="A3443" s="6" t="s">
        <v>3879</v>
      </c>
    </row>
    <row r="3444" spans="1:1" x14ac:dyDescent="0.25">
      <c r="A3444" s="6" t="s">
        <v>3880</v>
      </c>
    </row>
    <row r="3445" spans="1:1" x14ac:dyDescent="0.25">
      <c r="A3445" s="6" t="s">
        <v>3881</v>
      </c>
    </row>
    <row r="3446" spans="1:1" x14ac:dyDescent="0.25">
      <c r="A3446" s="6" t="s">
        <v>3882</v>
      </c>
    </row>
    <row r="3447" spans="1:1" x14ac:dyDescent="0.25">
      <c r="A3447" s="6" t="s">
        <v>3883</v>
      </c>
    </row>
    <row r="3448" spans="1:1" x14ac:dyDescent="0.25">
      <c r="A3448" s="6" t="s">
        <v>3884</v>
      </c>
    </row>
    <row r="3449" spans="1:1" x14ac:dyDescent="0.25">
      <c r="A3449" s="6" t="s">
        <v>3885</v>
      </c>
    </row>
    <row r="3450" spans="1:1" x14ac:dyDescent="0.25">
      <c r="A3450" s="6" t="s">
        <v>3886</v>
      </c>
    </row>
    <row r="3451" spans="1:1" x14ac:dyDescent="0.25">
      <c r="A3451" s="6" t="s">
        <v>3887</v>
      </c>
    </row>
    <row r="3452" spans="1:1" x14ac:dyDescent="0.25">
      <c r="A3452" s="6" t="s">
        <v>3888</v>
      </c>
    </row>
    <row r="3453" spans="1:1" x14ac:dyDescent="0.25">
      <c r="A3453" s="6" t="s">
        <v>3889</v>
      </c>
    </row>
    <row r="3454" spans="1:1" x14ac:dyDescent="0.25">
      <c r="A3454" s="6" t="s">
        <v>3890</v>
      </c>
    </row>
    <row r="3455" spans="1:1" x14ac:dyDescent="0.25">
      <c r="A3455" s="6" t="s">
        <v>3891</v>
      </c>
    </row>
    <row r="3456" spans="1:1" x14ac:dyDescent="0.25">
      <c r="A3456" s="6" t="s">
        <v>3892</v>
      </c>
    </row>
    <row r="3457" spans="1:1" x14ac:dyDescent="0.25">
      <c r="A3457" s="6" t="s">
        <v>3893</v>
      </c>
    </row>
    <row r="3458" spans="1:1" x14ac:dyDescent="0.25">
      <c r="A3458" s="6" t="s">
        <v>3894</v>
      </c>
    </row>
    <row r="3459" spans="1:1" x14ac:dyDescent="0.25">
      <c r="A3459" s="6" t="s">
        <v>3895</v>
      </c>
    </row>
    <row r="3460" spans="1:1" x14ac:dyDescent="0.25">
      <c r="A3460" s="6" t="s">
        <v>3896</v>
      </c>
    </row>
    <row r="3461" spans="1:1" x14ac:dyDescent="0.25">
      <c r="A3461" s="6" t="s">
        <v>3897</v>
      </c>
    </row>
    <row r="3462" spans="1:1" x14ac:dyDescent="0.25">
      <c r="A3462" s="6" t="s">
        <v>3898</v>
      </c>
    </row>
    <row r="3463" spans="1:1" x14ac:dyDescent="0.25">
      <c r="A3463" s="6" t="s">
        <v>3899</v>
      </c>
    </row>
    <row r="3464" spans="1:1" x14ac:dyDescent="0.25">
      <c r="A3464" s="6" t="s">
        <v>3900</v>
      </c>
    </row>
    <row r="3465" spans="1:1" x14ac:dyDescent="0.25">
      <c r="A3465" s="6" t="s">
        <v>3901</v>
      </c>
    </row>
    <row r="3466" spans="1:1" x14ac:dyDescent="0.25">
      <c r="A3466" s="6" t="s">
        <v>3902</v>
      </c>
    </row>
    <row r="3467" spans="1:1" x14ac:dyDescent="0.25">
      <c r="A3467" s="6" t="s">
        <v>3903</v>
      </c>
    </row>
    <row r="3468" spans="1:1" x14ac:dyDescent="0.25">
      <c r="A3468" s="6" t="s">
        <v>3904</v>
      </c>
    </row>
    <row r="3469" spans="1:1" x14ac:dyDescent="0.25">
      <c r="A3469" s="6" t="s">
        <v>3905</v>
      </c>
    </row>
    <row r="3470" spans="1:1" x14ac:dyDescent="0.25">
      <c r="A3470" s="6" t="s">
        <v>3906</v>
      </c>
    </row>
    <row r="3471" spans="1:1" x14ac:dyDescent="0.25">
      <c r="A3471" s="6" t="s">
        <v>3907</v>
      </c>
    </row>
    <row r="3472" spans="1:1" x14ac:dyDescent="0.25">
      <c r="A3472" s="6" t="s">
        <v>3908</v>
      </c>
    </row>
    <row r="3473" spans="1:1" x14ac:dyDescent="0.25">
      <c r="A3473" s="6" t="s">
        <v>3909</v>
      </c>
    </row>
    <row r="3474" spans="1:1" x14ac:dyDescent="0.25">
      <c r="A3474" s="6" t="s">
        <v>3910</v>
      </c>
    </row>
    <row r="3475" spans="1:1" x14ac:dyDescent="0.25">
      <c r="A3475" s="6" t="s">
        <v>3911</v>
      </c>
    </row>
    <row r="3476" spans="1:1" x14ac:dyDescent="0.25">
      <c r="A3476" s="6" t="s">
        <v>3912</v>
      </c>
    </row>
    <row r="3477" spans="1:1" x14ac:dyDescent="0.25">
      <c r="A3477" s="6" t="s">
        <v>3913</v>
      </c>
    </row>
    <row r="3478" spans="1:1" x14ac:dyDescent="0.25">
      <c r="A3478" s="6" t="s">
        <v>3914</v>
      </c>
    </row>
    <row r="3479" spans="1:1" x14ac:dyDescent="0.25">
      <c r="A3479" s="6" t="s">
        <v>3915</v>
      </c>
    </row>
    <row r="3480" spans="1:1" x14ac:dyDescent="0.25">
      <c r="A3480" s="6" t="s">
        <v>3916</v>
      </c>
    </row>
    <row r="3481" spans="1:1" x14ac:dyDescent="0.25">
      <c r="A3481" s="6" t="s">
        <v>3917</v>
      </c>
    </row>
    <row r="3482" spans="1:1" x14ac:dyDescent="0.25">
      <c r="A3482" s="6" t="s">
        <v>3918</v>
      </c>
    </row>
    <row r="3483" spans="1:1" x14ac:dyDescent="0.25">
      <c r="A3483" s="6" t="s">
        <v>338</v>
      </c>
    </row>
    <row r="3484" spans="1:1" x14ac:dyDescent="0.25">
      <c r="A3484" s="6" t="s">
        <v>3919</v>
      </c>
    </row>
    <row r="3485" spans="1:1" x14ac:dyDescent="0.25">
      <c r="A3485" s="6" t="s">
        <v>3920</v>
      </c>
    </row>
    <row r="3486" spans="1:1" x14ac:dyDescent="0.25">
      <c r="A3486" s="6" t="s">
        <v>3921</v>
      </c>
    </row>
    <row r="3487" spans="1:1" x14ac:dyDescent="0.25">
      <c r="A3487" s="6" t="s">
        <v>3922</v>
      </c>
    </row>
    <row r="3488" spans="1:1" x14ac:dyDescent="0.25">
      <c r="A3488" s="6" t="s">
        <v>3923</v>
      </c>
    </row>
    <row r="3489" spans="1:1" x14ac:dyDescent="0.25">
      <c r="A3489" s="6" t="s">
        <v>3924</v>
      </c>
    </row>
    <row r="3490" spans="1:1" x14ac:dyDescent="0.25">
      <c r="A3490" s="6" t="s">
        <v>3925</v>
      </c>
    </row>
    <row r="3491" spans="1:1" x14ac:dyDescent="0.25">
      <c r="A3491" s="6" t="s">
        <v>3926</v>
      </c>
    </row>
    <row r="3492" spans="1:1" x14ac:dyDescent="0.25">
      <c r="A3492" s="6" t="s">
        <v>3927</v>
      </c>
    </row>
    <row r="3493" spans="1:1" x14ac:dyDescent="0.25">
      <c r="A3493" s="6" t="s">
        <v>3928</v>
      </c>
    </row>
    <row r="3494" spans="1:1" x14ac:dyDescent="0.25">
      <c r="A3494" s="6" t="s">
        <v>3929</v>
      </c>
    </row>
    <row r="3495" spans="1:1" x14ac:dyDescent="0.25">
      <c r="A3495" s="6" t="s">
        <v>3930</v>
      </c>
    </row>
    <row r="3496" spans="1:1" x14ac:dyDescent="0.25">
      <c r="A3496" s="6" t="s">
        <v>3931</v>
      </c>
    </row>
    <row r="3497" spans="1:1" x14ac:dyDescent="0.25">
      <c r="A3497" s="6" t="s">
        <v>3932</v>
      </c>
    </row>
    <row r="3498" spans="1:1" x14ac:dyDescent="0.25">
      <c r="A3498" s="6" t="s">
        <v>3933</v>
      </c>
    </row>
    <row r="3499" spans="1:1" x14ac:dyDescent="0.25">
      <c r="A3499" s="6" t="s">
        <v>3934</v>
      </c>
    </row>
    <row r="3500" spans="1:1" x14ac:dyDescent="0.25">
      <c r="A3500" s="6" t="s">
        <v>3935</v>
      </c>
    </row>
    <row r="3501" spans="1:1" x14ac:dyDescent="0.25">
      <c r="A3501" s="6" t="s">
        <v>3936</v>
      </c>
    </row>
    <row r="3502" spans="1:1" x14ac:dyDescent="0.25">
      <c r="A3502" s="6" t="s">
        <v>3937</v>
      </c>
    </row>
    <row r="3503" spans="1:1" x14ac:dyDescent="0.25">
      <c r="A3503" s="6" t="s">
        <v>3938</v>
      </c>
    </row>
    <row r="3504" spans="1:1" x14ac:dyDescent="0.25">
      <c r="A3504" s="6" t="s">
        <v>3939</v>
      </c>
    </row>
    <row r="3505" spans="1:1" x14ac:dyDescent="0.25">
      <c r="A3505" s="6" t="s">
        <v>3940</v>
      </c>
    </row>
    <row r="3506" spans="1:1" x14ac:dyDescent="0.25">
      <c r="A3506" s="6" t="s">
        <v>3941</v>
      </c>
    </row>
    <row r="3507" spans="1:1" x14ac:dyDescent="0.25">
      <c r="A3507" s="6" t="s">
        <v>3942</v>
      </c>
    </row>
    <row r="3508" spans="1:1" x14ac:dyDescent="0.25">
      <c r="A3508" s="6" t="s">
        <v>3943</v>
      </c>
    </row>
    <row r="3509" spans="1:1" x14ac:dyDescent="0.25">
      <c r="A3509" s="6" t="s">
        <v>3944</v>
      </c>
    </row>
    <row r="3510" spans="1:1" x14ac:dyDescent="0.25">
      <c r="A3510" s="6" t="s">
        <v>355</v>
      </c>
    </row>
    <row r="3511" spans="1:1" x14ac:dyDescent="0.25">
      <c r="A3511" s="6" t="s">
        <v>3945</v>
      </c>
    </row>
    <row r="3512" spans="1:1" x14ac:dyDescent="0.25">
      <c r="A3512" s="6" t="s">
        <v>3946</v>
      </c>
    </row>
    <row r="3513" spans="1:1" x14ac:dyDescent="0.25">
      <c r="A3513" s="6" t="s">
        <v>3947</v>
      </c>
    </row>
    <row r="3514" spans="1:1" x14ac:dyDescent="0.25">
      <c r="A3514" s="6" t="s">
        <v>3948</v>
      </c>
    </row>
    <row r="3515" spans="1:1" x14ac:dyDescent="0.25">
      <c r="A3515" s="6" t="s">
        <v>3949</v>
      </c>
    </row>
    <row r="3516" spans="1:1" x14ac:dyDescent="0.25">
      <c r="A3516" s="6" t="s">
        <v>233</v>
      </c>
    </row>
    <row r="3517" spans="1:1" x14ac:dyDescent="0.25">
      <c r="A3517" s="6" t="s">
        <v>3950</v>
      </c>
    </row>
    <row r="3518" spans="1:1" x14ac:dyDescent="0.25">
      <c r="A3518" s="6" t="s">
        <v>3951</v>
      </c>
    </row>
    <row r="3519" spans="1:1" x14ac:dyDescent="0.25">
      <c r="A3519" s="6" t="s">
        <v>3952</v>
      </c>
    </row>
    <row r="3520" spans="1:1" x14ac:dyDescent="0.25">
      <c r="A3520" s="6" t="s">
        <v>3953</v>
      </c>
    </row>
    <row r="3521" spans="1:1" x14ac:dyDescent="0.25">
      <c r="A3521" s="6" t="s">
        <v>3954</v>
      </c>
    </row>
    <row r="3522" spans="1:1" x14ac:dyDescent="0.25">
      <c r="A3522" s="6" t="s">
        <v>3955</v>
      </c>
    </row>
    <row r="3523" spans="1:1" x14ac:dyDescent="0.25">
      <c r="A3523" s="6" t="s">
        <v>3956</v>
      </c>
    </row>
    <row r="3524" spans="1:1" x14ac:dyDescent="0.25">
      <c r="A3524" s="6" t="s">
        <v>3957</v>
      </c>
    </row>
    <row r="3525" spans="1:1" x14ac:dyDescent="0.25">
      <c r="A3525" s="6" t="s">
        <v>3958</v>
      </c>
    </row>
    <row r="3526" spans="1:1" x14ac:dyDescent="0.25">
      <c r="A3526" s="6" t="s">
        <v>3959</v>
      </c>
    </row>
    <row r="3527" spans="1:1" x14ac:dyDescent="0.25">
      <c r="A3527" s="6" t="s">
        <v>3960</v>
      </c>
    </row>
    <row r="3528" spans="1:1" x14ac:dyDescent="0.25">
      <c r="A3528" s="6" t="s">
        <v>3961</v>
      </c>
    </row>
    <row r="3529" spans="1:1" x14ac:dyDescent="0.25">
      <c r="A3529" s="6" t="s">
        <v>3962</v>
      </c>
    </row>
    <row r="3530" spans="1:1" x14ac:dyDescent="0.25">
      <c r="A3530" s="6" t="s">
        <v>3963</v>
      </c>
    </row>
    <row r="3531" spans="1:1" x14ac:dyDescent="0.25">
      <c r="A3531" s="6" t="s">
        <v>3964</v>
      </c>
    </row>
    <row r="3532" spans="1:1" x14ac:dyDescent="0.25">
      <c r="A3532" s="6" t="s">
        <v>3965</v>
      </c>
    </row>
    <row r="3533" spans="1:1" x14ac:dyDescent="0.25">
      <c r="A3533" s="6" t="s">
        <v>3966</v>
      </c>
    </row>
    <row r="3534" spans="1:1" x14ac:dyDescent="0.25">
      <c r="A3534" s="6" t="s">
        <v>3967</v>
      </c>
    </row>
    <row r="3535" spans="1:1" x14ac:dyDescent="0.25">
      <c r="A3535" s="6" t="s">
        <v>3968</v>
      </c>
    </row>
    <row r="3536" spans="1:1" x14ac:dyDescent="0.25">
      <c r="A3536" s="6" t="s">
        <v>3969</v>
      </c>
    </row>
    <row r="3537" spans="1:1" x14ac:dyDescent="0.25">
      <c r="A3537" s="6" t="s">
        <v>3970</v>
      </c>
    </row>
    <row r="3538" spans="1:1" x14ac:dyDescent="0.25">
      <c r="A3538" s="6" t="s">
        <v>3971</v>
      </c>
    </row>
    <row r="3539" spans="1:1" x14ac:dyDescent="0.25">
      <c r="A3539" s="6" t="s">
        <v>3972</v>
      </c>
    </row>
    <row r="3540" spans="1:1" x14ac:dyDescent="0.25">
      <c r="A3540" s="6" t="s">
        <v>3973</v>
      </c>
    </row>
    <row r="3541" spans="1:1" x14ac:dyDescent="0.25">
      <c r="A3541" s="6" t="s">
        <v>3974</v>
      </c>
    </row>
    <row r="3542" spans="1:1" x14ac:dyDescent="0.25">
      <c r="A3542" s="6" t="s">
        <v>3975</v>
      </c>
    </row>
    <row r="3543" spans="1:1" x14ac:dyDescent="0.25">
      <c r="A3543" s="6" t="s">
        <v>3976</v>
      </c>
    </row>
    <row r="3544" spans="1:1" x14ac:dyDescent="0.25">
      <c r="A3544" s="6" t="s">
        <v>3977</v>
      </c>
    </row>
    <row r="3545" spans="1:1" x14ac:dyDescent="0.25">
      <c r="A3545" s="6" t="s">
        <v>3978</v>
      </c>
    </row>
    <row r="3546" spans="1:1" x14ac:dyDescent="0.25">
      <c r="A3546" s="6" t="s">
        <v>3979</v>
      </c>
    </row>
    <row r="3547" spans="1:1" x14ac:dyDescent="0.25">
      <c r="A3547" s="6" t="s">
        <v>3980</v>
      </c>
    </row>
    <row r="3548" spans="1:1" x14ac:dyDescent="0.25">
      <c r="A3548" s="6" t="s">
        <v>3981</v>
      </c>
    </row>
    <row r="3549" spans="1:1" x14ac:dyDescent="0.25">
      <c r="A3549" s="6" t="s">
        <v>3982</v>
      </c>
    </row>
    <row r="3550" spans="1:1" x14ac:dyDescent="0.25">
      <c r="A3550" s="6" t="s">
        <v>3983</v>
      </c>
    </row>
    <row r="3551" spans="1:1" x14ac:dyDescent="0.25">
      <c r="A3551" s="6" t="s">
        <v>3984</v>
      </c>
    </row>
    <row r="3552" spans="1:1" x14ac:dyDescent="0.25">
      <c r="A3552" s="6" t="s">
        <v>3985</v>
      </c>
    </row>
    <row r="3553" spans="1:1" x14ac:dyDescent="0.25">
      <c r="A3553" s="6" t="s">
        <v>3986</v>
      </c>
    </row>
    <row r="3554" spans="1:1" x14ac:dyDescent="0.25">
      <c r="A3554" s="6" t="s">
        <v>3987</v>
      </c>
    </row>
    <row r="3555" spans="1:1" x14ac:dyDescent="0.25">
      <c r="A3555" s="6" t="s">
        <v>3988</v>
      </c>
    </row>
    <row r="3556" spans="1:1" x14ac:dyDescent="0.25">
      <c r="A3556" s="6" t="s">
        <v>3989</v>
      </c>
    </row>
    <row r="3557" spans="1:1" x14ac:dyDescent="0.25">
      <c r="A3557" s="6" t="s">
        <v>3990</v>
      </c>
    </row>
    <row r="3558" spans="1:1" x14ac:dyDescent="0.25">
      <c r="A3558" s="6" t="s">
        <v>396</v>
      </c>
    </row>
    <row r="3559" spans="1:1" x14ac:dyDescent="0.25">
      <c r="A3559" s="6" t="s">
        <v>3991</v>
      </c>
    </row>
    <row r="3560" spans="1:1" x14ac:dyDescent="0.25">
      <c r="A3560" s="6" t="s">
        <v>3992</v>
      </c>
    </row>
    <row r="3561" spans="1:1" x14ac:dyDescent="0.25">
      <c r="A3561" s="6" t="s">
        <v>3993</v>
      </c>
    </row>
    <row r="3562" spans="1:1" x14ac:dyDescent="0.25">
      <c r="A3562" s="6" t="s">
        <v>3994</v>
      </c>
    </row>
    <row r="3563" spans="1:1" x14ac:dyDescent="0.25">
      <c r="A3563" s="6" t="s">
        <v>3995</v>
      </c>
    </row>
    <row r="3564" spans="1:1" x14ac:dyDescent="0.25">
      <c r="A3564" s="6" t="s">
        <v>3996</v>
      </c>
    </row>
    <row r="3565" spans="1:1" x14ac:dyDescent="0.25">
      <c r="A3565" s="6" t="s">
        <v>3997</v>
      </c>
    </row>
    <row r="3566" spans="1:1" x14ac:dyDescent="0.25">
      <c r="A3566" s="6" t="s">
        <v>3998</v>
      </c>
    </row>
    <row r="3567" spans="1:1" x14ac:dyDescent="0.25">
      <c r="A3567" s="6" t="s">
        <v>3999</v>
      </c>
    </row>
    <row r="3568" spans="1:1" x14ac:dyDescent="0.25">
      <c r="A3568" s="6" t="s">
        <v>4000</v>
      </c>
    </row>
    <row r="3569" spans="1:1" x14ac:dyDescent="0.25">
      <c r="A3569" s="6" t="s">
        <v>4001</v>
      </c>
    </row>
    <row r="3570" spans="1:1" x14ac:dyDescent="0.25">
      <c r="A3570" s="6" t="s">
        <v>4002</v>
      </c>
    </row>
    <row r="3571" spans="1:1" x14ac:dyDescent="0.25">
      <c r="A3571" s="6" t="s">
        <v>4003</v>
      </c>
    </row>
    <row r="3572" spans="1:1" x14ac:dyDescent="0.25">
      <c r="A3572" s="6" t="s">
        <v>4004</v>
      </c>
    </row>
    <row r="3573" spans="1:1" x14ac:dyDescent="0.25">
      <c r="A3573" s="6" t="s">
        <v>4005</v>
      </c>
    </row>
    <row r="3574" spans="1:1" x14ac:dyDescent="0.25">
      <c r="A3574" s="6" t="s">
        <v>4006</v>
      </c>
    </row>
    <row r="3575" spans="1:1" x14ac:dyDescent="0.25">
      <c r="A3575" s="6" t="s">
        <v>4007</v>
      </c>
    </row>
    <row r="3576" spans="1:1" x14ac:dyDescent="0.25">
      <c r="A3576" s="6" t="s">
        <v>4008</v>
      </c>
    </row>
    <row r="3577" spans="1:1" x14ac:dyDescent="0.25">
      <c r="A3577" s="6" t="s">
        <v>4009</v>
      </c>
    </row>
    <row r="3578" spans="1:1" x14ac:dyDescent="0.25">
      <c r="A3578" s="6" t="s">
        <v>4010</v>
      </c>
    </row>
    <row r="3579" spans="1:1" x14ac:dyDescent="0.25">
      <c r="A3579" s="6" t="s">
        <v>4011</v>
      </c>
    </row>
    <row r="3580" spans="1:1" x14ac:dyDescent="0.25">
      <c r="A3580" s="6" t="s">
        <v>4012</v>
      </c>
    </row>
    <row r="3581" spans="1:1" x14ac:dyDescent="0.25">
      <c r="A3581" s="6" t="s">
        <v>4013</v>
      </c>
    </row>
    <row r="3582" spans="1:1" x14ac:dyDescent="0.25">
      <c r="A3582" s="6" t="s">
        <v>4014</v>
      </c>
    </row>
    <row r="3583" spans="1:1" x14ac:dyDescent="0.25">
      <c r="A3583" s="6" t="s">
        <v>4015</v>
      </c>
    </row>
    <row r="3584" spans="1:1" x14ac:dyDescent="0.25">
      <c r="A3584" s="6" t="s">
        <v>4016</v>
      </c>
    </row>
    <row r="3585" spans="1:1" x14ac:dyDescent="0.25">
      <c r="A3585" s="6" t="s">
        <v>4017</v>
      </c>
    </row>
    <row r="3586" spans="1:1" x14ac:dyDescent="0.25">
      <c r="A3586" s="6" t="s">
        <v>4018</v>
      </c>
    </row>
    <row r="3587" spans="1:1" x14ac:dyDescent="0.25">
      <c r="A3587" s="6" t="s">
        <v>4019</v>
      </c>
    </row>
    <row r="3588" spans="1:1" x14ac:dyDescent="0.25">
      <c r="A3588" s="6" t="s">
        <v>4020</v>
      </c>
    </row>
    <row r="3589" spans="1:1" x14ac:dyDescent="0.25">
      <c r="A3589" s="6" t="s">
        <v>4021</v>
      </c>
    </row>
    <row r="3590" spans="1:1" x14ac:dyDescent="0.25">
      <c r="A3590" s="6" t="s">
        <v>4022</v>
      </c>
    </row>
    <row r="3591" spans="1:1" x14ac:dyDescent="0.25">
      <c r="A3591" s="6" t="s">
        <v>4023</v>
      </c>
    </row>
    <row r="3592" spans="1:1" x14ac:dyDescent="0.25">
      <c r="A3592" s="6" t="s">
        <v>4024</v>
      </c>
    </row>
    <row r="3593" spans="1:1" x14ac:dyDescent="0.25">
      <c r="A3593" s="6" t="s">
        <v>4025</v>
      </c>
    </row>
    <row r="3594" spans="1:1" x14ac:dyDescent="0.25">
      <c r="A3594" s="6" t="s">
        <v>4026</v>
      </c>
    </row>
    <row r="3595" spans="1:1" x14ac:dyDescent="0.25">
      <c r="A3595" s="6" t="s">
        <v>4027</v>
      </c>
    </row>
    <row r="3596" spans="1:1" x14ac:dyDescent="0.25">
      <c r="A3596" s="6" t="s">
        <v>4028</v>
      </c>
    </row>
    <row r="3597" spans="1:1" x14ac:dyDescent="0.25">
      <c r="A3597" s="6" t="s">
        <v>4029</v>
      </c>
    </row>
    <row r="3598" spans="1:1" x14ac:dyDescent="0.25">
      <c r="A3598" s="6" t="s">
        <v>4030</v>
      </c>
    </row>
    <row r="3599" spans="1:1" x14ac:dyDescent="0.25">
      <c r="A3599" s="6" t="s">
        <v>4031</v>
      </c>
    </row>
    <row r="3600" spans="1:1" x14ac:dyDescent="0.25">
      <c r="A3600" s="6" t="s">
        <v>4032</v>
      </c>
    </row>
    <row r="3601" spans="1:1" x14ac:dyDescent="0.25">
      <c r="A3601" s="6" t="s">
        <v>4033</v>
      </c>
    </row>
    <row r="3602" spans="1:1" x14ac:dyDescent="0.25">
      <c r="A3602" s="6" t="s">
        <v>4034</v>
      </c>
    </row>
    <row r="3603" spans="1:1" x14ac:dyDescent="0.25">
      <c r="A3603" s="6" t="s">
        <v>4035</v>
      </c>
    </row>
    <row r="3604" spans="1:1" x14ac:dyDescent="0.25">
      <c r="A3604" s="6" t="s">
        <v>4036</v>
      </c>
    </row>
    <row r="3605" spans="1:1" x14ac:dyDescent="0.25">
      <c r="A3605" s="6" t="s">
        <v>4037</v>
      </c>
    </row>
    <row r="3606" spans="1:1" x14ac:dyDescent="0.25">
      <c r="A3606" s="6" t="s">
        <v>4038</v>
      </c>
    </row>
    <row r="3607" spans="1:1" x14ac:dyDescent="0.25">
      <c r="A3607" s="6" t="s">
        <v>4039</v>
      </c>
    </row>
    <row r="3608" spans="1:1" x14ac:dyDescent="0.25">
      <c r="A3608" s="6" t="s">
        <v>4040</v>
      </c>
    </row>
    <row r="3609" spans="1:1" x14ac:dyDescent="0.25">
      <c r="A3609" s="6" t="s">
        <v>4041</v>
      </c>
    </row>
    <row r="3610" spans="1:1" x14ac:dyDescent="0.25">
      <c r="A3610" s="6" t="s">
        <v>4042</v>
      </c>
    </row>
    <row r="3611" spans="1:1" x14ac:dyDescent="0.25">
      <c r="A3611" s="6" t="s">
        <v>4043</v>
      </c>
    </row>
    <row r="3612" spans="1:1" x14ac:dyDescent="0.25">
      <c r="A3612" s="6" t="s">
        <v>4044</v>
      </c>
    </row>
    <row r="3613" spans="1:1" x14ac:dyDescent="0.25">
      <c r="A3613" s="6" t="s">
        <v>4045</v>
      </c>
    </row>
    <row r="3614" spans="1:1" x14ac:dyDescent="0.25">
      <c r="A3614" s="6" t="s">
        <v>4046</v>
      </c>
    </row>
    <row r="3615" spans="1:1" x14ac:dyDescent="0.25">
      <c r="A3615" s="6" t="s">
        <v>4047</v>
      </c>
    </row>
    <row r="3616" spans="1:1" x14ac:dyDescent="0.25">
      <c r="A3616" s="6" t="s">
        <v>4048</v>
      </c>
    </row>
    <row r="3617" spans="1:1" x14ac:dyDescent="0.25">
      <c r="A3617" s="6" t="s">
        <v>4049</v>
      </c>
    </row>
    <row r="3618" spans="1:1" x14ac:dyDescent="0.25">
      <c r="A3618" s="6" t="s">
        <v>4050</v>
      </c>
    </row>
    <row r="3619" spans="1:1" x14ac:dyDescent="0.25">
      <c r="A3619" s="6" t="s">
        <v>4051</v>
      </c>
    </row>
    <row r="3620" spans="1:1" x14ac:dyDescent="0.25">
      <c r="A3620" s="6" t="s">
        <v>4052</v>
      </c>
    </row>
    <row r="3621" spans="1:1" x14ac:dyDescent="0.25">
      <c r="A3621" s="6" t="s">
        <v>4053</v>
      </c>
    </row>
    <row r="3622" spans="1:1" x14ac:dyDescent="0.25">
      <c r="A3622" s="6" t="s">
        <v>4054</v>
      </c>
    </row>
    <row r="3623" spans="1:1" x14ac:dyDescent="0.25">
      <c r="A3623" s="6" t="s">
        <v>4055</v>
      </c>
    </row>
    <row r="3624" spans="1:1" x14ac:dyDescent="0.25">
      <c r="A3624" s="6" t="s">
        <v>4056</v>
      </c>
    </row>
    <row r="3625" spans="1:1" x14ac:dyDescent="0.25">
      <c r="A3625" s="6" t="s">
        <v>4057</v>
      </c>
    </row>
    <row r="3626" spans="1:1" x14ac:dyDescent="0.25">
      <c r="A3626" s="6" t="s">
        <v>4058</v>
      </c>
    </row>
    <row r="3627" spans="1:1" x14ac:dyDescent="0.25">
      <c r="A3627" s="6" t="s">
        <v>4059</v>
      </c>
    </row>
    <row r="3628" spans="1:1" x14ac:dyDescent="0.25">
      <c r="A3628" s="6" t="s">
        <v>4060</v>
      </c>
    </row>
    <row r="3629" spans="1:1" x14ac:dyDescent="0.25">
      <c r="A3629" s="6" t="s">
        <v>4061</v>
      </c>
    </row>
    <row r="3630" spans="1:1" x14ac:dyDescent="0.25">
      <c r="A3630" s="6" t="s">
        <v>4062</v>
      </c>
    </row>
    <row r="3631" spans="1:1" x14ac:dyDescent="0.25">
      <c r="A3631" s="6" t="s">
        <v>4063</v>
      </c>
    </row>
    <row r="3632" spans="1:1" x14ac:dyDescent="0.25">
      <c r="A3632" s="6" t="s">
        <v>4064</v>
      </c>
    </row>
    <row r="3633" spans="1:1" x14ac:dyDescent="0.25">
      <c r="A3633" s="6" t="s">
        <v>4065</v>
      </c>
    </row>
    <row r="3634" spans="1:1" x14ac:dyDescent="0.25">
      <c r="A3634" s="6" t="s">
        <v>4066</v>
      </c>
    </row>
    <row r="3635" spans="1:1" x14ac:dyDescent="0.25">
      <c r="A3635" s="6" t="s">
        <v>4067</v>
      </c>
    </row>
    <row r="3636" spans="1:1" x14ac:dyDescent="0.25">
      <c r="A3636" s="6" t="s">
        <v>4068</v>
      </c>
    </row>
    <row r="3637" spans="1:1" x14ac:dyDescent="0.25">
      <c r="A3637" s="6" t="s">
        <v>4069</v>
      </c>
    </row>
    <row r="3638" spans="1:1" x14ac:dyDescent="0.25">
      <c r="A3638" s="6" t="s">
        <v>4070</v>
      </c>
    </row>
    <row r="3639" spans="1:1" x14ac:dyDescent="0.25">
      <c r="A3639" s="6" t="s">
        <v>4071</v>
      </c>
    </row>
    <row r="3640" spans="1:1" x14ac:dyDescent="0.25">
      <c r="A3640" s="6" t="s">
        <v>4072</v>
      </c>
    </row>
    <row r="3641" spans="1:1" x14ac:dyDescent="0.25">
      <c r="A3641" s="6" t="s">
        <v>4073</v>
      </c>
    </row>
    <row r="3642" spans="1:1" x14ac:dyDescent="0.25">
      <c r="A3642" s="6" t="s">
        <v>4074</v>
      </c>
    </row>
    <row r="3643" spans="1:1" x14ac:dyDescent="0.25">
      <c r="A3643" s="6" t="s">
        <v>4075</v>
      </c>
    </row>
    <row r="3644" spans="1:1" x14ac:dyDescent="0.25">
      <c r="A3644" s="6" t="s">
        <v>4076</v>
      </c>
    </row>
    <row r="3645" spans="1:1" x14ac:dyDescent="0.25">
      <c r="A3645" s="6" t="s">
        <v>224</v>
      </c>
    </row>
    <row r="3646" spans="1:1" x14ac:dyDescent="0.25">
      <c r="A3646" s="6" t="s">
        <v>104</v>
      </c>
    </row>
    <row r="3647" spans="1:1" x14ac:dyDescent="0.25">
      <c r="A3647" s="6" t="s">
        <v>4077</v>
      </c>
    </row>
    <row r="3648" spans="1:1" x14ac:dyDescent="0.25">
      <c r="A3648" s="6" t="s">
        <v>4078</v>
      </c>
    </row>
    <row r="3649" spans="1:1" x14ac:dyDescent="0.25">
      <c r="A3649" s="6" t="s">
        <v>4079</v>
      </c>
    </row>
    <row r="3650" spans="1:1" x14ac:dyDescent="0.25">
      <c r="A3650" s="6" t="s">
        <v>4080</v>
      </c>
    </row>
    <row r="3651" spans="1:1" x14ac:dyDescent="0.25">
      <c r="A3651" s="6" t="s">
        <v>4081</v>
      </c>
    </row>
    <row r="3652" spans="1:1" x14ac:dyDescent="0.25">
      <c r="A3652" s="6" t="s">
        <v>4082</v>
      </c>
    </row>
    <row r="3653" spans="1:1" x14ac:dyDescent="0.25">
      <c r="A3653" s="6" t="s">
        <v>4083</v>
      </c>
    </row>
    <row r="3654" spans="1:1" x14ac:dyDescent="0.25">
      <c r="A3654" s="6" t="s">
        <v>4084</v>
      </c>
    </row>
    <row r="3655" spans="1:1" x14ac:dyDescent="0.25">
      <c r="A3655" s="6" t="s">
        <v>4085</v>
      </c>
    </row>
    <row r="3656" spans="1:1" x14ac:dyDescent="0.25">
      <c r="A3656" s="6" t="s">
        <v>4086</v>
      </c>
    </row>
    <row r="3657" spans="1:1" x14ac:dyDescent="0.25">
      <c r="A3657" s="6" t="s">
        <v>4087</v>
      </c>
    </row>
    <row r="3658" spans="1:1" x14ac:dyDescent="0.25">
      <c r="A3658" s="6" t="s">
        <v>4088</v>
      </c>
    </row>
    <row r="3659" spans="1:1" x14ac:dyDescent="0.25">
      <c r="A3659" s="6" t="s">
        <v>4089</v>
      </c>
    </row>
    <row r="3660" spans="1:1" x14ac:dyDescent="0.25">
      <c r="A3660" s="6" t="s">
        <v>4090</v>
      </c>
    </row>
    <row r="3661" spans="1:1" x14ac:dyDescent="0.25">
      <c r="A3661" s="6" t="s">
        <v>4091</v>
      </c>
    </row>
    <row r="3662" spans="1:1" x14ac:dyDescent="0.25">
      <c r="A3662" s="6" t="s">
        <v>325</v>
      </c>
    </row>
    <row r="3663" spans="1:1" x14ac:dyDescent="0.25">
      <c r="A3663" s="6" t="s">
        <v>4092</v>
      </c>
    </row>
    <row r="3664" spans="1:1" x14ac:dyDescent="0.25">
      <c r="A3664" s="6" t="s">
        <v>4093</v>
      </c>
    </row>
    <row r="3665" spans="1:1" x14ac:dyDescent="0.25">
      <c r="A3665" s="6" t="s">
        <v>4094</v>
      </c>
    </row>
    <row r="3666" spans="1:1" x14ac:dyDescent="0.25">
      <c r="A3666" s="6" t="s">
        <v>4095</v>
      </c>
    </row>
    <row r="3667" spans="1:1" x14ac:dyDescent="0.25">
      <c r="A3667" s="6" t="s">
        <v>4096</v>
      </c>
    </row>
    <row r="3668" spans="1:1" x14ac:dyDescent="0.25">
      <c r="A3668" s="6" t="s">
        <v>4097</v>
      </c>
    </row>
    <row r="3669" spans="1:1" x14ac:dyDescent="0.25">
      <c r="A3669" s="6" t="s">
        <v>4098</v>
      </c>
    </row>
    <row r="3670" spans="1:1" x14ac:dyDescent="0.25">
      <c r="A3670" s="6" t="s">
        <v>4099</v>
      </c>
    </row>
    <row r="3671" spans="1:1" x14ac:dyDescent="0.25">
      <c r="A3671" s="6" t="s">
        <v>4100</v>
      </c>
    </row>
    <row r="3672" spans="1:1" x14ac:dyDescent="0.25">
      <c r="A3672" s="6" t="s">
        <v>4101</v>
      </c>
    </row>
    <row r="3673" spans="1:1" x14ac:dyDescent="0.25">
      <c r="A3673" s="6" t="s">
        <v>523</v>
      </c>
    </row>
    <row r="3674" spans="1:1" x14ac:dyDescent="0.25">
      <c r="A3674" s="6" t="s">
        <v>4102</v>
      </c>
    </row>
    <row r="3675" spans="1:1" x14ac:dyDescent="0.25">
      <c r="A3675" s="6" t="s">
        <v>4103</v>
      </c>
    </row>
    <row r="3676" spans="1:1" x14ac:dyDescent="0.25">
      <c r="A3676" s="6" t="s">
        <v>4104</v>
      </c>
    </row>
    <row r="3677" spans="1:1" x14ac:dyDescent="0.25">
      <c r="A3677" s="6" t="s">
        <v>4105</v>
      </c>
    </row>
    <row r="3678" spans="1:1" x14ac:dyDescent="0.25">
      <c r="A3678" s="6" t="s">
        <v>4106</v>
      </c>
    </row>
    <row r="3679" spans="1:1" x14ac:dyDescent="0.25">
      <c r="A3679" s="6" t="s">
        <v>4107</v>
      </c>
    </row>
    <row r="3680" spans="1:1" x14ac:dyDescent="0.25">
      <c r="A3680" s="6" t="s">
        <v>4108</v>
      </c>
    </row>
    <row r="3681" spans="1:1" x14ac:dyDescent="0.25">
      <c r="A3681" s="6" t="s">
        <v>4109</v>
      </c>
    </row>
    <row r="3682" spans="1:1" x14ac:dyDescent="0.25">
      <c r="A3682" s="6" t="s">
        <v>4110</v>
      </c>
    </row>
    <row r="3683" spans="1:1" x14ac:dyDescent="0.25">
      <c r="A3683" s="6" t="s">
        <v>4111</v>
      </c>
    </row>
    <row r="3684" spans="1:1" x14ac:dyDescent="0.25">
      <c r="A3684" s="6" t="s">
        <v>4112</v>
      </c>
    </row>
    <row r="3685" spans="1:1" x14ac:dyDescent="0.25">
      <c r="A3685" s="6" t="s">
        <v>4113</v>
      </c>
    </row>
    <row r="3686" spans="1:1" x14ac:dyDescent="0.25">
      <c r="A3686" s="6" t="s">
        <v>4114</v>
      </c>
    </row>
    <row r="3687" spans="1:1" x14ac:dyDescent="0.25">
      <c r="A3687" s="6" t="s">
        <v>4115</v>
      </c>
    </row>
    <row r="3688" spans="1:1" x14ac:dyDescent="0.25">
      <c r="A3688" s="6" t="s">
        <v>4116</v>
      </c>
    </row>
    <row r="3689" spans="1:1" x14ac:dyDescent="0.25">
      <c r="A3689" s="6" t="s">
        <v>4117</v>
      </c>
    </row>
    <row r="3690" spans="1:1" x14ac:dyDescent="0.25">
      <c r="A3690" s="6" t="s">
        <v>4118</v>
      </c>
    </row>
    <row r="3691" spans="1:1" x14ac:dyDescent="0.25">
      <c r="A3691" s="6" t="s">
        <v>4119</v>
      </c>
    </row>
    <row r="3692" spans="1:1" x14ac:dyDescent="0.25">
      <c r="A3692" s="6" t="s">
        <v>4120</v>
      </c>
    </row>
    <row r="3693" spans="1:1" x14ac:dyDescent="0.25">
      <c r="A3693" s="6" t="s">
        <v>4121</v>
      </c>
    </row>
    <row r="3694" spans="1:1" x14ac:dyDescent="0.25">
      <c r="A3694" s="6" t="s">
        <v>4122</v>
      </c>
    </row>
    <row r="3695" spans="1:1" x14ac:dyDescent="0.25">
      <c r="A3695" s="6" t="s">
        <v>488</v>
      </c>
    </row>
    <row r="3696" spans="1:1" x14ac:dyDescent="0.25">
      <c r="A3696" s="6" t="s">
        <v>4123</v>
      </c>
    </row>
    <row r="3697" spans="1:1" x14ac:dyDescent="0.25">
      <c r="A3697" s="6" t="s">
        <v>4124</v>
      </c>
    </row>
    <row r="3698" spans="1:1" x14ac:dyDescent="0.25">
      <c r="A3698" s="6" t="s">
        <v>4125</v>
      </c>
    </row>
    <row r="3699" spans="1:1" x14ac:dyDescent="0.25">
      <c r="A3699" s="6" t="s">
        <v>4126</v>
      </c>
    </row>
    <row r="3700" spans="1:1" x14ac:dyDescent="0.25">
      <c r="A3700" s="6" t="s">
        <v>4127</v>
      </c>
    </row>
    <row r="3701" spans="1:1" x14ac:dyDescent="0.25">
      <c r="A3701" s="6" t="s">
        <v>4128</v>
      </c>
    </row>
    <row r="3702" spans="1:1" x14ac:dyDescent="0.25">
      <c r="A3702" s="6" t="s">
        <v>4129</v>
      </c>
    </row>
    <row r="3703" spans="1:1" x14ac:dyDescent="0.25">
      <c r="A3703" s="6" t="s">
        <v>4130</v>
      </c>
    </row>
    <row r="3704" spans="1:1" x14ac:dyDescent="0.25">
      <c r="A3704" s="6" t="s">
        <v>4131</v>
      </c>
    </row>
    <row r="3705" spans="1:1" x14ac:dyDescent="0.25">
      <c r="A3705" s="6" t="s">
        <v>4132</v>
      </c>
    </row>
    <row r="3706" spans="1:1" x14ac:dyDescent="0.25">
      <c r="A3706" s="6" t="s">
        <v>4133</v>
      </c>
    </row>
    <row r="3707" spans="1:1" x14ac:dyDescent="0.25">
      <c r="A3707" s="6" t="s">
        <v>4134</v>
      </c>
    </row>
    <row r="3708" spans="1:1" x14ac:dyDescent="0.25">
      <c r="A3708" s="6" t="s">
        <v>4135</v>
      </c>
    </row>
    <row r="3709" spans="1:1" x14ac:dyDescent="0.25">
      <c r="A3709" s="6" t="s">
        <v>4136</v>
      </c>
    </row>
    <row r="3710" spans="1:1" x14ac:dyDescent="0.25">
      <c r="A3710" s="6" t="s">
        <v>4137</v>
      </c>
    </row>
    <row r="3711" spans="1:1" x14ac:dyDescent="0.25">
      <c r="A3711" s="6" t="s">
        <v>4138</v>
      </c>
    </row>
    <row r="3712" spans="1:1" x14ac:dyDescent="0.25">
      <c r="A3712" s="6" t="s">
        <v>4139</v>
      </c>
    </row>
    <row r="3713" spans="1:1" x14ac:dyDescent="0.25">
      <c r="A3713" s="6" t="s">
        <v>4140</v>
      </c>
    </row>
    <row r="3714" spans="1:1" x14ac:dyDescent="0.25">
      <c r="A3714" s="6" t="s">
        <v>205</v>
      </c>
    </row>
    <row r="3715" spans="1:1" x14ac:dyDescent="0.25">
      <c r="A3715" s="6" t="s">
        <v>4141</v>
      </c>
    </row>
    <row r="3716" spans="1:1" x14ac:dyDescent="0.25">
      <c r="A3716" s="6" t="s">
        <v>4142</v>
      </c>
    </row>
    <row r="3717" spans="1:1" x14ac:dyDescent="0.25">
      <c r="A3717" s="6" t="s">
        <v>4143</v>
      </c>
    </row>
    <row r="3718" spans="1:1" x14ac:dyDescent="0.25">
      <c r="A3718" s="6" t="s">
        <v>4144</v>
      </c>
    </row>
    <row r="3719" spans="1:1" x14ac:dyDescent="0.25">
      <c r="A3719" s="6" t="s">
        <v>4145</v>
      </c>
    </row>
    <row r="3720" spans="1:1" x14ac:dyDescent="0.25">
      <c r="A3720" s="6" t="s">
        <v>4146</v>
      </c>
    </row>
    <row r="3721" spans="1:1" x14ac:dyDescent="0.25">
      <c r="A3721" s="6" t="s">
        <v>4147</v>
      </c>
    </row>
    <row r="3722" spans="1:1" x14ac:dyDescent="0.25">
      <c r="A3722" s="6" t="s">
        <v>4148</v>
      </c>
    </row>
    <row r="3723" spans="1:1" x14ac:dyDescent="0.25">
      <c r="A3723" s="6" t="s">
        <v>4149</v>
      </c>
    </row>
    <row r="3724" spans="1:1" x14ac:dyDescent="0.25">
      <c r="A3724" s="6" t="s">
        <v>4150</v>
      </c>
    </row>
    <row r="3725" spans="1:1" x14ac:dyDescent="0.25">
      <c r="A3725" s="6" t="s">
        <v>4151</v>
      </c>
    </row>
    <row r="3726" spans="1:1" x14ac:dyDescent="0.25">
      <c r="A3726" s="6" t="s">
        <v>4152</v>
      </c>
    </row>
    <row r="3727" spans="1:1" x14ac:dyDescent="0.25">
      <c r="A3727" s="6" t="s">
        <v>4153</v>
      </c>
    </row>
    <row r="3728" spans="1:1" x14ac:dyDescent="0.25">
      <c r="A3728" s="6" t="s">
        <v>4154</v>
      </c>
    </row>
    <row r="3729" spans="1:1" x14ac:dyDescent="0.25">
      <c r="A3729" s="6" t="s">
        <v>4155</v>
      </c>
    </row>
    <row r="3730" spans="1:1" x14ac:dyDescent="0.25">
      <c r="A3730" s="6" t="s">
        <v>4156</v>
      </c>
    </row>
    <row r="3731" spans="1:1" x14ac:dyDescent="0.25">
      <c r="A3731" s="6" t="s">
        <v>4157</v>
      </c>
    </row>
    <row r="3732" spans="1:1" x14ac:dyDescent="0.25">
      <c r="A3732" s="6" t="s">
        <v>4158</v>
      </c>
    </row>
    <row r="3733" spans="1:1" x14ac:dyDescent="0.25">
      <c r="A3733" s="6" t="s">
        <v>4159</v>
      </c>
    </row>
    <row r="3734" spans="1:1" x14ac:dyDescent="0.25">
      <c r="A3734" s="6" t="s">
        <v>4160</v>
      </c>
    </row>
    <row r="3735" spans="1:1" x14ac:dyDescent="0.25">
      <c r="A3735" s="6" t="s">
        <v>4161</v>
      </c>
    </row>
    <row r="3736" spans="1:1" x14ac:dyDescent="0.25">
      <c r="A3736" s="6" t="s">
        <v>4162</v>
      </c>
    </row>
    <row r="3737" spans="1:1" x14ac:dyDescent="0.25">
      <c r="A3737" s="6" t="s">
        <v>4163</v>
      </c>
    </row>
    <row r="3738" spans="1:1" x14ac:dyDescent="0.25">
      <c r="A3738" s="6" t="s">
        <v>4164</v>
      </c>
    </row>
    <row r="3739" spans="1:1" x14ac:dyDescent="0.25">
      <c r="A3739" s="6" t="s">
        <v>223</v>
      </c>
    </row>
    <row r="3740" spans="1:1" x14ac:dyDescent="0.25">
      <c r="A3740" s="6" t="s">
        <v>141</v>
      </c>
    </row>
    <row r="3741" spans="1:1" x14ac:dyDescent="0.25">
      <c r="A3741" s="6" t="s">
        <v>4165</v>
      </c>
    </row>
    <row r="3742" spans="1:1" x14ac:dyDescent="0.25">
      <c r="A3742" s="6" t="s">
        <v>4166</v>
      </c>
    </row>
    <row r="3743" spans="1:1" x14ac:dyDescent="0.25">
      <c r="A3743" s="6" t="s">
        <v>4167</v>
      </c>
    </row>
    <row r="3744" spans="1:1" x14ac:dyDescent="0.25">
      <c r="A3744" s="6" t="s">
        <v>4168</v>
      </c>
    </row>
    <row r="3745" spans="1:1" x14ac:dyDescent="0.25">
      <c r="A3745" s="6" t="s">
        <v>4169</v>
      </c>
    </row>
    <row r="3746" spans="1:1" x14ac:dyDescent="0.25">
      <c r="A3746" s="6" t="s">
        <v>4170</v>
      </c>
    </row>
    <row r="3747" spans="1:1" x14ac:dyDescent="0.25">
      <c r="A3747" s="6" t="s">
        <v>4171</v>
      </c>
    </row>
    <row r="3748" spans="1:1" x14ac:dyDescent="0.25">
      <c r="A3748" s="6" t="s">
        <v>4172</v>
      </c>
    </row>
    <row r="3749" spans="1:1" x14ac:dyDescent="0.25">
      <c r="A3749" s="6" t="s">
        <v>4173</v>
      </c>
    </row>
    <row r="3750" spans="1:1" x14ac:dyDescent="0.25">
      <c r="A3750" s="6" t="s">
        <v>4174</v>
      </c>
    </row>
    <row r="3751" spans="1:1" x14ac:dyDescent="0.25">
      <c r="A3751" s="6" t="s">
        <v>4175</v>
      </c>
    </row>
    <row r="3752" spans="1:1" x14ac:dyDescent="0.25">
      <c r="A3752" s="6" t="s">
        <v>4176</v>
      </c>
    </row>
    <row r="3753" spans="1:1" x14ac:dyDescent="0.25">
      <c r="A3753" s="6" t="s">
        <v>4177</v>
      </c>
    </row>
    <row r="3754" spans="1:1" x14ac:dyDescent="0.25">
      <c r="A3754" s="6" t="s">
        <v>4178</v>
      </c>
    </row>
    <row r="3755" spans="1:1" x14ac:dyDescent="0.25">
      <c r="A3755" s="6" t="s">
        <v>4179</v>
      </c>
    </row>
    <row r="3756" spans="1:1" x14ac:dyDescent="0.25">
      <c r="A3756" s="6" t="s">
        <v>4180</v>
      </c>
    </row>
    <row r="3757" spans="1:1" x14ac:dyDescent="0.25">
      <c r="A3757" s="6" t="s">
        <v>4181</v>
      </c>
    </row>
    <row r="3758" spans="1:1" x14ac:dyDescent="0.25">
      <c r="A3758" s="6" t="s">
        <v>4182</v>
      </c>
    </row>
    <row r="3759" spans="1:1" x14ac:dyDescent="0.25">
      <c r="A3759" s="6" t="s">
        <v>4183</v>
      </c>
    </row>
    <row r="3760" spans="1:1" x14ac:dyDescent="0.25">
      <c r="A3760" s="6" t="s">
        <v>4184</v>
      </c>
    </row>
    <row r="3761" spans="1:1" x14ac:dyDescent="0.25">
      <c r="A3761" s="6" t="s">
        <v>4185</v>
      </c>
    </row>
    <row r="3762" spans="1:1" x14ac:dyDescent="0.25">
      <c r="A3762" s="6" t="s">
        <v>4186</v>
      </c>
    </row>
    <row r="3763" spans="1:1" x14ac:dyDescent="0.25">
      <c r="A3763" s="6" t="s">
        <v>4187</v>
      </c>
    </row>
    <row r="3764" spans="1:1" x14ac:dyDescent="0.25">
      <c r="A3764" s="6" t="s">
        <v>4188</v>
      </c>
    </row>
    <row r="3765" spans="1:1" x14ac:dyDescent="0.25">
      <c r="A3765" s="6" t="s">
        <v>4189</v>
      </c>
    </row>
    <row r="3766" spans="1:1" x14ac:dyDescent="0.25">
      <c r="A3766" s="6" t="s">
        <v>4190</v>
      </c>
    </row>
    <row r="3767" spans="1:1" x14ac:dyDescent="0.25">
      <c r="A3767" s="6" t="s">
        <v>4191</v>
      </c>
    </row>
    <row r="3768" spans="1:1" x14ac:dyDescent="0.25">
      <c r="A3768" s="6" t="s">
        <v>4192</v>
      </c>
    </row>
    <row r="3769" spans="1:1" x14ac:dyDescent="0.25">
      <c r="A3769" s="6" t="s">
        <v>4193</v>
      </c>
    </row>
    <row r="3770" spans="1:1" x14ac:dyDescent="0.25">
      <c r="A3770" s="6" t="s">
        <v>4194</v>
      </c>
    </row>
    <row r="3771" spans="1:1" x14ac:dyDescent="0.25">
      <c r="A3771" s="6" t="s">
        <v>4195</v>
      </c>
    </row>
    <row r="3772" spans="1:1" x14ac:dyDescent="0.25">
      <c r="A3772" s="6" t="s">
        <v>4196</v>
      </c>
    </row>
    <row r="3773" spans="1:1" x14ac:dyDescent="0.25">
      <c r="A3773" s="6" t="s">
        <v>4197</v>
      </c>
    </row>
    <row r="3774" spans="1:1" x14ac:dyDescent="0.25">
      <c r="A3774" s="6" t="s">
        <v>4198</v>
      </c>
    </row>
    <row r="3775" spans="1:1" x14ac:dyDescent="0.25">
      <c r="A3775" s="6" t="s">
        <v>4199</v>
      </c>
    </row>
    <row r="3776" spans="1:1" x14ac:dyDescent="0.25">
      <c r="A3776" s="6" t="s">
        <v>4200</v>
      </c>
    </row>
    <row r="3777" spans="1:1" x14ac:dyDescent="0.25">
      <c r="A3777" s="6" t="s">
        <v>4201</v>
      </c>
    </row>
    <row r="3778" spans="1:1" x14ac:dyDescent="0.25">
      <c r="A3778" s="6" t="s">
        <v>4202</v>
      </c>
    </row>
    <row r="3779" spans="1:1" x14ac:dyDescent="0.25">
      <c r="A3779" s="6" t="s">
        <v>4203</v>
      </c>
    </row>
    <row r="3780" spans="1:1" x14ac:dyDescent="0.25">
      <c r="A3780" s="6" t="s">
        <v>4204</v>
      </c>
    </row>
    <row r="3781" spans="1:1" x14ac:dyDescent="0.25">
      <c r="A3781" s="6" t="s">
        <v>4205</v>
      </c>
    </row>
    <row r="3782" spans="1:1" x14ac:dyDescent="0.25">
      <c r="A3782" s="6" t="s">
        <v>4206</v>
      </c>
    </row>
    <row r="3783" spans="1:1" x14ac:dyDescent="0.25">
      <c r="A3783" s="6" t="s">
        <v>4207</v>
      </c>
    </row>
    <row r="3784" spans="1:1" x14ac:dyDescent="0.25">
      <c r="A3784" s="6" t="s">
        <v>4208</v>
      </c>
    </row>
    <row r="3785" spans="1:1" x14ac:dyDescent="0.25">
      <c r="A3785" s="6" t="s">
        <v>4209</v>
      </c>
    </row>
    <row r="3786" spans="1:1" x14ac:dyDescent="0.25">
      <c r="A3786" s="6" t="s">
        <v>4210</v>
      </c>
    </row>
    <row r="3787" spans="1:1" x14ac:dyDescent="0.25">
      <c r="A3787" s="6" t="s">
        <v>4211</v>
      </c>
    </row>
    <row r="3788" spans="1:1" x14ac:dyDescent="0.25">
      <c r="A3788" s="6" t="s">
        <v>4212</v>
      </c>
    </row>
    <row r="3789" spans="1:1" x14ac:dyDescent="0.25">
      <c r="A3789" s="6" t="s">
        <v>4213</v>
      </c>
    </row>
    <row r="3790" spans="1:1" x14ac:dyDescent="0.25">
      <c r="A3790" s="6" t="s">
        <v>4214</v>
      </c>
    </row>
    <row r="3791" spans="1:1" x14ac:dyDescent="0.25">
      <c r="A3791" s="6" t="s">
        <v>4215</v>
      </c>
    </row>
    <row r="3792" spans="1:1" x14ac:dyDescent="0.25">
      <c r="A3792" s="6" t="s">
        <v>4216</v>
      </c>
    </row>
    <row r="3793" spans="1:1" x14ac:dyDescent="0.25">
      <c r="A3793" s="6" t="s">
        <v>4217</v>
      </c>
    </row>
    <row r="3794" spans="1:1" x14ac:dyDescent="0.25">
      <c r="A3794" s="6" t="s">
        <v>4218</v>
      </c>
    </row>
    <row r="3795" spans="1:1" x14ac:dyDescent="0.25">
      <c r="A3795" s="6" t="s">
        <v>4219</v>
      </c>
    </row>
    <row r="3796" spans="1:1" x14ac:dyDescent="0.25">
      <c r="A3796" s="6" t="s">
        <v>4220</v>
      </c>
    </row>
    <row r="3797" spans="1:1" x14ac:dyDescent="0.25">
      <c r="A3797" s="6" t="s">
        <v>336</v>
      </c>
    </row>
    <row r="3798" spans="1:1" x14ac:dyDescent="0.25">
      <c r="A3798" s="6" t="s">
        <v>4221</v>
      </c>
    </row>
    <row r="3799" spans="1:1" x14ac:dyDescent="0.25">
      <c r="A3799" s="6" t="s">
        <v>4222</v>
      </c>
    </row>
    <row r="3800" spans="1:1" x14ac:dyDescent="0.25">
      <c r="A3800" s="6" t="s">
        <v>4223</v>
      </c>
    </row>
    <row r="3801" spans="1:1" x14ac:dyDescent="0.25">
      <c r="A3801" s="6" t="s">
        <v>4224</v>
      </c>
    </row>
    <row r="3802" spans="1:1" x14ac:dyDescent="0.25">
      <c r="A3802" s="6" t="s">
        <v>4225</v>
      </c>
    </row>
    <row r="3803" spans="1:1" x14ac:dyDescent="0.25">
      <c r="A3803" s="6" t="s">
        <v>4226</v>
      </c>
    </row>
    <row r="3804" spans="1:1" x14ac:dyDescent="0.25">
      <c r="A3804" s="6" t="s">
        <v>4227</v>
      </c>
    </row>
    <row r="3805" spans="1:1" x14ac:dyDescent="0.25">
      <c r="A3805" s="6" t="s">
        <v>4228</v>
      </c>
    </row>
    <row r="3806" spans="1:1" x14ac:dyDescent="0.25">
      <c r="A3806" s="6" t="s">
        <v>510</v>
      </c>
    </row>
    <row r="3807" spans="1:1" x14ac:dyDescent="0.25">
      <c r="A3807" s="6" t="s">
        <v>4229</v>
      </c>
    </row>
    <row r="3808" spans="1:1" x14ac:dyDescent="0.25">
      <c r="A3808" s="6" t="s">
        <v>4230</v>
      </c>
    </row>
    <row r="3809" spans="1:1" x14ac:dyDescent="0.25">
      <c r="A3809" s="6" t="s">
        <v>4231</v>
      </c>
    </row>
    <row r="3810" spans="1:1" x14ac:dyDescent="0.25">
      <c r="A3810" s="6" t="s">
        <v>4232</v>
      </c>
    </row>
    <row r="3811" spans="1:1" x14ac:dyDescent="0.25">
      <c r="A3811" s="6" t="s">
        <v>4233</v>
      </c>
    </row>
    <row r="3812" spans="1:1" x14ac:dyDescent="0.25">
      <c r="A3812" s="6" t="s">
        <v>129</v>
      </c>
    </row>
    <row r="3813" spans="1:1" x14ac:dyDescent="0.25">
      <c r="A3813" s="6" t="s">
        <v>95</v>
      </c>
    </row>
    <row r="3814" spans="1:1" x14ac:dyDescent="0.25">
      <c r="A3814" s="6" t="s">
        <v>4234</v>
      </c>
    </row>
    <row r="3815" spans="1:1" x14ac:dyDescent="0.25">
      <c r="A3815" s="6" t="s">
        <v>4235</v>
      </c>
    </row>
    <row r="3816" spans="1:1" x14ac:dyDescent="0.25">
      <c r="A3816" s="6" t="s">
        <v>4236</v>
      </c>
    </row>
    <row r="3817" spans="1:1" x14ac:dyDescent="0.25">
      <c r="A3817" s="6" t="s">
        <v>4237</v>
      </c>
    </row>
    <row r="3818" spans="1:1" x14ac:dyDescent="0.25">
      <c r="A3818" s="6" t="s">
        <v>4238</v>
      </c>
    </row>
    <row r="3819" spans="1:1" x14ac:dyDescent="0.25">
      <c r="A3819" s="6" t="s">
        <v>4239</v>
      </c>
    </row>
    <row r="3820" spans="1:1" x14ac:dyDescent="0.25">
      <c r="A3820" s="6" t="s">
        <v>4240</v>
      </c>
    </row>
    <row r="3821" spans="1:1" x14ac:dyDescent="0.25">
      <c r="A3821" s="6" t="s">
        <v>4241</v>
      </c>
    </row>
    <row r="3822" spans="1:1" x14ac:dyDescent="0.25">
      <c r="A3822" s="6" t="s">
        <v>4242</v>
      </c>
    </row>
    <row r="3823" spans="1:1" x14ac:dyDescent="0.25">
      <c r="A3823" s="6" t="s">
        <v>4243</v>
      </c>
    </row>
    <row r="3824" spans="1:1" x14ac:dyDescent="0.25">
      <c r="A3824" s="6" t="s">
        <v>4244</v>
      </c>
    </row>
    <row r="3825" spans="1:1" x14ac:dyDescent="0.25">
      <c r="A3825" s="6" t="s">
        <v>4245</v>
      </c>
    </row>
    <row r="3826" spans="1:1" x14ac:dyDescent="0.25">
      <c r="A3826" s="6" t="s">
        <v>4246</v>
      </c>
    </row>
    <row r="3827" spans="1:1" x14ac:dyDescent="0.25">
      <c r="A3827" s="6" t="s">
        <v>4247</v>
      </c>
    </row>
    <row r="3828" spans="1:1" x14ac:dyDescent="0.25">
      <c r="A3828" s="6" t="s">
        <v>4248</v>
      </c>
    </row>
    <row r="3829" spans="1:1" x14ac:dyDescent="0.25">
      <c r="A3829" s="6" t="s">
        <v>4249</v>
      </c>
    </row>
    <row r="3830" spans="1:1" x14ac:dyDescent="0.25">
      <c r="A3830" s="6" t="s">
        <v>379</v>
      </c>
    </row>
    <row r="3831" spans="1:1" x14ac:dyDescent="0.25">
      <c r="A3831" s="6" t="s">
        <v>4250</v>
      </c>
    </row>
    <row r="3832" spans="1:1" x14ac:dyDescent="0.25">
      <c r="A3832" s="6" t="s">
        <v>4251</v>
      </c>
    </row>
    <row r="3833" spans="1:1" x14ac:dyDescent="0.25">
      <c r="A3833" s="6" t="s">
        <v>4252</v>
      </c>
    </row>
    <row r="3834" spans="1:1" x14ac:dyDescent="0.25">
      <c r="A3834" s="6" t="s">
        <v>509</v>
      </c>
    </row>
    <row r="3835" spans="1:1" x14ac:dyDescent="0.25">
      <c r="A3835" s="6" t="s">
        <v>4253</v>
      </c>
    </row>
    <row r="3836" spans="1:1" x14ac:dyDescent="0.25">
      <c r="A3836" s="6" t="s">
        <v>4254</v>
      </c>
    </row>
    <row r="3837" spans="1:1" x14ac:dyDescent="0.25">
      <c r="A3837" s="6" t="s">
        <v>168</v>
      </c>
    </row>
    <row r="3838" spans="1:1" x14ac:dyDescent="0.25">
      <c r="A3838" s="6" t="s">
        <v>4255</v>
      </c>
    </row>
    <row r="3839" spans="1:1" x14ac:dyDescent="0.25">
      <c r="A3839" s="6" t="s">
        <v>4256</v>
      </c>
    </row>
    <row r="3840" spans="1:1" x14ac:dyDescent="0.25">
      <c r="A3840" s="6" t="s">
        <v>4257</v>
      </c>
    </row>
    <row r="3841" spans="1:1" x14ac:dyDescent="0.25">
      <c r="A3841" s="6" t="s">
        <v>4258</v>
      </c>
    </row>
    <row r="3842" spans="1:1" x14ac:dyDescent="0.25">
      <c r="A3842" s="6" t="s">
        <v>4259</v>
      </c>
    </row>
    <row r="3843" spans="1:1" x14ac:dyDescent="0.25">
      <c r="A3843" s="6" t="s">
        <v>4260</v>
      </c>
    </row>
    <row r="3844" spans="1:1" x14ac:dyDescent="0.25">
      <c r="A3844" s="6" t="s">
        <v>4261</v>
      </c>
    </row>
    <row r="3845" spans="1:1" x14ac:dyDescent="0.25">
      <c r="A3845" s="6" t="s">
        <v>4262</v>
      </c>
    </row>
    <row r="3846" spans="1:1" x14ac:dyDescent="0.25">
      <c r="A3846" s="6" t="s">
        <v>4263</v>
      </c>
    </row>
    <row r="3847" spans="1:1" x14ac:dyDescent="0.25">
      <c r="A3847" s="6" t="s">
        <v>4264</v>
      </c>
    </row>
    <row r="3848" spans="1:1" x14ac:dyDescent="0.25">
      <c r="A3848" s="6" t="s">
        <v>4265</v>
      </c>
    </row>
    <row r="3849" spans="1:1" x14ac:dyDescent="0.25">
      <c r="A3849" s="6" t="s">
        <v>4266</v>
      </c>
    </row>
    <row r="3850" spans="1:1" x14ac:dyDescent="0.25">
      <c r="A3850" s="6" t="s">
        <v>4267</v>
      </c>
    </row>
    <row r="3851" spans="1:1" x14ac:dyDescent="0.25">
      <c r="A3851" s="6" t="s">
        <v>4268</v>
      </c>
    </row>
    <row r="3852" spans="1:1" x14ac:dyDescent="0.25">
      <c r="A3852" s="6" t="s">
        <v>4269</v>
      </c>
    </row>
    <row r="3853" spans="1:1" x14ac:dyDescent="0.25">
      <c r="A3853" s="6" t="s">
        <v>4270</v>
      </c>
    </row>
    <row r="3854" spans="1:1" x14ac:dyDescent="0.25">
      <c r="A3854" s="6" t="s">
        <v>4271</v>
      </c>
    </row>
    <row r="3855" spans="1:1" x14ac:dyDescent="0.25">
      <c r="A3855" s="6" t="s">
        <v>4272</v>
      </c>
    </row>
    <row r="3856" spans="1:1" x14ac:dyDescent="0.25">
      <c r="A3856" s="6" t="s">
        <v>4273</v>
      </c>
    </row>
    <row r="3857" spans="1:1" x14ac:dyDescent="0.25">
      <c r="A3857" s="6" t="s">
        <v>4274</v>
      </c>
    </row>
    <row r="3858" spans="1:1" x14ac:dyDescent="0.25">
      <c r="A3858" s="6" t="s">
        <v>4275</v>
      </c>
    </row>
    <row r="3859" spans="1:1" x14ac:dyDescent="0.25">
      <c r="A3859" s="6" t="s">
        <v>4276</v>
      </c>
    </row>
    <row r="3860" spans="1:1" x14ac:dyDescent="0.25">
      <c r="A3860" s="6" t="s">
        <v>530</v>
      </c>
    </row>
    <row r="3861" spans="1:1" x14ac:dyDescent="0.25">
      <c r="A3861" s="6" t="s">
        <v>4277</v>
      </c>
    </row>
    <row r="3862" spans="1:1" x14ac:dyDescent="0.25">
      <c r="A3862" s="6" t="s">
        <v>4278</v>
      </c>
    </row>
    <row r="3863" spans="1:1" x14ac:dyDescent="0.25">
      <c r="A3863" s="6" t="s">
        <v>4279</v>
      </c>
    </row>
    <row r="3864" spans="1:1" x14ac:dyDescent="0.25">
      <c r="A3864" s="6" t="s">
        <v>4280</v>
      </c>
    </row>
    <row r="3865" spans="1:1" x14ac:dyDescent="0.25">
      <c r="A3865" s="6" t="s">
        <v>4281</v>
      </c>
    </row>
    <row r="3866" spans="1:1" x14ac:dyDescent="0.25">
      <c r="A3866" s="6" t="s">
        <v>4282</v>
      </c>
    </row>
    <row r="3867" spans="1:1" x14ac:dyDescent="0.25">
      <c r="A3867" s="6" t="s">
        <v>4283</v>
      </c>
    </row>
    <row r="3868" spans="1:1" x14ac:dyDescent="0.25">
      <c r="A3868" s="6" t="s">
        <v>4284</v>
      </c>
    </row>
    <row r="3869" spans="1:1" x14ac:dyDescent="0.25">
      <c r="A3869" s="6" t="s">
        <v>4285</v>
      </c>
    </row>
    <row r="3870" spans="1:1" x14ac:dyDescent="0.25">
      <c r="A3870" s="6" t="s">
        <v>4286</v>
      </c>
    </row>
    <row r="3871" spans="1:1" x14ac:dyDescent="0.25">
      <c r="A3871" s="6" t="s">
        <v>4287</v>
      </c>
    </row>
    <row r="3872" spans="1:1" x14ac:dyDescent="0.25">
      <c r="A3872" s="6" t="s">
        <v>4288</v>
      </c>
    </row>
    <row r="3873" spans="1:1" x14ac:dyDescent="0.25">
      <c r="A3873" s="6" t="s">
        <v>4289</v>
      </c>
    </row>
    <row r="3874" spans="1:1" x14ac:dyDescent="0.25">
      <c r="A3874" s="6" t="s">
        <v>4290</v>
      </c>
    </row>
    <row r="3875" spans="1:1" x14ac:dyDescent="0.25">
      <c r="A3875" s="6" t="s">
        <v>4291</v>
      </c>
    </row>
    <row r="3876" spans="1:1" x14ac:dyDescent="0.25">
      <c r="A3876" s="6" t="s">
        <v>4292</v>
      </c>
    </row>
    <row r="3877" spans="1:1" x14ac:dyDescent="0.25">
      <c r="A3877" s="6" t="s">
        <v>4293</v>
      </c>
    </row>
    <row r="3878" spans="1:1" x14ac:dyDescent="0.25">
      <c r="A3878" s="6" t="s">
        <v>4294</v>
      </c>
    </row>
    <row r="3879" spans="1:1" x14ac:dyDescent="0.25">
      <c r="A3879" s="6" t="s">
        <v>4295</v>
      </c>
    </row>
    <row r="3880" spans="1:1" x14ac:dyDescent="0.25">
      <c r="A3880" s="6" t="s">
        <v>4296</v>
      </c>
    </row>
    <row r="3881" spans="1:1" x14ac:dyDescent="0.25">
      <c r="A3881" s="6" t="s">
        <v>4297</v>
      </c>
    </row>
    <row r="3882" spans="1:1" x14ac:dyDescent="0.25">
      <c r="A3882" s="6" t="s">
        <v>4298</v>
      </c>
    </row>
    <row r="3883" spans="1:1" x14ac:dyDescent="0.25">
      <c r="A3883" s="6" t="s">
        <v>4299</v>
      </c>
    </row>
    <row r="3884" spans="1:1" x14ac:dyDescent="0.25">
      <c r="A3884" s="6" t="s">
        <v>4300</v>
      </c>
    </row>
    <row r="3885" spans="1:1" x14ac:dyDescent="0.25">
      <c r="A3885" s="6" t="s">
        <v>4301</v>
      </c>
    </row>
    <row r="3886" spans="1:1" x14ac:dyDescent="0.25">
      <c r="A3886" s="6" t="s">
        <v>4302</v>
      </c>
    </row>
    <row r="3887" spans="1:1" x14ac:dyDescent="0.25">
      <c r="A3887" s="6" t="s">
        <v>4303</v>
      </c>
    </row>
    <row r="3888" spans="1:1" x14ac:dyDescent="0.25">
      <c r="A3888" s="6" t="s">
        <v>4304</v>
      </c>
    </row>
    <row r="3889" spans="1:1" x14ac:dyDescent="0.25">
      <c r="A3889" s="6" t="s">
        <v>4305</v>
      </c>
    </row>
    <row r="3890" spans="1:1" x14ac:dyDescent="0.25">
      <c r="A3890" s="6" t="s">
        <v>4306</v>
      </c>
    </row>
    <row r="3891" spans="1:1" x14ac:dyDescent="0.25">
      <c r="A3891" s="6" t="s">
        <v>4307</v>
      </c>
    </row>
    <row r="3892" spans="1:1" x14ac:dyDescent="0.25">
      <c r="A3892" s="6" t="s">
        <v>4308</v>
      </c>
    </row>
    <row r="3893" spans="1:1" x14ac:dyDescent="0.25">
      <c r="A3893" s="6" t="s">
        <v>4309</v>
      </c>
    </row>
    <row r="3894" spans="1:1" x14ac:dyDescent="0.25">
      <c r="A3894" s="6" t="s">
        <v>4310</v>
      </c>
    </row>
    <row r="3895" spans="1:1" x14ac:dyDescent="0.25">
      <c r="A3895" s="6" t="s">
        <v>4311</v>
      </c>
    </row>
    <row r="3896" spans="1:1" x14ac:dyDescent="0.25">
      <c r="A3896" s="6" t="s">
        <v>4312</v>
      </c>
    </row>
    <row r="3897" spans="1:1" x14ac:dyDescent="0.25">
      <c r="A3897" s="6" t="s">
        <v>4313</v>
      </c>
    </row>
    <row r="3898" spans="1:1" x14ac:dyDescent="0.25">
      <c r="A3898" s="6" t="s">
        <v>4314</v>
      </c>
    </row>
    <row r="3899" spans="1:1" x14ac:dyDescent="0.25">
      <c r="A3899" s="6" t="s">
        <v>4315</v>
      </c>
    </row>
    <row r="3900" spans="1:1" x14ac:dyDescent="0.25">
      <c r="A3900" s="6" t="s">
        <v>4316</v>
      </c>
    </row>
    <row r="3901" spans="1:1" x14ac:dyDescent="0.25">
      <c r="A3901" s="6" t="s">
        <v>4317</v>
      </c>
    </row>
    <row r="3902" spans="1:1" x14ac:dyDescent="0.25">
      <c r="A3902" s="6" t="s">
        <v>4318</v>
      </c>
    </row>
    <row r="3903" spans="1:1" x14ac:dyDescent="0.25">
      <c r="A3903" s="6" t="s">
        <v>4319</v>
      </c>
    </row>
    <row r="3904" spans="1:1" x14ac:dyDescent="0.25">
      <c r="A3904" s="6" t="s">
        <v>4320</v>
      </c>
    </row>
    <row r="3905" spans="1:1" x14ac:dyDescent="0.25">
      <c r="A3905" s="6" t="s">
        <v>4321</v>
      </c>
    </row>
    <row r="3906" spans="1:1" x14ac:dyDescent="0.25">
      <c r="A3906" s="6" t="s">
        <v>4322</v>
      </c>
    </row>
    <row r="3907" spans="1:1" x14ac:dyDescent="0.25">
      <c r="A3907" s="6" t="s">
        <v>4323</v>
      </c>
    </row>
    <row r="3908" spans="1:1" x14ac:dyDescent="0.25">
      <c r="A3908" s="6" t="s">
        <v>4324</v>
      </c>
    </row>
    <row r="3909" spans="1:1" x14ac:dyDescent="0.25">
      <c r="A3909" s="6" t="s">
        <v>4325</v>
      </c>
    </row>
    <row r="3910" spans="1:1" x14ac:dyDescent="0.25">
      <c r="A3910" s="6" t="s">
        <v>4326</v>
      </c>
    </row>
    <row r="3911" spans="1:1" x14ac:dyDescent="0.25">
      <c r="A3911" s="6" t="s">
        <v>4327</v>
      </c>
    </row>
    <row r="3912" spans="1:1" x14ac:dyDescent="0.25">
      <c r="A3912" s="6" t="s">
        <v>4328</v>
      </c>
    </row>
    <row r="3913" spans="1:1" x14ac:dyDescent="0.25">
      <c r="A3913" s="6" t="s">
        <v>4329</v>
      </c>
    </row>
    <row r="3914" spans="1:1" x14ac:dyDescent="0.25">
      <c r="A3914" s="6" t="s">
        <v>4330</v>
      </c>
    </row>
    <row r="3915" spans="1:1" x14ac:dyDescent="0.25">
      <c r="A3915" s="6" t="s">
        <v>4331</v>
      </c>
    </row>
    <row r="3916" spans="1:1" x14ac:dyDescent="0.25">
      <c r="A3916" s="6" t="s">
        <v>4332</v>
      </c>
    </row>
    <row r="3917" spans="1:1" x14ac:dyDescent="0.25">
      <c r="A3917" s="6" t="s">
        <v>4333</v>
      </c>
    </row>
    <row r="3918" spans="1:1" x14ac:dyDescent="0.25">
      <c r="A3918" s="6" t="s">
        <v>4334</v>
      </c>
    </row>
    <row r="3919" spans="1:1" x14ac:dyDescent="0.25">
      <c r="A3919" s="6" t="s">
        <v>4335</v>
      </c>
    </row>
    <row r="3920" spans="1:1" x14ac:dyDescent="0.25">
      <c r="A3920" s="6" t="s">
        <v>4336</v>
      </c>
    </row>
    <row r="3921" spans="1:1" x14ac:dyDescent="0.25">
      <c r="A3921" s="6" t="s">
        <v>4337</v>
      </c>
    </row>
    <row r="3922" spans="1:1" x14ac:dyDescent="0.25">
      <c r="A3922" s="6" t="s">
        <v>4338</v>
      </c>
    </row>
    <row r="3923" spans="1:1" x14ac:dyDescent="0.25">
      <c r="A3923" s="6" t="s">
        <v>4339</v>
      </c>
    </row>
    <row r="3924" spans="1:1" x14ac:dyDescent="0.25">
      <c r="A3924" s="6" t="s">
        <v>4340</v>
      </c>
    </row>
    <row r="3925" spans="1:1" x14ac:dyDescent="0.25">
      <c r="A3925" s="6" t="s">
        <v>505</v>
      </c>
    </row>
    <row r="3926" spans="1:1" x14ac:dyDescent="0.25">
      <c r="A3926" s="6" t="s">
        <v>4341</v>
      </c>
    </row>
    <row r="3927" spans="1:1" x14ac:dyDescent="0.25">
      <c r="A3927" s="6" t="s">
        <v>4342</v>
      </c>
    </row>
    <row r="3928" spans="1:1" x14ac:dyDescent="0.25">
      <c r="A3928" s="6" t="s">
        <v>4343</v>
      </c>
    </row>
    <row r="3929" spans="1:1" x14ac:dyDescent="0.25">
      <c r="A3929" s="6" t="s">
        <v>4344</v>
      </c>
    </row>
    <row r="3930" spans="1:1" x14ac:dyDescent="0.25">
      <c r="A3930" s="6" t="s">
        <v>4345</v>
      </c>
    </row>
    <row r="3931" spans="1:1" x14ac:dyDescent="0.25">
      <c r="A3931" s="6" t="s">
        <v>4346</v>
      </c>
    </row>
    <row r="3932" spans="1:1" x14ac:dyDescent="0.25">
      <c r="A3932" s="6" t="s">
        <v>443</v>
      </c>
    </row>
    <row r="3933" spans="1:1" x14ac:dyDescent="0.25">
      <c r="A3933" s="6" t="s">
        <v>4347</v>
      </c>
    </row>
    <row r="3934" spans="1:1" x14ac:dyDescent="0.25">
      <c r="A3934" s="6" t="s">
        <v>4348</v>
      </c>
    </row>
    <row r="3935" spans="1:1" x14ac:dyDescent="0.25">
      <c r="A3935" s="6" t="s">
        <v>4349</v>
      </c>
    </row>
    <row r="3936" spans="1:1" x14ac:dyDescent="0.25">
      <c r="A3936" s="6" t="s">
        <v>4350</v>
      </c>
    </row>
    <row r="3937" spans="1:1" x14ac:dyDescent="0.25">
      <c r="A3937" s="6" t="s">
        <v>4351</v>
      </c>
    </row>
    <row r="3938" spans="1:1" x14ac:dyDescent="0.25">
      <c r="A3938" s="6" t="s">
        <v>4352</v>
      </c>
    </row>
    <row r="3939" spans="1:1" x14ac:dyDescent="0.25">
      <c r="A3939" s="6" t="s">
        <v>4353</v>
      </c>
    </row>
    <row r="3940" spans="1:1" x14ac:dyDescent="0.25">
      <c r="A3940" s="6" t="s">
        <v>4354</v>
      </c>
    </row>
    <row r="3941" spans="1:1" x14ac:dyDescent="0.25">
      <c r="A3941" s="6" t="s">
        <v>4355</v>
      </c>
    </row>
    <row r="3942" spans="1:1" x14ac:dyDescent="0.25">
      <c r="A3942" s="6" t="s">
        <v>4356</v>
      </c>
    </row>
    <row r="3943" spans="1:1" x14ac:dyDescent="0.25">
      <c r="A3943" s="6" t="s">
        <v>4357</v>
      </c>
    </row>
    <row r="3944" spans="1:1" x14ac:dyDescent="0.25">
      <c r="A3944" s="6" t="s">
        <v>4358</v>
      </c>
    </row>
    <row r="3945" spans="1:1" x14ac:dyDescent="0.25">
      <c r="A3945" s="6" t="s">
        <v>4359</v>
      </c>
    </row>
    <row r="3946" spans="1:1" x14ac:dyDescent="0.25">
      <c r="A3946" s="6" t="s">
        <v>4360</v>
      </c>
    </row>
    <row r="3947" spans="1:1" x14ac:dyDescent="0.25">
      <c r="A3947" s="6" t="s">
        <v>4361</v>
      </c>
    </row>
    <row r="3948" spans="1:1" x14ac:dyDescent="0.25">
      <c r="A3948" s="6" t="s">
        <v>4362</v>
      </c>
    </row>
    <row r="3949" spans="1:1" x14ac:dyDescent="0.25">
      <c r="A3949" s="6" t="s">
        <v>4363</v>
      </c>
    </row>
    <row r="3950" spans="1:1" x14ac:dyDescent="0.25">
      <c r="A3950" s="6" t="s">
        <v>4364</v>
      </c>
    </row>
    <row r="3951" spans="1:1" x14ac:dyDescent="0.25">
      <c r="A3951" s="6" t="s">
        <v>4365</v>
      </c>
    </row>
    <row r="3952" spans="1:1" x14ac:dyDescent="0.25">
      <c r="A3952" s="6" t="s">
        <v>4366</v>
      </c>
    </row>
    <row r="3953" spans="1:1" x14ac:dyDescent="0.25">
      <c r="A3953" s="6" t="s">
        <v>4367</v>
      </c>
    </row>
    <row r="3954" spans="1:1" x14ac:dyDescent="0.25">
      <c r="A3954" s="6" t="s">
        <v>4368</v>
      </c>
    </row>
    <row r="3955" spans="1:1" x14ac:dyDescent="0.25">
      <c r="A3955" s="6" t="s">
        <v>4369</v>
      </c>
    </row>
    <row r="3956" spans="1:1" x14ac:dyDescent="0.25">
      <c r="A3956" s="6" t="s">
        <v>4370</v>
      </c>
    </row>
    <row r="3957" spans="1:1" x14ac:dyDescent="0.25">
      <c r="A3957" s="6" t="s">
        <v>4371</v>
      </c>
    </row>
    <row r="3958" spans="1:1" x14ac:dyDescent="0.25">
      <c r="A3958" s="6" t="s">
        <v>4372</v>
      </c>
    </row>
    <row r="3959" spans="1:1" x14ac:dyDescent="0.25">
      <c r="A3959" s="6" t="s">
        <v>4373</v>
      </c>
    </row>
    <row r="3960" spans="1:1" x14ac:dyDescent="0.25">
      <c r="A3960" s="6" t="s">
        <v>4374</v>
      </c>
    </row>
    <row r="3961" spans="1:1" x14ac:dyDescent="0.25">
      <c r="A3961" s="6" t="s">
        <v>4375</v>
      </c>
    </row>
    <row r="3962" spans="1:1" x14ac:dyDescent="0.25">
      <c r="A3962" s="6" t="s">
        <v>4376</v>
      </c>
    </row>
    <row r="3963" spans="1:1" x14ac:dyDescent="0.25">
      <c r="A3963" s="6" t="s">
        <v>4377</v>
      </c>
    </row>
    <row r="3964" spans="1:1" x14ac:dyDescent="0.25">
      <c r="A3964" s="6" t="s">
        <v>4378</v>
      </c>
    </row>
    <row r="3965" spans="1:1" x14ac:dyDescent="0.25">
      <c r="A3965" s="6" t="s">
        <v>4379</v>
      </c>
    </row>
    <row r="3966" spans="1:1" x14ac:dyDescent="0.25">
      <c r="A3966" s="6" t="s">
        <v>4380</v>
      </c>
    </row>
    <row r="3967" spans="1:1" x14ac:dyDescent="0.25">
      <c r="A3967" s="6" t="s">
        <v>4381</v>
      </c>
    </row>
    <row r="3968" spans="1:1" x14ac:dyDescent="0.25">
      <c r="A3968" s="6" t="s">
        <v>4382</v>
      </c>
    </row>
    <row r="3969" spans="1:1" x14ac:dyDescent="0.25">
      <c r="A3969" s="6" t="s">
        <v>4383</v>
      </c>
    </row>
    <row r="3970" spans="1:1" x14ac:dyDescent="0.25">
      <c r="A3970" s="6" t="s">
        <v>4384</v>
      </c>
    </row>
    <row r="3971" spans="1:1" x14ac:dyDescent="0.25">
      <c r="A3971" s="6" t="s">
        <v>4385</v>
      </c>
    </row>
    <row r="3972" spans="1:1" x14ac:dyDescent="0.25">
      <c r="A3972" s="6" t="s">
        <v>4386</v>
      </c>
    </row>
    <row r="3973" spans="1:1" x14ac:dyDescent="0.25">
      <c r="A3973" s="6" t="s">
        <v>4387</v>
      </c>
    </row>
    <row r="3974" spans="1:1" x14ac:dyDescent="0.25">
      <c r="A3974" s="6" t="s">
        <v>4388</v>
      </c>
    </row>
    <row r="3975" spans="1:1" x14ac:dyDescent="0.25">
      <c r="A3975" s="6" t="s">
        <v>4389</v>
      </c>
    </row>
    <row r="3976" spans="1:1" x14ac:dyDescent="0.25">
      <c r="A3976" s="6" t="s">
        <v>4390</v>
      </c>
    </row>
    <row r="3977" spans="1:1" x14ac:dyDescent="0.25">
      <c r="A3977" s="6" t="s">
        <v>4391</v>
      </c>
    </row>
    <row r="3978" spans="1:1" x14ac:dyDescent="0.25">
      <c r="A3978" s="6" t="s">
        <v>4392</v>
      </c>
    </row>
    <row r="3979" spans="1:1" x14ac:dyDescent="0.25">
      <c r="A3979" s="6" t="s">
        <v>4393</v>
      </c>
    </row>
    <row r="3980" spans="1:1" x14ac:dyDescent="0.25">
      <c r="A3980" s="6" t="s">
        <v>4394</v>
      </c>
    </row>
    <row r="3981" spans="1:1" x14ac:dyDescent="0.25">
      <c r="A3981" s="6" t="s">
        <v>4395</v>
      </c>
    </row>
    <row r="3982" spans="1:1" x14ac:dyDescent="0.25">
      <c r="A3982" s="6" t="s">
        <v>4396</v>
      </c>
    </row>
    <row r="3983" spans="1:1" x14ac:dyDescent="0.25">
      <c r="A3983" s="6" t="s">
        <v>4397</v>
      </c>
    </row>
    <row r="3984" spans="1:1" x14ac:dyDescent="0.25">
      <c r="A3984" s="6" t="s">
        <v>4398</v>
      </c>
    </row>
    <row r="3985" spans="1:1" x14ac:dyDescent="0.25">
      <c r="A3985" s="6" t="s">
        <v>4399</v>
      </c>
    </row>
    <row r="3986" spans="1:1" x14ac:dyDescent="0.25">
      <c r="A3986" s="6" t="s">
        <v>4400</v>
      </c>
    </row>
    <row r="3987" spans="1:1" x14ac:dyDescent="0.25">
      <c r="A3987" s="6" t="s">
        <v>363</v>
      </c>
    </row>
    <row r="3988" spans="1:1" x14ac:dyDescent="0.25">
      <c r="A3988" s="6" t="s">
        <v>4401</v>
      </c>
    </row>
    <row r="3989" spans="1:1" x14ac:dyDescent="0.25">
      <c r="A3989" s="6" t="s">
        <v>4402</v>
      </c>
    </row>
    <row r="3990" spans="1:1" x14ac:dyDescent="0.25">
      <c r="A3990" s="6" t="s">
        <v>350</v>
      </c>
    </row>
    <row r="3991" spans="1:1" x14ac:dyDescent="0.25">
      <c r="A3991" s="6" t="s">
        <v>4403</v>
      </c>
    </row>
    <row r="3992" spans="1:1" x14ac:dyDescent="0.25">
      <c r="A3992" s="6" t="s">
        <v>4404</v>
      </c>
    </row>
    <row r="3993" spans="1:1" x14ac:dyDescent="0.25">
      <c r="A3993" s="6" t="s">
        <v>4405</v>
      </c>
    </row>
    <row r="3994" spans="1:1" x14ac:dyDescent="0.25">
      <c r="A3994" s="6" t="s">
        <v>4406</v>
      </c>
    </row>
    <row r="3995" spans="1:1" x14ac:dyDescent="0.25">
      <c r="A3995" s="6" t="s">
        <v>4407</v>
      </c>
    </row>
    <row r="3996" spans="1:1" x14ac:dyDescent="0.25">
      <c r="A3996" s="6" t="s">
        <v>4408</v>
      </c>
    </row>
    <row r="3997" spans="1:1" x14ac:dyDescent="0.25">
      <c r="A3997" s="6" t="s">
        <v>4409</v>
      </c>
    </row>
    <row r="3998" spans="1:1" x14ac:dyDescent="0.25">
      <c r="A3998" s="6" t="s">
        <v>4410</v>
      </c>
    </row>
    <row r="3999" spans="1:1" x14ac:dyDescent="0.25">
      <c r="A3999" s="6" t="s">
        <v>4411</v>
      </c>
    </row>
    <row r="4000" spans="1:1" x14ac:dyDescent="0.25">
      <c r="A4000" s="6" t="s">
        <v>4412</v>
      </c>
    </row>
    <row r="4001" spans="1:1" x14ac:dyDescent="0.25">
      <c r="A4001" s="6" t="s">
        <v>4413</v>
      </c>
    </row>
    <row r="4002" spans="1:1" x14ac:dyDescent="0.25">
      <c r="A4002" s="6" t="s">
        <v>4414</v>
      </c>
    </row>
    <row r="4003" spans="1:1" x14ac:dyDescent="0.25">
      <c r="A4003" s="6" t="s">
        <v>4415</v>
      </c>
    </row>
    <row r="4004" spans="1:1" x14ac:dyDescent="0.25">
      <c r="A4004" s="6" t="s">
        <v>4416</v>
      </c>
    </row>
    <row r="4005" spans="1:1" x14ac:dyDescent="0.25">
      <c r="A4005" s="6" t="s">
        <v>4417</v>
      </c>
    </row>
    <row r="4006" spans="1:1" x14ac:dyDescent="0.25">
      <c r="A4006" s="6" t="s">
        <v>4418</v>
      </c>
    </row>
    <row r="4007" spans="1:1" x14ac:dyDescent="0.25">
      <c r="A4007" s="6" t="s">
        <v>4419</v>
      </c>
    </row>
    <row r="4008" spans="1:1" x14ac:dyDescent="0.25">
      <c r="A4008" s="6" t="s">
        <v>4420</v>
      </c>
    </row>
    <row r="4009" spans="1:1" x14ac:dyDescent="0.25">
      <c r="A4009" s="6" t="s">
        <v>4421</v>
      </c>
    </row>
    <row r="4010" spans="1:1" x14ac:dyDescent="0.25">
      <c r="A4010" s="6" t="s">
        <v>4422</v>
      </c>
    </row>
    <row r="4011" spans="1:1" x14ac:dyDescent="0.25">
      <c r="A4011" s="6" t="s">
        <v>4423</v>
      </c>
    </row>
    <row r="4012" spans="1:1" x14ac:dyDescent="0.25">
      <c r="A4012" s="6" t="s">
        <v>4424</v>
      </c>
    </row>
    <row r="4013" spans="1:1" x14ac:dyDescent="0.25">
      <c r="A4013" s="6" t="s">
        <v>4425</v>
      </c>
    </row>
    <row r="4014" spans="1:1" x14ac:dyDescent="0.25">
      <c r="A4014" s="6" t="s">
        <v>4426</v>
      </c>
    </row>
    <row r="4015" spans="1:1" x14ac:dyDescent="0.25">
      <c r="A4015" s="6" t="s">
        <v>4427</v>
      </c>
    </row>
    <row r="4016" spans="1:1" x14ac:dyDescent="0.25">
      <c r="A4016" s="6" t="s">
        <v>4428</v>
      </c>
    </row>
    <row r="4017" spans="1:1" x14ac:dyDescent="0.25">
      <c r="A4017" s="6" t="s">
        <v>4429</v>
      </c>
    </row>
    <row r="4018" spans="1:1" x14ac:dyDescent="0.25">
      <c r="A4018" s="6" t="s">
        <v>4430</v>
      </c>
    </row>
    <row r="4019" spans="1:1" x14ac:dyDescent="0.25">
      <c r="A4019" s="6" t="s">
        <v>4431</v>
      </c>
    </row>
    <row r="4020" spans="1:1" x14ac:dyDescent="0.25">
      <c r="A4020" s="6" t="s">
        <v>4432</v>
      </c>
    </row>
    <row r="4021" spans="1:1" x14ac:dyDescent="0.25">
      <c r="A4021" s="6" t="s">
        <v>4433</v>
      </c>
    </row>
    <row r="4022" spans="1:1" x14ac:dyDescent="0.25">
      <c r="A4022" s="6" t="s">
        <v>4434</v>
      </c>
    </row>
    <row r="4023" spans="1:1" x14ac:dyDescent="0.25">
      <c r="A4023" s="6" t="s">
        <v>4435</v>
      </c>
    </row>
    <row r="4024" spans="1:1" x14ac:dyDescent="0.25">
      <c r="A4024" s="6" t="s">
        <v>4436</v>
      </c>
    </row>
    <row r="4025" spans="1:1" x14ac:dyDescent="0.25">
      <c r="A4025" s="6" t="s">
        <v>4437</v>
      </c>
    </row>
    <row r="4026" spans="1:1" x14ac:dyDescent="0.25">
      <c r="A4026" s="6" t="s">
        <v>4438</v>
      </c>
    </row>
    <row r="4027" spans="1:1" x14ac:dyDescent="0.25">
      <c r="A4027" s="6" t="s">
        <v>4439</v>
      </c>
    </row>
    <row r="4028" spans="1:1" x14ac:dyDescent="0.25">
      <c r="A4028" s="6" t="s">
        <v>4440</v>
      </c>
    </row>
    <row r="4029" spans="1:1" x14ac:dyDescent="0.25">
      <c r="A4029" s="6" t="s">
        <v>4441</v>
      </c>
    </row>
    <row r="4030" spans="1:1" x14ac:dyDescent="0.25">
      <c r="A4030" s="6" t="s">
        <v>4442</v>
      </c>
    </row>
    <row r="4031" spans="1:1" x14ac:dyDescent="0.25">
      <c r="A4031" s="6" t="s">
        <v>4443</v>
      </c>
    </row>
    <row r="4032" spans="1:1" x14ac:dyDescent="0.25">
      <c r="A4032" s="6" t="s">
        <v>4444</v>
      </c>
    </row>
    <row r="4033" spans="1:1" x14ac:dyDescent="0.25">
      <c r="A4033" s="6" t="s">
        <v>4445</v>
      </c>
    </row>
    <row r="4034" spans="1:1" x14ac:dyDescent="0.25">
      <c r="A4034" s="6" t="s">
        <v>4446</v>
      </c>
    </row>
    <row r="4035" spans="1:1" x14ac:dyDescent="0.25">
      <c r="A4035" s="6" t="s">
        <v>4447</v>
      </c>
    </row>
    <row r="4036" spans="1:1" x14ac:dyDescent="0.25">
      <c r="A4036" s="6" t="s">
        <v>4448</v>
      </c>
    </row>
    <row r="4037" spans="1:1" x14ac:dyDescent="0.25">
      <c r="A4037" s="6" t="s">
        <v>4449</v>
      </c>
    </row>
    <row r="4038" spans="1:1" x14ac:dyDescent="0.25">
      <c r="A4038" s="6" t="s">
        <v>4450</v>
      </c>
    </row>
    <row r="4039" spans="1:1" x14ac:dyDescent="0.25">
      <c r="A4039" s="6" t="s">
        <v>4451</v>
      </c>
    </row>
    <row r="4040" spans="1:1" x14ac:dyDescent="0.25">
      <c r="A4040" s="6" t="s">
        <v>4452</v>
      </c>
    </row>
    <row r="4041" spans="1:1" x14ac:dyDescent="0.25">
      <c r="A4041" s="6" t="s">
        <v>4453</v>
      </c>
    </row>
    <row r="4042" spans="1:1" x14ac:dyDescent="0.25">
      <c r="A4042" s="6" t="s">
        <v>4454</v>
      </c>
    </row>
    <row r="4043" spans="1:1" x14ac:dyDescent="0.25">
      <c r="A4043" s="6" t="s">
        <v>4455</v>
      </c>
    </row>
    <row r="4044" spans="1:1" x14ac:dyDescent="0.25">
      <c r="A4044" s="6" t="s">
        <v>4456</v>
      </c>
    </row>
    <row r="4045" spans="1:1" x14ac:dyDescent="0.25">
      <c r="A4045" s="6" t="s">
        <v>4457</v>
      </c>
    </row>
    <row r="4046" spans="1:1" x14ac:dyDescent="0.25">
      <c r="A4046" s="6" t="s">
        <v>4458</v>
      </c>
    </row>
    <row r="4047" spans="1:1" x14ac:dyDescent="0.25">
      <c r="A4047" s="6" t="s">
        <v>4459</v>
      </c>
    </row>
    <row r="4048" spans="1:1" x14ac:dyDescent="0.25">
      <c r="A4048" s="6" t="s">
        <v>4460</v>
      </c>
    </row>
    <row r="4049" spans="1:1" x14ac:dyDescent="0.25">
      <c r="A4049" s="6" t="s">
        <v>4461</v>
      </c>
    </row>
    <row r="4050" spans="1:1" x14ac:dyDescent="0.25">
      <c r="A4050" s="6" t="s">
        <v>4462</v>
      </c>
    </row>
    <row r="4051" spans="1:1" x14ac:dyDescent="0.25">
      <c r="A4051" s="6" t="s">
        <v>4463</v>
      </c>
    </row>
    <row r="4052" spans="1:1" x14ac:dyDescent="0.25">
      <c r="A4052" s="6" t="s">
        <v>4464</v>
      </c>
    </row>
    <row r="4053" spans="1:1" x14ac:dyDescent="0.25">
      <c r="A4053" s="6" t="s">
        <v>4465</v>
      </c>
    </row>
    <row r="4054" spans="1:1" x14ac:dyDescent="0.25">
      <c r="A4054" s="6" t="s">
        <v>4466</v>
      </c>
    </row>
    <row r="4055" spans="1:1" x14ac:dyDescent="0.25">
      <c r="A4055" s="6" t="s">
        <v>4467</v>
      </c>
    </row>
    <row r="4056" spans="1:1" x14ac:dyDescent="0.25">
      <c r="A4056" s="6" t="s">
        <v>4468</v>
      </c>
    </row>
    <row r="4057" spans="1:1" x14ac:dyDescent="0.25">
      <c r="A4057" s="6" t="s">
        <v>4469</v>
      </c>
    </row>
    <row r="4058" spans="1:1" x14ac:dyDescent="0.25">
      <c r="A4058" s="6" t="s">
        <v>4470</v>
      </c>
    </row>
    <row r="4059" spans="1:1" x14ac:dyDescent="0.25">
      <c r="A4059" s="6" t="s">
        <v>4471</v>
      </c>
    </row>
    <row r="4060" spans="1:1" x14ac:dyDescent="0.25">
      <c r="A4060" s="6" t="s">
        <v>4472</v>
      </c>
    </row>
    <row r="4061" spans="1:1" x14ac:dyDescent="0.25">
      <c r="A4061" s="6" t="s">
        <v>435</v>
      </c>
    </row>
    <row r="4062" spans="1:1" x14ac:dyDescent="0.25">
      <c r="A4062" s="6" t="s">
        <v>4473</v>
      </c>
    </row>
    <row r="4063" spans="1:1" x14ac:dyDescent="0.25">
      <c r="A4063" s="6" t="s">
        <v>4474</v>
      </c>
    </row>
    <row r="4064" spans="1:1" x14ac:dyDescent="0.25">
      <c r="A4064" s="6" t="s">
        <v>4475</v>
      </c>
    </row>
    <row r="4065" spans="1:1" x14ac:dyDescent="0.25">
      <c r="A4065" s="6" t="s">
        <v>4476</v>
      </c>
    </row>
    <row r="4066" spans="1:1" x14ac:dyDescent="0.25">
      <c r="A4066" s="6" t="s">
        <v>4477</v>
      </c>
    </row>
    <row r="4067" spans="1:1" x14ac:dyDescent="0.25">
      <c r="A4067" s="6" t="s">
        <v>4478</v>
      </c>
    </row>
    <row r="4068" spans="1:1" x14ac:dyDescent="0.25">
      <c r="A4068" s="6" t="s">
        <v>4479</v>
      </c>
    </row>
    <row r="4069" spans="1:1" x14ac:dyDescent="0.25">
      <c r="A4069" s="6" t="s">
        <v>4480</v>
      </c>
    </row>
    <row r="4070" spans="1:1" x14ac:dyDescent="0.25">
      <c r="A4070" s="6" t="s">
        <v>4481</v>
      </c>
    </row>
    <row r="4071" spans="1:1" x14ac:dyDescent="0.25">
      <c r="A4071" s="6" t="s">
        <v>4482</v>
      </c>
    </row>
    <row r="4072" spans="1:1" x14ac:dyDescent="0.25">
      <c r="A4072" s="6" t="s">
        <v>4483</v>
      </c>
    </row>
    <row r="4073" spans="1:1" x14ac:dyDescent="0.25">
      <c r="A4073" s="6" t="s">
        <v>4484</v>
      </c>
    </row>
    <row r="4074" spans="1:1" x14ac:dyDescent="0.25">
      <c r="A4074" s="6" t="s">
        <v>4485</v>
      </c>
    </row>
    <row r="4075" spans="1:1" x14ac:dyDescent="0.25">
      <c r="A4075" s="6" t="s">
        <v>4486</v>
      </c>
    </row>
    <row r="4076" spans="1:1" x14ac:dyDescent="0.25">
      <c r="A4076" s="6" t="s">
        <v>4487</v>
      </c>
    </row>
    <row r="4077" spans="1:1" x14ac:dyDescent="0.25">
      <c r="A4077" s="6" t="s">
        <v>4488</v>
      </c>
    </row>
    <row r="4078" spans="1:1" x14ac:dyDescent="0.25">
      <c r="A4078" s="6" t="s">
        <v>4489</v>
      </c>
    </row>
    <row r="4079" spans="1:1" x14ac:dyDescent="0.25">
      <c r="A4079" s="6" t="s">
        <v>4490</v>
      </c>
    </row>
    <row r="4080" spans="1:1" x14ac:dyDescent="0.25">
      <c r="A4080" s="6" t="s">
        <v>4491</v>
      </c>
    </row>
    <row r="4081" spans="1:1" x14ac:dyDescent="0.25">
      <c r="A4081" s="6" t="s">
        <v>4492</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98B1C4-B97B-41E0-A475-4B9282087CC4}">
  <dimension ref="A1:W180"/>
  <sheetViews>
    <sheetView workbookViewId="0">
      <selection activeCell="E38" sqref="E38"/>
    </sheetView>
  </sheetViews>
  <sheetFormatPr defaultColWidth="8.875" defaultRowHeight="15" x14ac:dyDescent="0.2"/>
  <cols>
    <col min="1" max="16384" width="8.875" style="2"/>
  </cols>
  <sheetData>
    <row r="1" spans="1:16" x14ac:dyDescent="0.2">
      <c r="A1" s="1" t="s">
        <v>4494</v>
      </c>
    </row>
    <row r="2" spans="1:16" x14ac:dyDescent="0.2">
      <c r="A2" s="2" t="s">
        <v>40</v>
      </c>
      <c r="B2" s="2" t="s">
        <v>41</v>
      </c>
      <c r="C2" s="2" t="s">
        <v>42</v>
      </c>
      <c r="D2" s="2" t="s">
        <v>43</v>
      </c>
      <c r="E2" s="2" t="s">
        <v>44</v>
      </c>
      <c r="F2" s="2" t="s">
        <v>45</v>
      </c>
      <c r="G2" s="2" t="s">
        <v>46</v>
      </c>
      <c r="H2" s="2" t="s">
        <v>47</v>
      </c>
      <c r="I2" s="2" t="s">
        <v>48</v>
      </c>
      <c r="J2" s="2" t="s">
        <v>49</v>
      </c>
      <c r="K2" s="2" t="s">
        <v>50</v>
      </c>
      <c r="L2" s="2" t="s">
        <v>51</v>
      </c>
      <c r="M2" s="2" t="s">
        <v>52</v>
      </c>
      <c r="N2" s="2" t="s">
        <v>53</v>
      </c>
      <c r="O2" s="2" t="s">
        <v>54</v>
      </c>
      <c r="P2" s="2" t="s">
        <v>55</v>
      </c>
    </row>
    <row r="3" spans="1:16" x14ac:dyDescent="0.2">
      <c r="A3" s="2" t="s">
        <v>56</v>
      </c>
      <c r="B3" s="2">
        <v>7.7395624080000003</v>
      </c>
      <c r="C3" s="3">
        <v>2.6299999999999998E-9</v>
      </c>
      <c r="D3" s="3">
        <v>1.09E-7</v>
      </c>
      <c r="E3" s="2" t="s">
        <v>57</v>
      </c>
      <c r="F3" s="2">
        <v>1</v>
      </c>
      <c r="G3" s="2" t="s">
        <v>58</v>
      </c>
      <c r="H3" s="2" t="s">
        <v>59</v>
      </c>
      <c r="I3" s="2" t="s">
        <v>60</v>
      </c>
      <c r="J3" s="2" t="s">
        <v>61</v>
      </c>
      <c r="K3" s="2" t="s">
        <v>62</v>
      </c>
      <c r="L3" s="2">
        <v>3752</v>
      </c>
      <c r="M3" s="2" t="s">
        <v>63</v>
      </c>
      <c r="N3" s="2">
        <v>0.89935527000000004</v>
      </c>
      <c r="O3" s="2">
        <v>9.6388799999999998E-4</v>
      </c>
      <c r="P3" s="2" t="s">
        <v>64</v>
      </c>
    </row>
    <row r="4" spans="1:16" x14ac:dyDescent="0.2">
      <c r="A4" s="2" t="s">
        <v>65</v>
      </c>
      <c r="B4" s="2">
        <v>7.1010662140000003</v>
      </c>
      <c r="C4" s="3">
        <v>7.28E-16</v>
      </c>
      <c r="D4" s="3">
        <v>6.0499999999999995E-14</v>
      </c>
      <c r="E4" s="2" t="s">
        <v>57</v>
      </c>
      <c r="F4" s="2">
        <v>0</v>
      </c>
      <c r="G4" s="2" t="s">
        <v>66</v>
      </c>
      <c r="H4" s="2" t="s">
        <v>67</v>
      </c>
      <c r="I4" s="2" t="s">
        <v>60</v>
      </c>
      <c r="J4" s="2" t="s">
        <v>68</v>
      </c>
      <c r="K4" s="2" t="s">
        <v>62</v>
      </c>
      <c r="L4" s="2">
        <v>6774</v>
      </c>
      <c r="M4" s="2" t="s">
        <v>63</v>
      </c>
      <c r="N4" s="2">
        <v>-0.88959245200000003</v>
      </c>
      <c r="O4" s="2">
        <v>1.3196849999999999E-3</v>
      </c>
      <c r="P4" s="2" t="s">
        <v>69</v>
      </c>
    </row>
    <row r="5" spans="1:16" x14ac:dyDescent="0.2">
      <c r="A5" s="2" t="s">
        <v>65</v>
      </c>
      <c r="B5" s="2">
        <v>7.1010662140000003</v>
      </c>
      <c r="C5" s="3">
        <v>7.28E-16</v>
      </c>
      <c r="D5" s="3">
        <v>6.0499999999999995E-14</v>
      </c>
      <c r="E5" s="2" t="s">
        <v>57</v>
      </c>
      <c r="F5" s="2">
        <v>0</v>
      </c>
      <c r="G5" s="2" t="s">
        <v>70</v>
      </c>
      <c r="H5" s="2" t="s">
        <v>59</v>
      </c>
      <c r="I5" s="2" t="s">
        <v>60</v>
      </c>
      <c r="J5" s="2" t="s">
        <v>61</v>
      </c>
      <c r="K5" s="2" t="s">
        <v>62</v>
      </c>
      <c r="L5" s="2">
        <v>2441</v>
      </c>
      <c r="M5" s="2" t="s">
        <v>63</v>
      </c>
      <c r="N5" s="2">
        <v>-0.85901558</v>
      </c>
      <c r="O5" s="2">
        <v>3.009931E-3</v>
      </c>
      <c r="P5" s="2" t="s">
        <v>71</v>
      </c>
    </row>
    <row r="6" spans="1:16" x14ac:dyDescent="0.2">
      <c r="A6" s="2" t="s">
        <v>72</v>
      </c>
      <c r="B6" s="2">
        <v>6.413881548</v>
      </c>
      <c r="C6" s="3">
        <v>3.01E-6</v>
      </c>
      <c r="D6" s="3">
        <v>6.6000000000000005E-5</v>
      </c>
      <c r="E6" s="2" t="s">
        <v>57</v>
      </c>
      <c r="F6" s="2">
        <v>0</v>
      </c>
      <c r="G6" s="2" t="s">
        <v>73</v>
      </c>
      <c r="H6" s="2" t="s">
        <v>67</v>
      </c>
      <c r="I6" s="2" t="s">
        <v>60</v>
      </c>
      <c r="J6" s="2" t="s">
        <v>68</v>
      </c>
      <c r="K6" s="2" t="s">
        <v>62</v>
      </c>
      <c r="L6" s="2">
        <v>8138</v>
      </c>
      <c r="M6" s="2" t="s">
        <v>63</v>
      </c>
      <c r="N6" s="2">
        <v>-0.96571940700000003</v>
      </c>
      <c r="O6" s="3">
        <v>2.37E-5</v>
      </c>
      <c r="P6" s="2" t="s">
        <v>74</v>
      </c>
    </row>
    <row r="7" spans="1:16" s="15" customFormat="1" x14ac:dyDescent="0.2">
      <c r="A7" s="15" t="s">
        <v>72</v>
      </c>
      <c r="B7" s="15">
        <v>6.413881548</v>
      </c>
      <c r="C7" s="16">
        <v>3.01E-6</v>
      </c>
      <c r="D7" s="16">
        <v>6.6000000000000005E-5</v>
      </c>
      <c r="E7" s="15" t="s">
        <v>57</v>
      </c>
      <c r="F7" s="15">
        <v>1</v>
      </c>
      <c r="G7" s="15" t="s">
        <v>75</v>
      </c>
      <c r="H7" s="15" t="s">
        <v>59</v>
      </c>
      <c r="I7" s="15" t="s">
        <v>60</v>
      </c>
      <c r="J7" s="15" t="s">
        <v>76</v>
      </c>
      <c r="K7" s="15" t="s">
        <v>77</v>
      </c>
      <c r="L7" s="15">
        <v>1007</v>
      </c>
      <c r="M7" s="15" t="s">
        <v>63</v>
      </c>
      <c r="N7" s="15">
        <v>0.91948660000000004</v>
      </c>
      <c r="O7" s="15">
        <v>4.5038199999999999E-4</v>
      </c>
      <c r="P7" s="15" t="s">
        <v>78</v>
      </c>
    </row>
    <row r="8" spans="1:16" x14ac:dyDescent="0.2">
      <c r="A8" s="2" t="s">
        <v>79</v>
      </c>
      <c r="B8" s="2">
        <v>5.4941762670000003</v>
      </c>
      <c r="C8" s="2">
        <v>2.9384499999999999E-4</v>
      </c>
      <c r="D8" s="2">
        <v>3.135246E-3</v>
      </c>
      <c r="E8" s="2" t="s">
        <v>57</v>
      </c>
      <c r="F8" s="2">
        <v>0</v>
      </c>
      <c r="G8" s="2" t="s">
        <v>80</v>
      </c>
      <c r="H8" s="2" t="s">
        <v>67</v>
      </c>
      <c r="I8" s="2" t="s">
        <v>60</v>
      </c>
      <c r="J8" s="2" t="s">
        <v>68</v>
      </c>
      <c r="K8" s="2" t="s">
        <v>62</v>
      </c>
      <c r="L8" s="2">
        <v>1359</v>
      </c>
      <c r="M8" s="2" t="s">
        <v>81</v>
      </c>
      <c r="N8" s="2">
        <v>-0.76942288999999997</v>
      </c>
      <c r="O8" s="2">
        <v>1.5339241999999999E-2</v>
      </c>
      <c r="P8" s="2" t="s">
        <v>82</v>
      </c>
    </row>
    <row r="9" spans="1:16" x14ac:dyDescent="0.2">
      <c r="A9" s="2" t="s">
        <v>79</v>
      </c>
      <c r="B9" s="2">
        <v>5.4941762670000003</v>
      </c>
      <c r="C9" s="2">
        <v>2.9384499999999999E-4</v>
      </c>
      <c r="D9" s="2">
        <v>3.135246E-3</v>
      </c>
      <c r="E9" s="2" t="s">
        <v>57</v>
      </c>
      <c r="F9" s="2">
        <v>0</v>
      </c>
      <c r="G9" s="2" t="s">
        <v>83</v>
      </c>
      <c r="H9" s="2" t="s">
        <v>67</v>
      </c>
      <c r="I9" s="2" t="s">
        <v>60</v>
      </c>
      <c r="J9" s="2" t="s">
        <v>68</v>
      </c>
      <c r="K9" s="2" t="s">
        <v>77</v>
      </c>
      <c r="L9" s="2">
        <v>8151</v>
      </c>
      <c r="M9" s="2" t="s">
        <v>63</v>
      </c>
      <c r="N9" s="2">
        <v>-0.73866013799999997</v>
      </c>
      <c r="O9" s="2">
        <v>2.3011005000000001E-2</v>
      </c>
      <c r="P9" s="2" t="s">
        <v>84</v>
      </c>
    </row>
    <row r="10" spans="1:16" x14ac:dyDescent="0.2">
      <c r="A10" s="2" t="s">
        <v>79</v>
      </c>
      <c r="B10" s="2">
        <v>5.4941762670000003</v>
      </c>
      <c r="C10" s="2">
        <v>2.9384499999999999E-4</v>
      </c>
      <c r="D10" s="2">
        <v>3.135246E-3</v>
      </c>
      <c r="E10" s="2" t="s">
        <v>57</v>
      </c>
      <c r="F10" s="2">
        <v>0</v>
      </c>
      <c r="G10" s="2" t="s">
        <v>85</v>
      </c>
      <c r="H10" s="2" t="s">
        <v>67</v>
      </c>
      <c r="I10" s="2" t="s">
        <v>60</v>
      </c>
      <c r="J10" s="2" t="s">
        <v>68</v>
      </c>
      <c r="K10" s="2" t="s">
        <v>77</v>
      </c>
      <c r="L10" s="2">
        <v>6270</v>
      </c>
      <c r="M10" s="2" t="s">
        <v>63</v>
      </c>
      <c r="N10" s="2">
        <v>-0.70208743299999998</v>
      </c>
      <c r="O10" s="2">
        <v>3.4985329000000003E-2</v>
      </c>
    </row>
    <row r="11" spans="1:16" x14ac:dyDescent="0.2">
      <c r="A11" s="2" t="s">
        <v>79</v>
      </c>
      <c r="B11" s="2">
        <v>5.4941762670000003</v>
      </c>
      <c r="C11" s="2">
        <v>2.9384499999999999E-4</v>
      </c>
      <c r="D11" s="2">
        <v>3.135246E-3</v>
      </c>
      <c r="E11" s="2" t="s">
        <v>57</v>
      </c>
      <c r="F11" s="2">
        <v>0</v>
      </c>
      <c r="G11" s="2" t="s">
        <v>86</v>
      </c>
      <c r="H11" s="2" t="s">
        <v>67</v>
      </c>
      <c r="I11" s="2" t="s">
        <v>60</v>
      </c>
      <c r="J11" s="2" t="s">
        <v>68</v>
      </c>
      <c r="K11" s="2" t="s">
        <v>77</v>
      </c>
      <c r="L11" s="2">
        <v>6604</v>
      </c>
      <c r="M11" s="2" t="s">
        <v>63</v>
      </c>
      <c r="N11" s="2">
        <v>-0.62175804899999998</v>
      </c>
      <c r="O11" s="2">
        <v>7.3832562000000004E-2</v>
      </c>
      <c r="P11" s="2" t="s">
        <v>84</v>
      </c>
    </row>
    <row r="12" spans="1:16" x14ac:dyDescent="0.2">
      <c r="A12" s="2" t="s">
        <v>79</v>
      </c>
      <c r="B12" s="2">
        <v>5.4941762670000003</v>
      </c>
      <c r="C12" s="2">
        <v>2.9384499999999999E-4</v>
      </c>
      <c r="D12" s="2">
        <v>3.135246E-3</v>
      </c>
      <c r="E12" s="2" t="s">
        <v>57</v>
      </c>
      <c r="F12" s="2">
        <v>0</v>
      </c>
      <c r="G12" s="2" t="s">
        <v>87</v>
      </c>
      <c r="H12" s="2" t="s">
        <v>67</v>
      </c>
      <c r="I12" s="2" t="s">
        <v>60</v>
      </c>
      <c r="J12" s="2" t="s">
        <v>68</v>
      </c>
      <c r="K12" s="2" t="s">
        <v>77</v>
      </c>
      <c r="L12" s="2">
        <v>5283</v>
      </c>
      <c r="M12" s="2" t="s">
        <v>63</v>
      </c>
      <c r="N12" s="2">
        <v>-0.61597959599999996</v>
      </c>
      <c r="O12" s="2">
        <v>7.7352713000000003E-2</v>
      </c>
      <c r="P12" s="2" t="s">
        <v>84</v>
      </c>
    </row>
    <row r="13" spans="1:16" x14ac:dyDescent="0.2">
      <c r="A13" s="2" t="s">
        <v>79</v>
      </c>
      <c r="B13" s="2">
        <v>5.4941762670000003</v>
      </c>
      <c r="C13" s="2">
        <v>2.9384499999999999E-4</v>
      </c>
      <c r="D13" s="2">
        <v>3.135246E-3</v>
      </c>
      <c r="E13" s="2" t="s">
        <v>57</v>
      </c>
      <c r="F13" s="2">
        <v>0</v>
      </c>
      <c r="G13" s="2" t="s">
        <v>88</v>
      </c>
      <c r="H13" s="2" t="s">
        <v>67</v>
      </c>
      <c r="I13" s="2" t="s">
        <v>60</v>
      </c>
      <c r="J13" s="2" t="s">
        <v>68</v>
      </c>
      <c r="K13" s="2" t="s">
        <v>77</v>
      </c>
      <c r="L13" s="2">
        <v>7411</v>
      </c>
      <c r="M13" s="2" t="s">
        <v>63</v>
      </c>
      <c r="N13" s="2">
        <v>-0.53405836200000001</v>
      </c>
      <c r="O13" s="2">
        <v>0.13858800600000001</v>
      </c>
      <c r="P13" s="2" t="s">
        <v>84</v>
      </c>
    </row>
    <row r="14" spans="1:16" x14ac:dyDescent="0.2">
      <c r="A14" s="2" t="s">
        <v>89</v>
      </c>
      <c r="B14" s="2">
        <v>5.4170032900000002</v>
      </c>
      <c r="C14" s="3">
        <v>2.34E-6</v>
      </c>
      <c r="D14" s="3">
        <v>5.5300000000000002E-5</v>
      </c>
      <c r="E14" s="2" t="s">
        <v>57</v>
      </c>
      <c r="F14" s="2">
        <v>0</v>
      </c>
      <c r="G14" s="2" t="s">
        <v>90</v>
      </c>
      <c r="H14" s="2" t="s">
        <v>67</v>
      </c>
      <c r="I14" s="2" t="s">
        <v>60</v>
      </c>
      <c r="J14" s="2" t="s">
        <v>68</v>
      </c>
      <c r="K14" s="2" t="s">
        <v>62</v>
      </c>
      <c r="L14" s="2">
        <v>7829</v>
      </c>
      <c r="M14" s="2" t="s">
        <v>63</v>
      </c>
      <c r="N14" s="2">
        <v>0.53609374499999995</v>
      </c>
      <c r="O14" s="2">
        <v>0.136803756</v>
      </c>
      <c r="P14" s="2" t="s">
        <v>91</v>
      </c>
    </row>
    <row r="15" spans="1:16" x14ac:dyDescent="0.2">
      <c r="A15" s="2" t="s">
        <v>92</v>
      </c>
      <c r="B15" s="2">
        <v>5.1458460800000001</v>
      </c>
      <c r="C15" s="2">
        <v>1.461644E-3</v>
      </c>
      <c r="D15" s="2">
        <v>1.2318056000000001E-2</v>
      </c>
      <c r="E15" s="2" t="s">
        <v>57</v>
      </c>
      <c r="F15" s="2">
        <v>0</v>
      </c>
      <c r="G15" s="2" t="s">
        <v>93</v>
      </c>
      <c r="H15" s="2" t="s">
        <v>67</v>
      </c>
      <c r="I15" s="2" t="s">
        <v>60</v>
      </c>
      <c r="J15" s="2" t="s">
        <v>68</v>
      </c>
      <c r="K15" s="2" t="s">
        <v>62</v>
      </c>
      <c r="L15" s="2">
        <v>3378</v>
      </c>
      <c r="M15" s="2" t="s">
        <v>81</v>
      </c>
      <c r="N15" s="2">
        <v>0.61990218699999999</v>
      </c>
      <c r="O15" s="2">
        <v>7.4952011999999998E-2</v>
      </c>
      <c r="P15" s="2" t="s">
        <v>94</v>
      </c>
    </row>
    <row r="16" spans="1:16" x14ac:dyDescent="0.2">
      <c r="A16" s="2" t="s">
        <v>95</v>
      </c>
      <c r="B16" s="2">
        <v>4.8892768999999996</v>
      </c>
      <c r="C16" s="3">
        <v>4.57E-5</v>
      </c>
      <c r="D16" s="2">
        <v>6.5438499999999995E-4</v>
      </c>
      <c r="E16" s="2" t="s">
        <v>57</v>
      </c>
      <c r="F16" s="2">
        <v>1</v>
      </c>
      <c r="G16" s="2" t="s">
        <v>96</v>
      </c>
      <c r="H16" s="2" t="s">
        <v>67</v>
      </c>
      <c r="I16" s="2" t="s">
        <v>60</v>
      </c>
      <c r="J16" s="2" t="s">
        <v>68</v>
      </c>
      <c r="K16" s="2" t="s">
        <v>77</v>
      </c>
      <c r="L16" s="2">
        <v>7560</v>
      </c>
      <c r="M16" s="2" t="s">
        <v>63</v>
      </c>
      <c r="N16" s="2">
        <v>0.78075024699999995</v>
      </c>
      <c r="O16" s="2">
        <v>1.3014642E-2</v>
      </c>
      <c r="P16" s="2" t="s">
        <v>97</v>
      </c>
    </row>
    <row r="17" spans="1:21" x14ac:dyDescent="0.2">
      <c r="A17" s="2" t="s">
        <v>98</v>
      </c>
      <c r="B17" s="2">
        <v>4.4156309299999998</v>
      </c>
      <c r="C17" s="3">
        <v>8.4800000000000005E-8</v>
      </c>
      <c r="D17" s="3">
        <v>2.8200000000000001E-6</v>
      </c>
      <c r="E17" s="2" t="s">
        <v>57</v>
      </c>
      <c r="F17" s="2">
        <v>0</v>
      </c>
      <c r="G17" s="2" t="s">
        <v>99</v>
      </c>
      <c r="H17" s="2" t="s">
        <v>59</v>
      </c>
      <c r="I17" s="2" t="s">
        <v>60</v>
      </c>
      <c r="J17" s="2" t="s">
        <v>76</v>
      </c>
      <c r="K17" s="2" t="s">
        <v>77</v>
      </c>
      <c r="L17" s="2">
        <v>13397</v>
      </c>
      <c r="M17" s="2" t="s">
        <v>63</v>
      </c>
      <c r="N17" s="2">
        <v>0.855574049</v>
      </c>
      <c r="O17" s="2">
        <v>3.2635099999999998E-3</v>
      </c>
      <c r="P17" s="2" t="s">
        <v>100</v>
      </c>
    </row>
    <row r="18" spans="1:21" x14ac:dyDescent="0.2">
      <c r="A18" s="2" t="s">
        <v>98</v>
      </c>
      <c r="B18" s="2">
        <v>4.4156309299999998</v>
      </c>
      <c r="C18" s="3">
        <v>8.4800000000000005E-8</v>
      </c>
      <c r="D18" s="3">
        <v>2.8200000000000001E-6</v>
      </c>
      <c r="E18" s="2" t="s">
        <v>57</v>
      </c>
      <c r="F18" s="2">
        <v>1</v>
      </c>
      <c r="G18" s="2" t="s">
        <v>101</v>
      </c>
      <c r="H18" s="2" t="s">
        <v>67</v>
      </c>
      <c r="I18" s="2" t="s">
        <v>60</v>
      </c>
      <c r="J18" s="2" t="s">
        <v>68</v>
      </c>
      <c r="K18" s="2" t="s">
        <v>62</v>
      </c>
      <c r="L18" s="2">
        <v>10271</v>
      </c>
      <c r="M18" s="2" t="s">
        <v>63</v>
      </c>
      <c r="N18" s="2">
        <v>0.83939415100000003</v>
      </c>
      <c r="O18" s="2">
        <v>4.6544350000000002E-3</v>
      </c>
    </row>
    <row r="19" spans="1:21" x14ac:dyDescent="0.2">
      <c r="A19" s="2" t="s">
        <v>98</v>
      </c>
      <c r="B19" s="2">
        <v>4.4156309299999998</v>
      </c>
      <c r="C19" s="3">
        <v>8.4800000000000005E-8</v>
      </c>
      <c r="D19" s="3">
        <v>2.8200000000000001E-6</v>
      </c>
      <c r="E19" s="2" t="s">
        <v>57</v>
      </c>
      <c r="F19" s="2">
        <v>0</v>
      </c>
      <c r="G19" s="2" t="s">
        <v>102</v>
      </c>
      <c r="H19" s="2" t="s">
        <v>67</v>
      </c>
      <c r="I19" s="2" t="s">
        <v>60</v>
      </c>
      <c r="J19" s="2" t="s">
        <v>68</v>
      </c>
      <c r="K19" s="2" t="s">
        <v>62</v>
      </c>
      <c r="L19" s="2">
        <v>17403</v>
      </c>
      <c r="M19" s="2" t="s">
        <v>63</v>
      </c>
      <c r="N19" s="2">
        <v>-0.74791448299999996</v>
      </c>
      <c r="O19" s="2">
        <v>2.0484830999999998E-2</v>
      </c>
      <c r="P19" s="2" t="s">
        <v>103</v>
      </c>
    </row>
    <row r="20" spans="1:21" x14ac:dyDescent="0.2">
      <c r="A20" s="2" t="s">
        <v>104</v>
      </c>
      <c r="B20" s="2">
        <v>4.3807803129999998</v>
      </c>
      <c r="C20" s="3">
        <v>3.9700000000000002E-13</v>
      </c>
      <c r="D20" s="3">
        <v>2.31E-11</v>
      </c>
      <c r="E20" s="2" t="s">
        <v>57</v>
      </c>
      <c r="F20" s="2">
        <v>1</v>
      </c>
      <c r="G20" s="2" t="s">
        <v>105</v>
      </c>
      <c r="H20" s="2" t="s">
        <v>59</v>
      </c>
      <c r="I20" s="2" t="s">
        <v>60</v>
      </c>
      <c r="J20" s="2" t="s">
        <v>76</v>
      </c>
      <c r="K20" s="2" t="s">
        <v>77</v>
      </c>
      <c r="L20" s="2">
        <v>4645</v>
      </c>
      <c r="M20" s="2" t="s">
        <v>63</v>
      </c>
      <c r="N20" s="2">
        <v>0.95549537600000001</v>
      </c>
      <c r="O20" s="3">
        <v>5.8600000000000001E-5</v>
      </c>
      <c r="P20" s="2" t="s">
        <v>106</v>
      </c>
    </row>
    <row r="21" spans="1:21" x14ac:dyDescent="0.2">
      <c r="A21" s="2" t="s">
        <v>107</v>
      </c>
      <c r="B21" s="2">
        <v>4.3563628139999997</v>
      </c>
      <c r="C21" s="3">
        <v>2.9200000000000001E-15</v>
      </c>
      <c r="D21" s="3">
        <v>2.2E-13</v>
      </c>
      <c r="E21" s="2" t="s">
        <v>57</v>
      </c>
      <c r="F21" s="2">
        <v>1</v>
      </c>
      <c r="G21" s="2" t="s">
        <v>108</v>
      </c>
      <c r="H21" s="2" t="s">
        <v>59</v>
      </c>
      <c r="I21" s="2" t="s">
        <v>60</v>
      </c>
      <c r="J21" s="2" t="s">
        <v>61</v>
      </c>
      <c r="K21" s="2" t="s">
        <v>62</v>
      </c>
      <c r="L21" s="2">
        <v>4491</v>
      </c>
      <c r="M21" s="2" t="s">
        <v>63</v>
      </c>
      <c r="N21" s="2">
        <v>0.50004144900000003</v>
      </c>
      <c r="O21" s="2">
        <v>0.17042953</v>
      </c>
      <c r="P21" s="2" t="s">
        <v>109</v>
      </c>
    </row>
    <row r="22" spans="1:21" x14ac:dyDescent="0.2">
      <c r="A22" s="2" t="s">
        <v>110</v>
      </c>
      <c r="B22" s="2">
        <v>4.3480534970000004</v>
      </c>
      <c r="C22" s="3">
        <v>1.85E-16</v>
      </c>
      <c r="D22" s="3">
        <v>1.6499999999999999E-14</v>
      </c>
      <c r="E22" s="2" t="s">
        <v>57</v>
      </c>
      <c r="F22" s="2">
        <v>0</v>
      </c>
      <c r="G22" s="2" t="s">
        <v>111</v>
      </c>
      <c r="H22" s="2" t="s">
        <v>67</v>
      </c>
      <c r="I22" s="2" t="s">
        <v>60</v>
      </c>
      <c r="J22" s="2" t="s">
        <v>68</v>
      </c>
      <c r="K22" s="2" t="s">
        <v>77</v>
      </c>
      <c r="L22" s="2">
        <v>1583</v>
      </c>
      <c r="M22" s="2" t="s">
        <v>81</v>
      </c>
      <c r="N22" s="2">
        <v>0.98730154800000003</v>
      </c>
      <c r="O22" s="3">
        <v>7.5000000000000002E-7</v>
      </c>
      <c r="P22" s="2" t="s">
        <v>112</v>
      </c>
    </row>
    <row r="23" spans="1:21" x14ac:dyDescent="0.2">
      <c r="A23" s="2" t="s">
        <v>110</v>
      </c>
      <c r="B23" s="2">
        <v>4.3480534970000004</v>
      </c>
      <c r="C23" s="3">
        <v>1.85E-16</v>
      </c>
      <c r="D23" s="3">
        <v>1.6499999999999999E-14</v>
      </c>
      <c r="E23" s="2" t="s">
        <v>57</v>
      </c>
      <c r="F23" s="2">
        <v>0</v>
      </c>
      <c r="G23" s="2" t="s">
        <v>113</v>
      </c>
      <c r="H23" s="2" t="s">
        <v>67</v>
      </c>
      <c r="I23" s="2" t="s">
        <v>60</v>
      </c>
      <c r="J23" s="2" t="s">
        <v>68</v>
      </c>
      <c r="K23" s="2" t="s">
        <v>77</v>
      </c>
      <c r="L23" s="2">
        <v>6283</v>
      </c>
      <c r="M23" s="2" t="s">
        <v>63</v>
      </c>
      <c r="N23" s="2">
        <v>0.68201869800000003</v>
      </c>
      <c r="O23" s="2">
        <v>4.3000220999999998E-2</v>
      </c>
      <c r="P23" s="2" t="s">
        <v>114</v>
      </c>
    </row>
    <row r="24" spans="1:21" x14ac:dyDescent="0.2">
      <c r="A24" s="2" t="s">
        <v>110</v>
      </c>
      <c r="B24" s="2">
        <v>4.3480534970000004</v>
      </c>
      <c r="C24" s="3">
        <v>1.85E-16</v>
      </c>
      <c r="D24" s="3">
        <v>1.6499999999999999E-14</v>
      </c>
      <c r="E24" s="2" t="s">
        <v>57</v>
      </c>
      <c r="F24" s="2">
        <v>1</v>
      </c>
      <c r="G24" s="2" t="s">
        <v>115</v>
      </c>
      <c r="H24" s="2" t="s">
        <v>59</v>
      </c>
      <c r="I24" s="2" t="s">
        <v>116</v>
      </c>
      <c r="J24" s="2" t="s">
        <v>117</v>
      </c>
      <c r="K24" s="2" t="s">
        <v>118</v>
      </c>
      <c r="L24" s="2">
        <v>0</v>
      </c>
      <c r="M24" s="2" t="s">
        <v>119</v>
      </c>
      <c r="N24" s="2">
        <v>0.57205453299999998</v>
      </c>
      <c r="O24" s="2">
        <v>0.10751163399999999</v>
      </c>
    </row>
    <row r="25" spans="1:21" x14ac:dyDescent="0.2">
      <c r="A25" s="2" t="s">
        <v>120</v>
      </c>
      <c r="B25" s="2">
        <v>3.885858415</v>
      </c>
      <c r="C25" s="3">
        <v>5.3100000000000003E-5</v>
      </c>
      <c r="D25" s="2">
        <v>7.3329000000000005E-4</v>
      </c>
      <c r="E25" s="2" t="s">
        <v>57</v>
      </c>
      <c r="F25" s="2">
        <v>0</v>
      </c>
      <c r="G25" s="2" t="s">
        <v>121</v>
      </c>
      <c r="H25" s="2" t="s">
        <v>59</v>
      </c>
      <c r="I25" s="2" t="s">
        <v>60</v>
      </c>
      <c r="J25" s="2" t="s">
        <v>76</v>
      </c>
      <c r="K25" s="2" t="s">
        <v>77</v>
      </c>
      <c r="L25" s="2">
        <v>6883</v>
      </c>
      <c r="M25" s="2" t="s">
        <v>63</v>
      </c>
      <c r="N25" s="2">
        <v>0.83944077399999995</v>
      </c>
      <c r="O25" s="2">
        <v>4.6499310000000004E-3</v>
      </c>
    </row>
    <row r="26" spans="1:21" x14ac:dyDescent="0.2">
      <c r="A26" s="2" t="s">
        <v>120</v>
      </c>
      <c r="B26" s="2">
        <v>3.885858415</v>
      </c>
      <c r="C26" s="3">
        <v>5.3100000000000003E-5</v>
      </c>
      <c r="D26" s="2">
        <v>7.3329000000000005E-4</v>
      </c>
      <c r="E26" s="2" t="s">
        <v>57</v>
      </c>
      <c r="F26" s="2">
        <v>1</v>
      </c>
      <c r="G26" s="2" t="s">
        <v>122</v>
      </c>
      <c r="H26" s="2" t="s">
        <v>59</v>
      </c>
      <c r="I26" s="2" t="s">
        <v>60</v>
      </c>
      <c r="J26" s="2" t="s">
        <v>61</v>
      </c>
      <c r="K26" s="2" t="s">
        <v>62</v>
      </c>
      <c r="L26" s="2">
        <v>79</v>
      </c>
      <c r="M26" s="2" t="s">
        <v>63</v>
      </c>
      <c r="N26" s="2">
        <v>-0.80846968900000005</v>
      </c>
      <c r="O26" s="2">
        <v>8.3483919999999996E-3</v>
      </c>
    </row>
    <row r="27" spans="1:21" x14ac:dyDescent="0.2">
      <c r="A27" s="2" t="s">
        <v>123</v>
      </c>
      <c r="B27" s="2">
        <v>3.5324811280000001</v>
      </c>
      <c r="C27" s="2">
        <v>3.1752000000000001E-4</v>
      </c>
      <c r="D27" s="2">
        <v>3.3570470000000002E-3</v>
      </c>
      <c r="E27" s="2" t="s">
        <v>57</v>
      </c>
      <c r="F27" s="2">
        <v>1</v>
      </c>
      <c r="G27" s="2" t="s">
        <v>124</v>
      </c>
      <c r="H27" s="2" t="s">
        <v>67</v>
      </c>
      <c r="I27" s="2" t="s">
        <v>60</v>
      </c>
      <c r="J27" s="2" t="s">
        <v>68</v>
      </c>
      <c r="K27" s="2" t="s">
        <v>62</v>
      </c>
      <c r="L27" s="2">
        <v>777</v>
      </c>
      <c r="M27" s="2" t="s">
        <v>81</v>
      </c>
      <c r="N27" s="2">
        <v>0.98066637899999998</v>
      </c>
      <c r="O27" s="3">
        <v>3.2499999999999998E-6</v>
      </c>
      <c r="P27" s="2" t="s">
        <v>125</v>
      </c>
      <c r="U27" s="2" t="s">
        <v>126</v>
      </c>
    </row>
    <row r="28" spans="1:21" x14ac:dyDescent="0.2">
      <c r="A28" s="2" t="s">
        <v>123</v>
      </c>
      <c r="B28" s="2">
        <v>3.5324811280000001</v>
      </c>
      <c r="C28" s="2">
        <v>3.1752000000000001E-4</v>
      </c>
      <c r="D28" s="2">
        <v>3.3570470000000002E-3</v>
      </c>
      <c r="E28" s="2" t="s">
        <v>57</v>
      </c>
      <c r="F28" s="2">
        <v>0</v>
      </c>
      <c r="G28" s="2" t="s">
        <v>127</v>
      </c>
      <c r="H28" s="2" t="s">
        <v>67</v>
      </c>
      <c r="I28" s="2" t="s">
        <v>60</v>
      </c>
      <c r="J28" s="2" t="s">
        <v>68</v>
      </c>
      <c r="K28" s="2" t="s">
        <v>77</v>
      </c>
      <c r="L28" s="2">
        <v>6892</v>
      </c>
      <c r="M28" s="2" t="s">
        <v>63</v>
      </c>
      <c r="N28" s="2">
        <v>-0.56470450999999999</v>
      </c>
      <c r="O28" s="2">
        <v>0.113157167</v>
      </c>
      <c r="P28" s="2" t="s">
        <v>128</v>
      </c>
    </row>
    <row r="29" spans="1:21" x14ac:dyDescent="0.2">
      <c r="A29" s="2" t="s">
        <v>129</v>
      </c>
      <c r="B29" s="2">
        <v>3.4583370759999998</v>
      </c>
      <c r="C29" s="3">
        <v>2.6400000000000001E-5</v>
      </c>
      <c r="D29" s="2">
        <v>4.2059699999999998E-4</v>
      </c>
      <c r="E29" s="2" t="s">
        <v>57</v>
      </c>
      <c r="F29" s="2">
        <v>1</v>
      </c>
      <c r="G29" s="2" t="s">
        <v>96</v>
      </c>
      <c r="H29" s="2" t="s">
        <v>67</v>
      </c>
      <c r="I29" s="2" t="s">
        <v>60</v>
      </c>
      <c r="J29" s="2" t="s">
        <v>68</v>
      </c>
      <c r="K29" s="2" t="s">
        <v>77</v>
      </c>
      <c r="L29" s="2">
        <v>7560</v>
      </c>
      <c r="M29" s="2" t="s">
        <v>63</v>
      </c>
      <c r="N29" s="2">
        <v>0.808725731</v>
      </c>
      <c r="O29" s="2">
        <v>8.3116160000000008E-3</v>
      </c>
      <c r="P29" s="2" t="s">
        <v>97</v>
      </c>
    </row>
    <row r="30" spans="1:21" x14ac:dyDescent="0.2">
      <c r="A30" s="2" t="s">
        <v>130</v>
      </c>
      <c r="B30" s="2">
        <v>3.2894179239999999</v>
      </c>
      <c r="C30" s="3">
        <v>1.85E-7</v>
      </c>
      <c r="D30" s="3">
        <v>5.3800000000000002E-6</v>
      </c>
      <c r="E30" s="2" t="s">
        <v>57</v>
      </c>
      <c r="F30" s="2">
        <v>1</v>
      </c>
      <c r="G30" s="2" t="s">
        <v>131</v>
      </c>
      <c r="H30" s="2" t="s">
        <v>59</v>
      </c>
      <c r="I30" s="2" t="s">
        <v>116</v>
      </c>
      <c r="J30" s="2" t="s">
        <v>117</v>
      </c>
      <c r="K30" s="2" t="s">
        <v>118</v>
      </c>
      <c r="L30" s="2">
        <v>0</v>
      </c>
      <c r="M30" s="2" t="s">
        <v>119</v>
      </c>
      <c r="N30" s="2">
        <v>0.50525561399999996</v>
      </c>
      <c r="O30" s="2">
        <v>0.16530071599999999</v>
      </c>
      <c r="P30" s="2" t="s">
        <v>132</v>
      </c>
    </row>
    <row r="31" spans="1:21" x14ac:dyDescent="0.2">
      <c r="A31" s="2" t="s">
        <v>133</v>
      </c>
      <c r="B31" s="2">
        <v>2.9884950859999999</v>
      </c>
      <c r="C31" s="2">
        <v>2.9988839999999998E-3</v>
      </c>
      <c r="D31" s="2">
        <v>2.2945408E-2</v>
      </c>
      <c r="E31" s="2" t="s">
        <v>57</v>
      </c>
      <c r="F31" s="2">
        <v>0</v>
      </c>
      <c r="G31" s="2" t="s">
        <v>134</v>
      </c>
      <c r="H31" s="2" t="s">
        <v>67</v>
      </c>
      <c r="I31" s="2" t="s">
        <v>116</v>
      </c>
      <c r="J31" s="2" t="s">
        <v>135</v>
      </c>
      <c r="K31" s="2" t="s">
        <v>136</v>
      </c>
      <c r="L31" s="2">
        <v>0</v>
      </c>
      <c r="M31" s="2" t="s">
        <v>137</v>
      </c>
      <c r="N31" s="2">
        <v>0.56542173900000003</v>
      </c>
      <c r="O31" s="2">
        <v>0.11259859</v>
      </c>
      <c r="P31" s="2" t="s">
        <v>138</v>
      </c>
    </row>
    <row r="32" spans="1:21" x14ac:dyDescent="0.2">
      <c r="A32" s="2" t="s">
        <v>133</v>
      </c>
      <c r="B32" s="2">
        <v>2.9884950859999999</v>
      </c>
      <c r="C32" s="2">
        <v>2.9988839999999998E-3</v>
      </c>
      <c r="D32" s="2">
        <v>2.2945408E-2</v>
      </c>
      <c r="E32" s="2" t="s">
        <v>57</v>
      </c>
      <c r="F32" s="2">
        <v>0</v>
      </c>
      <c r="G32" s="2" t="s">
        <v>139</v>
      </c>
      <c r="H32" s="2" t="s">
        <v>67</v>
      </c>
      <c r="I32" s="2" t="s">
        <v>60</v>
      </c>
      <c r="J32" s="2" t="s">
        <v>68</v>
      </c>
      <c r="K32" s="2" t="s">
        <v>77</v>
      </c>
      <c r="L32" s="2">
        <v>9385</v>
      </c>
      <c r="M32" s="2" t="s">
        <v>63</v>
      </c>
      <c r="N32" s="2">
        <v>0.46164472099999998</v>
      </c>
      <c r="O32" s="2">
        <v>0.21096419399999999</v>
      </c>
      <c r="P32" s="2" t="s">
        <v>140</v>
      </c>
    </row>
    <row r="33" spans="1:16" x14ac:dyDescent="0.2">
      <c r="A33" s="2" t="s">
        <v>141</v>
      </c>
      <c r="B33" s="2">
        <v>2.932439901</v>
      </c>
      <c r="C33" s="3">
        <v>5.2099999999999999E-5</v>
      </c>
      <c r="D33" s="2">
        <v>7.2933199999999996E-4</v>
      </c>
      <c r="E33" s="2" t="s">
        <v>57</v>
      </c>
      <c r="F33" s="2">
        <v>1</v>
      </c>
      <c r="G33" s="2" t="s">
        <v>142</v>
      </c>
      <c r="H33" s="2" t="s">
        <v>67</v>
      </c>
      <c r="I33" s="2" t="s">
        <v>60</v>
      </c>
      <c r="J33" s="2" t="s">
        <v>68</v>
      </c>
      <c r="K33" s="2" t="s">
        <v>77</v>
      </c>
      <c r="L33" s="2">
        <v>3395</v>
      </c>
      <c r="M33" s="2" t="s">
        <v>81</v>
      </c>
      <c r="N33" s="2">
        <v>-0.78160101500000001</v>
      </c>
      <c r="O33" s="2">
        <v>1.2850263000000001E-2</v>
      </c>
      <c r="P33" s="2" t="s">
        <v>143</v>
      </c>
    </row>
    <row r="34" spans="1:16" x14ac:dyDescent="0.2">
      <c r="A34" s="2" t="s">
        <v>144</v>
      </c>
      <c r="B34" s="2">
        <v>2.8243318780000002</v>
      </c>
      <c r="C34" s="3">
        <v>8.3699999999999996E-19</v>
      </c>
      <c r="D34" s="3">
        <v>1.2200000000000001E-16</v>
      </c>
      <c r="E34" s="2" t="s">
        <v>57</v>
      </c>
      <c r="F34" s="2">
        <v>0</v>
      </c>
      <c r="G34" s="2" t="s">
        <v>145</v>
      </c>
      <c r="H34" s="2" t="s">
        <v>59</v>
      </c>
      <c r="I34" s="2" t="s">
        <v>60</v>
      </c>
      <c r="J34" s="2" t="s">
        <v>76</v>
      </c>
      <c r="K34" s="2" t="s">
        <v>77</v>
      </c>
      <c r="L34" s="2">
        <v>8594</v>
      </c>
      <c r="M34" s="2" t="s">
        <v>63</v>
      </c>
      <c r="N34" s="2">
        <v>-0.66434011199999998</v>
      </c>
      <c r="O34" s="2">
        <v>5.0965192999999999E-2</v>
      </c>
      <c r="P34" s="2" t="s">
        <v>146</v>
      </c>
    </row>
    <row r="35" spans="1:16" x14ac:dyDescent="0.2">
      <c r="A35" s="2" t="s">
        <v>144</v>
      </c>
      <c r="B35" s="2">
        <v>2.8243318780000002</v>
      </c>
      <c r="C35" s="3">
        <v>8.3699999999999996E-19</v>
      </c>
      <c r="D35" s="3">
        <v>1.2200000000000001E-16</v>
      </c>
      <c r="E35" s="2" t="s">
        <v>57</v>
      </c>
      <c r="F35" s="2">
        <v>1</v>
      </c>
      <c r="G35" s="2" t="s">
        <v>147</v>
      </c>
      <c r="H35" s="2" t="s">
        <v>59</v>
      </c>
      <c r="I35" s="2" t="s">
        <v>116</v>
      </c>
      <c r="J35" s="2" t="s">
        <v>148</v>
      </c>
      <c r="K35" s="2" t="s">
        <v>118</v>
      </c>
      <c r="L35" s="2">
        <v>0</v>
      </c>
      <c r="M35" s="2" t="s">
        <v>119</v>
      </c>
      <c r="N35" s="2">
        <v>-0.60239519799999997</v>
      </c>
      <c r="O35" s="2">
        <v>8.6032895999999998E-2</v>
      </c>
      <c r="P35" s="2" t="s">
        <v>149</v>
      </c>
    </row>
    <row r="36" spans="1:16" x14ac:dyDescent="0.2">
      <c r="A36" s="2" t="s">
        <v>144</v>
      </c>
      <c r="B36" s="2">
        <v>2.8243318780000002</v>
      </c>
      <c r="C36" s="3">
        <v>8.3699999999999996E-19</v>
      </c>
      <c r="D36" s="3">
        <v>1.2200000000000001E-16</v>
      </c>
      <c r="E36" s="2" t="s">
        <v>57</v>
      </c>
      <c r="F36" s="2">
        <v>0</v>
      </c>
      <c r="G36" s="2" t="s">
        <v>150</v>
      </c>
      <c r="H36" s="2" t="s">
        <v>59</v>
      </c>
      <c r="I36" s="2" t="s">
        <v>60</v>
      </c>
      <c r="J36" s="2" t="s">
        <v>76</v>
      </c>
      <c r="K36" s="2" t="s">
        <v>77</v>
      </c>
      <c r="L36" s="2">
        <v>6081</v>
      </c>
      <c r="M36" s="2" t="s">
        <v>63</v>
      </c>
      <c r="N36" s="2">
        <v>-0.47749691599999999</v>
      </c>
      <c r="O36" s="2">
        <v>0.19363972700000001</v>
      </c>
      <c r="P36" s="2" t="s">
        <v>151</v>
      </c>
    </row>
    <row r="37" spans="1:16" x14ac:dyDescent="0.2">
      <c r="A37" s="2" t="s">
        <v>152</v>
      </c>
      <c r="B37" s="2">
        <v>2.8062604059999998</v>
      </c>
      <c r="C37" s="3">
        <v>4.18E-5</v>
      </c>
      <c r="D37" s="2">
        <v>6.0926299999999997E-4</v>
      </c>
      <c r="E37" s="2" t="s">
        <v>57</v>
      </c>
      <c r="F37" s="2">
        <v>0</v>
      </c>
      <c r="G37" s="2" t="s">
        <v>153</v>
      </c>
      <c r="H37" s="2" t="s">
        <v>59</v>
      </c>
      <c r="I37" s="2" t="s">
        <v>60</v>
      </c>
      <c r="J37" s="2" t="s">
        <v>76</v>
      </c>
      <c r="K37" s="2" t="s">
        <v>77</v>
      </c>
      <c r="L37" s="2">
        <v>8424</v>
      </c>
      <c r="M37" s="2" t="s">
        <v>63</v>
      </c>
      <c r="N37" s="2">
        <v>-0.79148450999999997</v>
      </c>
      <c r="O37" s="2">
        <v>1.1041669E-2</v>
      </c>
      <c r="P37" s="2" t="s">
        <v>154</v>
      </c>
    </row>
    <row r="38" spans="1:16" x14ac:dyDescent="0.2">
      <c r="A38" s="2" t="s">
        <v>155</v>
      </c>
      <c r="B38" s="2">
        <v>2.7623694240000001</v>
      </c>
      <c r="C38" s="2">
        <v>7.3208199999999996E-3</v>
      </c>
      <c r="D38" s="2">
        <v>4.5774804000000002E-2</v>
      </c>
      <c r="E38" s="2" t="s">
        <v>57</v>
      </c>
      <c r="F38" s="2">
        <v>1</v>
      </c>
      <c r="G38" s="2" t="s">
        <v>156</v>
      </c>
      <c r="H38" s="2" t="s">
        <v>67</v>
      </c>
      <c r="I38" s="2" t="s">
        <v>60</v>
      </c>
      <c r="J38" s="2" t="s">
        <v>68</v>
      </c>
      <c r="K38" s="2" t="s">
        <v>77</v>
      </c>
      <c r="L38" s="2">
        <v>3970</v>
      </c>
      <c r="M38" s="2" t="s">
        <v>81</v>
      </c>
      <c r="N38" s="2">
        <v>-0.56493033500000001</v>
      </c>
      <c r="O38" s="2">
        <v>0.11298111499999999</v>
      </c>
      <c r="P38" s="2" t="s">
        <v>157</v>
      </c>
    </row>
    <row r="39" spans="1:16" x14ac:dyDescent="0.2">
      <c r="A39" s="2" t="s">
        <v>158</v>
      </c>
      <c r="B39" s="2">
        <v>2.7193005449999998</v>
      </c>
      <c r="C39" s="2">
        <v>1.5228299999999999E-4</v>
      </c>
      <c r="D39" s="2">
        <v>1.825506E-3</v>
      </c>
      <c r="E39" s="2" t="s">
        <v>57</v>
      </c>
      <c r="F39" s="2">
        <v>1</v>
      </c>
      <c r="G39" s="2" t="s">
        <v>159</v>
      </c>
      <c r="H39" s="2" t="s">
        <v>59</v>
      </c>
      <c r="I39" s="2" t="s">
        <v>60</v>
      </c>
      <c r="J39" s="2" t="s">
        <v>61</v>
      </c>
      <c r="K39" s="2" t="s">
        <v>62</v>
      </c>
      <c r="L39" s="2">
        <v>33229</v>
      </c>
      <c r="M39" s="2" t="s">
        <v>63</v>
      </c>
      <c r="N39" s="2">
        <v>-0.84523361399999997</v>
      </c>
      <c r="O39" s="2">
        <v>4.1132290000000004E-3</v>
      </c>
      <c r="P39" s="2" t="s">
        <v>160</v>
      </c>
    </row>
    <row r="40" spans="1:16" x14ac:dyDescent="0.2">
      <c r="A40" s="2" t="s">
        <v>158</v>
      </c>
      <c r="B40" s="2">
        <v>2.7193005449999998</v>
      </c>
      <c r="C40" s="2">
        <v>1.5228299999999999E-4</v>
      </c>
      <c r="D40" s="2">
        <v>1.825506E-3</v>
      </c>
      <c r="E40" s="2" t="s">
        <v>57</v>
      </c>
      <c r="F40" s="2">
        <v>0</v>
      </c>
      <c r="G40" s="2" t="s">
        <v>161</v>
      </c>
      <c r="H40" s="2" t="s">
        <v>59</v>
      </c>
      <c r="I40" s="2" t="s">
        <v>60</v>
      </c>
      <c r="J40" s="2" t="s">
        <v>61</v>
      </c>
      <c r="K40" s="2" t="s">
        <v>62</v>
      </c>
      <c r="L40" s="2">
        <v>35460</v>
      </c>
      <c r="M40" s="2" t="s">
        <v>63</v>
      </c>
      <c r="N40" s="2">
        <v>-0.77349697399999995</v>
      </c>
      <c r="O40" s="2">
        <v>1.4473662E-2</v>
      </c>
      <c r="P40" s="2" t="s">
        <v>160</v>
      </c>
    </row>
    <row r="41" spans="1:16" x14ac:dyDescent="0.2">
      <c r="A41" s="2" t="s">
        <v>162</v>
      </c>
      <c r="B41" s="2">
        <v>2.6362651170000002</v>
      </c>
      <c r="C41" s="2">
        <v>3.1502510000000002E-3</v>
      </c>
      <c r="D41" s="2">
        <v>2.3946023E-2</v>
      </c>
      <c r="E41" s="2" t="s">
        <v>57</v>
      </c>
      <c r="F41" s="2">
        <v>1</v>
      </c>
      <c r="G41" s="2" t="s">
        <v>163</v>
      </c>
      <c r="H41" s="2" t="s">
        <v>59</v>
      </c>
      <c r="I41" s="2" t="s">
        <v>60</v>
      </c>
      <c r="J41" s="2" t="s">
        <v>76</v>
      </c>
      <c r="K41" s="2" t="s">
        <v>77</v>
      </c>
      <c r="L41" s="2">
        <v>3925</v>
      </c>
      <c r="M41" s="2" t="s">
        <v>63</v>
      </c>
      <c r="N41" s="2">
        <v>-0.79630380499999998</v>
      </c>
      <c r="O41" s="2">
        <v>1.0225547E-2</v>
      </c>
      <c r="P41" s="2" t="s">
        <v>164</v>
      </c>
    </row>
    <row r="42" spans="1:16" x14ac:dyDescent="0.2">
      <c r="A42" s="2" t="s">
        <v>165</v>
      </c>
      <c r="B42" s="2">
        <v>2.575018901</v>
      </c>
      <c r="C42" s="3">
        <v>3.9400000000000004E-6</v>
      </c>
      <c r="D42" s="3">
        <v>8.0400000000000003E-5</v>
      </c>
      <c r="E42" s="2" t="s">
        <v>57</v>
      </c>
      <c r="F42" s="2">
        <v>1</v>
      </c>
      <c r="G42" s="2" t="s">
        <v>166</v>
      </c>
      <c r="H42" s="2" t="s">
        <v>59</v>
      </c>
      <c r="I42" s="2" t="s">
        <v>60</v>
      </c>
      <c r="J42" s="2" t="s">
        <v>61</v>
      </c>
      <c r="K42" s="2" t="s">
        <v>62</v>
      </c>
      <c r="L42" s="2">
        <v>14548</v>
      </c>
      <c r="M42" s="2" t="s">
        <v>63</v>
      </c>
      <c r="N42" s="2">
        <v>-0.64644601000000002</v>
      </c>
      <c r="O42" s="2">
        <v>5.9926407000000001E-2</v>
      </c>
      <c r="P42" s="2" t="s">
        <v>167</v>
      </c>
    </row>
    <row r="43" spans="1:16" x14ac:dyDescent="0.2">
      <c r="A43" s="2" t="s">
        <v>168</v>
      </c>
      <c r="B43" s="2">
        <v>2.4876742950000001</v>
      </c>
      <c r="C43" s="2">
        <v>5.5051199999999996E-3</v>
      </c>
      <c r="D43" s="2">
        <v>3.6585456000000002E-2</v>
      </c>
      <c r="E43" s="2" t="s">
        <v>57</v>
      </c>
      <c r="F43" s="2">
        <v>1</v>
      </c>
      <c r="G43" s="2" t="s">
        <v>169</v>
      </c>
      <c r="H43" s="2" t="s">
        <v>59</v>
      </c>
      <c r="I43" s="2" t="s">
        <v>60</v>
      </c>
      <c r="J43" s="2" t="s">
        <v>76</v>
      </c>
      <c r="K43" s="2" t="s">
        <v>77</v>
      </c>
      <c r="L43" s="2">
        <v>2021</v>
      </c>
      <c r="M43" s="2" t="s">
        <v>63</v>
      </c>
      <c r="N43" s="2">
        <v>0.464676323</v>
      </c>
      <c r="O43" s="2">
        <v>0.207587101</v>
      </c>
      <c r="P43" s="2" t="s">
        <v>170</v>
      </c>
    </row>
    <row r="44" spans="1:16" x14ac:dyDescent="0.2">
      <c r="A44" s="2" t="s">
        <v>171</v>
      </c>
      <c r="B44" s="2">
        <v>2.4808776290000001</v>
      </c>
      <c r="C44" s="3">
        <v>1.4800000000000001E-22</v>
      </c>
      <c r="D44" s="3">
        <v>4.3099999999999998E-20</v>
      </c>
      <c r="E44" s="2" t="s">
        <v>57</v>
      </c>
      <c r="F44" s="2">
        <v>1</v>
      </c>
      <c r="G44" s="2" t="s">
        <v>172</v>
      </c>
      <c r="H44" s="2" t="s">
        <v>67</v>
      </c>
      <c r="I44" s="2" t="s">
        <v>116</v>
      </c>
      <c r="J44" s="2" t="s">
        <v>135</v>
      </c>
      <c r="K44" s="2" t="s">
        <v>136</v>
      </c>
      <c r="L44" s="2">
        <v>0</v>
      </c>
      <c r="M44" s="2" t="s">
        <v>137</v>
      </c>
      <c r="N44" s="2">
        <v>-0.90660538800000001</v>
      </c>
      <c r="O44" s="2">
        <v>7.4740400000000002E-4</v>
      </c>
      <c r="P44" s="2" t="s">
        <v>173</v>
      </c>
    </row>
    <row r="45" spans="1:16" x14ac:dyDescent="0.2">
      <c r="A45" s="2" t="s">
        <v>174</v>
      </c>
      <c r="B45" s="2">
        <v>2.382496857</v>
      </c>
      <c r="C45" s="3">
        <v>6.7900000000000003E-15</v>
      </c>
      <c r="D45" s="3">
        <v>4.6400000000000004E-13</v>
      </c>
      <c r="E45" s="2" t="s">
        <v>57</v>
      </c>
      <c r="F45" s="2">
        <v>0</v>
      </c>
      <c r="G45" s="2" t="s">
        <v>175</v>
      </c>
      <c r="H45" s="2" t="s">
        <v>67</v>
      </c>
      <c r="I45" s="2" t="s">
        <v>60</v>
      </c>
      <c r="J45" s="2" t="s">
        <v>68</v>
      </c>
      <c r="K45" s="2" t="s">
        <v>62</v>
      </c>
      <c r="L45" s="2">
        <v>22878</v>
      </c>
      <c r="M45" s="2" t="s">
        <v>63</v>
      </c>
      <c r="N45" s="2">
        <v>-0.62221475500000001</v>
      </c>
      <c r="O45" s="2">
        <v>7.3558685999999998E-2</v>
      </c>
      <c r="P45" s="2" t="s">
        <v>176</v>
      </c>
    </row>
    <row r="46" spans="1:16" x14ac:dyDescent="0.2">
      <c r="A46" s="2" t="s">
        <v>177</v>
      </c>
      <c r="B46" s="2">
        <v>2.3500622419999999</v>
      </c>
      <c r="C46" s="3">
        <v>3.7200000000000002E-30</v>
      </c>
      <c r="D46" s="3">
        <v>2.1700000000000002E-27</v>
      </c>
      <c r="E46" s="2" t="s">
        <v>57</v>
      </c>
      <c r="F46" s="2">
        <v>0</v>
      </c>
      <c r="G46" s="2" t="s">
        <v>90</v>
      </c>
      <c r="H46" s="2" t="s">
        <v>67</v>
      </c>
      <c r="I46" s="2" t="s">
        <v>60</v>
      </c>
      <c r="J46" s="2" t="s">
        <v>68</v>
      </c>
      <c r="K46" s="2" t="s">
        <v>62</v>
      </c>
      <c r="L46" s="2">
        <v>8389</v>
      </c>
      <c r="M46" s="2" t="s">
        <v>63</v>
      </c>
      <c r="N46" s="2">
        <v>0.66287661600000003</v>
      </c>
      <c r="O46" s="2">
        <v>5.1663687999999999E-2</v>
      </c>
      <c r="P46" s="2" t="s">
        <v>91</v>
      </c>
    </row>
    <row r="47" spans="1:16" x14ac:dyDescent="0.2">
      <c r="A47" s="2" t="s">
        <v>177</v>
      </c>
      <c r="B47" s="2">
        <v>2.3500622419999999</v>
      </c>
      <c r="C47" s="3">
        <v>3.7200000000000002E-30</v>
      </c>
      <c r="D47" s="3">
        <v>2.1700000000000002E-27</v>
      </c>
      <c r="E47" s="2" t="s">
        <v>57</v>
      </c>
      <c r="F47" s="2">
        <v>1</v>
      </c>
      <c r="G47" s="2" t="s">
        <v>178</v>
      </c>
      <c r="H47" s="2" t="s">
        <v>67</v>
      </c>
      <c r="I47" s="2" t="s">
        <v>60</v>
      </c>
      <c r="J47" s="2" t="s">
        <v>68</v>
      </c>
      <c r="K47" s="2" t="s">
        <v>77</v>
      </c>
      <c r="L47" s="2">
        <v>2039</v>
      </c>
      <c r="M47" s="2" t="s">
        <v>81</v>
      </c>
      <c r="N47" s="2">
        <v>-0.51744302399999997</v>
      </c>
      <c r="O47" s="2">
        <v>0.15366344800000001</v>
      </c>
      <c r="P47" s="2" t="s">
        <v>179</v>
      </c>
    </row>
    <row r="48" spans="1:16" x14ac:dyDescent="0.2">
      <c r="A48" s="2" t="s">
        <v>180</v>
      </c>
      <c r="B48" s="2">
        <v>2.3462691640000002</v>
      </c>
      <c r="C48" s="2">
        <v>2.7892999999999999E-4</v>
      </c>
      <c r="D48" s="2">
        <v>3.0036640000000001E-3</v>
      </c>
      <c r="E48" s="2" t="s">
        <v>57</v>
      </c>
      <c r="F48" s="2">
        <v>1</v>
      </c>
      <c r="G48" s="2" t="s">
        <v>181</v>
      </c>
      <c r="H48" s="2" t="s">
        <v>67</v>
      </c>
      <c r="I48" s="2" t="s">
        <v>60</v>
      </c>
      <c r="J48" s="2" t="s">
        <v>68</v>
      </c>
      <c r="K48" s="2" t="s">
        <v>77</v>
      </c>
      <c r="L48" s="2">
        <v>41</v>
      </c>
      <c r="M48" s="2" t="s">
        <v>81</v>
      </c>
      <c r="N48" s="2">
        <v>0.91708415200000004</v>
      </c>
      <c r="O48" s="2">
        <v>4.9799999999999996E-4</v>
      </c>
    </row>
    <row r="49" spans="1:16" x14ac:dyDescent="0.2">
      <c r="A49" s="2" t="s">
        <v>182</v>
      </c>
      <c r="B49" s="2">
        <v>2.2580504270000001</v>
      </c>
      <c r="C49" s="2">
        <v>1.330124E-3</v>
      </c>
      <c r="D49" s="2">
        <v>1.1291488000000001E-2</v>
      </c>
      <c r="E49" s="2" t="s">
        <v>57</v>
      </c>
      <c r="F49" s="2">
        <v>1</v>
      </c>
      <c r="G49" s="2" t="s">
        <v>183</v>
      </c>
      <c r="H49" s="2" t="s">
        <v>59</v>
      </c>
      <c r="I49" s="2" t="s">
        <v>60</v>
      </c>
      <c r="J49" s="2" t="s">
        <v>76</v>
      </c>
      <c r="K49" s="2" t="s">
        <v>77</v>
      </c>
      <c r="L49" s="2">
        <v>30331</v>
      </c>
      <c r="M49" s="2" t="s">
        <v>63</v>
      </c>
      <c r="N49" s="2">
        <v>0.77640779599999998</v>
      </c>
      <c r="O49" s="2">
        <v>1.3875657E-2</v>
      </c>
      <c r="P49" s="2" t="s">
        <v>184</v>
      </c>
    </row>
    <row r="50" spans="1:16" x14ac:dyDescent="0.2">
      <c r="A50" s="2" t="s">
        <v>185</v>
      </c>
      <c r="B50" s="2">
        <v>2.2290869780000002</v>
      </c>
      <c r="C50" s="3">
        <v>1.89E-21</v>
      </c>
      <c r="D50" s="3">
        <v>3.67E-19</v>
      </c>
      <c r="E50" s="2" t="s">
        <v>57</v>
      </c>
      <c r="F50" s="2">
        <v>0</v>
      </c>
      <c r="G50" s="2" t="s">
        <v>186</v>
      </c>
      <c r="H50" s="2" t="s">
        <v>67</v>
      </c>
      <c r="I50" s="2" t="s">
        <v>60</v>
      </c>
      <c r="J50" s="2" t="s">
        <v>68</v>
      </c>
      <c r="K50" s="2" t="s">
        <v>62</v>
      </c>
      <c r="L50" s="2">
        <v>1577</v>
      </c>
      <c r="M50" s="2" t="s">
        <v>81</v>
      </c>
      <c r="N50" s="2">
        <v>0.56117447200000004</v>
      </c>
      <c r="O50" s="2">
        <v>0.115930611</v>
      </c>
    </row>
    <row r="51" spans="1:16" x14ac:dyDescent="0.2">
      <c r="A51" s="2" t="s">
        <v>187</v>
      </c>
      <c r="B51" s="2">
        <v>2.1448356020000001</v>
      </c>
      <c r="C51" s="2">
        <v>1.04144E-4</v>
      </c>
      <c r="D51" s="2">
        <v>1.316511E-3</v>
      </c>
      <c r="E51" s="2" t="s">
        <v>57</v>
      </c>
      <c r="F51" s="2">
        <v>1</v>
      </c>
      <c r="G51" s="2" t="s">
        <v>188</v>
      </c>
      <c r="H51" s="2" t="s">
        <v>59</v>
      </c>
      <c r="I51" s="2" t="s">
        <v>60</v>
      </c>
      <c r="J51" s="2" t="s">
        <v>76</v>
      </c>
      <c r="K51" s="2" t="s">
        <v>77</v>
      </c>
      <c r="L51" s="2">
        <v>5055</v>
      </c>
      <c r="M51" s="2" t="s">
        <v>63</v>
      </c>
      <c r="N51" s="2">
        <v>0.83614620900000003</v>
      </c>
      <c r="O51" s="2">
        <v>4.9755880000000004E-3</v>
      </c>
      <c r="P51" s="2" t="s">
        <v>189</v>
      </c>
    </row>
    <row r="52" spans="1:16" x14ac:dyDescent="0.2">
      <c r="A52" s="2" t="s">
        <v>190</v>
      </c>
      <c r="B52" s="2">
        <v>2.101588273</v>
      </c>
      <c r="C52" s="3">
        <v>2.33E-8</v>
      </c>
      <c r="D52" s="3">
        <v>8.7400000000000002E-7</v>
      </c>
      <c r="E52" s="2" t="s">
        <v>57</v>
      </c>
      <c r="F52" s="2">
        <v>1</v>
      </c>
      <c r="G52" s="2" t="s">
        <v>191</v>
      </c>
      <c r="H52" s="2" t="s">
        <v>67</v>
      </c>
      <c r="I52" s="2" t="s">
        <v>60</v>
      </c>
      <c r="J52" s="2" t="s">
        <v>68</v>
      </c>
      <c r="K52" s="2" t="s">
        <v>77</v>
      </c>
      <c r="L52" s="2">
        <v>5747</v>
      </c>
      <c r="M52" s="2" t="s">
        <v>63</v>
      </c>
      <c r="N52" s="2">
        <v>0.89176037100000005</v>
      </c>
      <c r="O52" s="2">
        <v>1.2338970000000001E-3</v>
      </c>
      <c r="P52" s="2" t="s">
        <v>192</v>
      </c>
    </row>
    <row r="53" spans="1:16" x14ac:dyDescent="0.2">
      <c r="A53" s="2" t="s">
        <v>193</v>
      </c>
      <c r="B53" s="2">
        <v>1.9665589139999999</v>
      </c>
      <c r="C53" s="3">
        <v>2.66E-8</v>
      </c>
      <c r="D53" s="3">
        <v>9.6599999999999994E-7</v>
      </c>
      <c r="E53" s="2" t="s">
        <v>57</v>
      </c>
      <c r="F53" s="2">
        <v>1</v>
      </c>
      <c r="G53" s="2" t="s">
        <v>194</v>
      </c>
      <c r="H53" s="2" t="s">
        <v>67</v>
      </c>
      <c r="I53" s="2" t="s">
        <v>60</v>
      </c>
      <c r="J53" s="2" t="s">
        <v>68</v>
      </c>
      <c r="K53" s="2" t="s">
        <v>62</v>
      </c>
      <c r="L53" s="2">
        <v>9290</v>
      </c>
      <c r="M53" s="2" t="s">
        <v>63</v>
      </c>
      <c r="N53" s="2">
        <v>0.70168216100000003</v>
      </c>
      <c r="O53" s="2">
        <v>3.5136707000000003E-2</v>
      </c>
      <c r="P53" s="2" t="s">
        <v>195</v>
      </c>
    </row>
    <row r="54" spans="1:16" x14ac:dyDescent="0.2">
      <c r="A54" s="2" t="s">
        <v>196</v>
      </c>
      <c r="B54" s="2">
        <v>1.958600812</v>
      </c>
      <c r="C54" s="3">
        <v>6.4600000000000003E-18</v>
      </c>
      <c r="D54" s="3">
        <v>6.8299999999999996E-16</v>
      </c>
      <c r="E54" s="2" t="s">
        <v>57</v>
      </c>
      <c r="F54" s="2">
        <v>1</v>
      </c>
      <c r="G54" s="2" t="s">
        <v>197</v>
      </c>
      <c r="H54" s="2" t="s">
        <v>59</v>
      </c>
      <c r="I54" s="2" t="s">
        <v>60</v>
      </c>
      <c r="J54" s="2" t="s">
        <v>76</v>
      </c>
      <c r="K54" s="2" t="s">
        <v>77</v>
      </c>
      <c r="L54" s="2">
        <v>23543</v>
      </c>
      <c r="M54" s="2" t="s">
        <v>63</v>
      </c>
      <c r="N54" s="2">
        <v>0.67556627400000002</v>
      </c>
      <c r="O54" s="2">
        <v>4.5807080999999999E-2</v>
      </c>
      <c r="P54" s="2" t="s">
        <v>198</v>
      </c>
    </row>
    <row r="55" spans="1:16" x14ac:dyDescent="0.2">
      <c r="A55" s="2" t="s">
        <v>199</v>
      </c>
      <c r="B55" s="2">
        <v>1.8899863109999999</v>
      </c>
      <c r="C55" s="3">
        <v>3.5000000000000001E-22</v>
      </c>
      <c r="D55" s="3">
        <v>8.1400000000000006E-20</v>
      </c>
      <c r="E55" s="2" t="s">
        <v>57</v>
      </c>
      <c r="F55" s="2">
        <v>1</v>
      </c>
      <c r="G55" s="2" t="s">
        <v>200</v>
      </c>
      <c r="H55" s="2" t="s">
        <v>67</v>
      </c>
      <c r="I55" s="2" t="s">
        <v>60</v>
      </c>
      <c r="J55" s="2" t="s">
        <v>68</v>
      </c>
      <c r="K55" s="2" t="s">
        <v>62</v>
      </c>
      <c r="L55" s="2">
        <v>43106</v>
      </c>
      <c r="M55" s="2" t="s">
        <v>63</v>
      </c>
      <c r="N55" s="2">
        <v>-0.60872341699999999</v>
      </c>
      <c r="O55" s="2">
        <v>8.1918217000000002E-2</v>
      </c>
      <c r="P55" s="2" t="s">
        <v>201</v>
      </c>
    </row>
    <row r="56" spans="1:16" x14ac:dyDescent="0.2">
      <c r="A56" s="2" t="s">
        <v>202</v>
      </c>
      <c r="B56" s="2">
        <v>1.824151176</v>
      </c>
      <c r="C56" s="2">
        <v>1.991699E-3</v>
      </c>
      <c r="D56" s="2">
        <v>1.6085736E-2</v>
      </c>
      <c r="E56" s="2" t="s">
        <v>57</v>
      </c>
      <c r="F56" s="2">
        <v>0</v>
      </c>
      <c r="G56" s="2" t="s">
        <v>203</v>
      </c>
      <c r="H56" s="2" t="s">
        <v>67</v>
      </c>
      <c r="I56" s="2" t="s">
        <v>60</v>
      </c>
      <c r="J56" s="2" t="s">
        <v>68</v>
      </c>
      <c r="K56" s="2" t="s">
        <v>77</v>
      </c>
      <c r="L56" s="2">
        <v>15701</v>
      </c>
      <c r="M56" s="2" t="s">
        <v>63</v>
      </c>
      <c r="N56" s="2">
        <v>0.83997936399999995</v>
      </c>
      <c r="O56" s="2">
        <v>4.5981199999999998E-3</v>
      </c>
      <c r="P56" s="2" t="s">
        <v>204</v>
      </c>
    </row>
    <row r="57" spans="1:16" x14ac:dyDescent="0.2">
      <c r="A57" s="2" t="s">
        <v>205</v>
      </c>
      <c r="B57" s="2">
        <v>1.756470438</v>
      </c>
      <c r="C57" s="3">
        <v>1.08E-7</v>
      </c>
      <c r="D57" s="3">
        <v>3.49E-6</v>
      </c>
      <c r="E57" s="2" t="s">
        <v>57</v>
      </c>
      <c r="F57" s="2">
        <v>0</v>
      </c>
      <c r="G57" s="2" t="s">
        <v>206</v>
      </c>
      <c r="H57" s="2" t="s">
        <v>67</v>
      </c>
      <c r="I57" s="2" t="s">
        <v>60</v>
      </c>
      <c r="J57" s="2" t="s">
        <v>68</v>
      </c>
      <c r="K57" s="2" t="s">
        <v>62</v>
      </c>
      <c r="L57" s="2">
        <v>4038</v>
      </c>
      <c r="M57" s="2" t="s">
        <v>81</v>
      </c>
      <c r="N57" s="2">
        <v>0.92076426300000003</v>
      </c>
      <c r="O57" s="2">
        <v>4.2640400000000002E-4</v>
      </c>
      <c r="P57" s="2" t="s">
        <v>207</v>
      </c>
    </row>
    <row r="58" spans="1:16" x14ac:dyDescent="0.2">
      <c r="A58" s="2" t="s">
        <v>208</v>
      </c>
      <c r="B58" s="2">
        <v>1.7465261620000001</v>
      </c>
      <c r="C58" s="2">
        <v>1.6362700000000001E-4</v>
      </c>
      <c r="D58" s="2">
        <v>1.8841369999999999E-3</v>
      </c>
      <c r="E58" s="2" t="s">
        <v>57</v>
      </c>
      <c r="F58" s="2">
        <v>0</v>
      </c>
      <c r="G58" s="2" t="s">
        <v>209</v>
      </c>
      <c r="H58" s="2" t="s">
        <v>67</v>
      </c>
      <c r="I58" s="2" t="s">
        <v>60</v>
      </c>
      <c r="J58" s="2" t="s">
        <v>68</v>
      </c>
      <c r="K58" s="2" t="s">
        <v>62</v>
      </c>
      <c r="L58" s="2">
        <v>17477</v>
      </c>
      <c r="M58" s="2" t="s">
        <v>63</v>
      </c>
      <c r="N58" s="2">
        <v>-0.64041189600000004</v>
      </c>
      <c r="O58" s="2">
        <v>6.3157820000000003E-2</v>
      </c>
      <c r="P58" s="2" t="s">
        <v>210</v>
      </c>
    </row>
    <row r="59" spans="1:16" x14ac:dyDescent="0.2">
      <c r="A59" s="2" t="s">
        <v>211</v>
      </c>
      <c r="B59" s="2">
        <v>1.723388575</v>
      </c>
      <c r="C59" s="2">
        <v>3.4001399999999998E-3</v>
      </c>
      <c r="D59" s="2">
        <v>2.5348480999999999E-2</v>
      </c>
      <c r="E59" s="2" t="s">
        <v>57</v>
      </c>
      <c r="F59" s="2">
        <v>1</v>
      </c>
      <c r="G59" s="2" t="s">
        <v>212</v>
      </c>
      <c r="H59" s="2" t="s">
        <v>67</v>
      </c>
      <c r="I59" s="2" t="s">
        <v>60</v>
      </c>
      <c r="J59" s="2" t="s">
        <v>68</v>
      </c>
      <c r="K59" s="2" t="s">
        <v>62</v>
      </c>
      <c r="L59" s="2">
        <v>434</v>
      </c>
      <c r="M59" s="2" t="s">
        <v>81</v>
      </c>
      <c r="N59" s="2">
        <v>0.84696102500000003</v>
      </c>
      <c r="O59" s="2">
        <v>3.9618079999999998E-3</v>
      </c>
      <c r="P59" s="2" t="s">
        <v>213</v>
      </c>
    </row>
    <row r="60" spans="1:16" x14ac:dyDescent="0.2">
      <c r="A60" s="2" t="s">
        <v>214</v>
      </c>
      <c r="B60" s="2">
        <v>1.6880437829999999</v>
      </c>
      <c r="C60" s="2">
        <v>6.705946E-3</v>
      </c>
      <c r="D60" s="2">
        <v>4.3088482999999997E-2</v>
      </c>
      <c r="E60" s="2" t="s">
        <v>57</v>
      </c>
      <c r="F60" s="2">
        <v>1</v>
      </c>
      <c r="G60" s="2" t="s">
        <v>215</v>
      </c>
      <c r="H60" s="2" t="s">
        <v>59</v>
      </c>
      <c r="I60" s="2" t="s">
        <v>60</v>
      </c>
      <c r="J60" s="2" t="s">
        <v>61</v>
      </c>
      <c r="K60" s="2" t="s">
        <v>62</v>
      </c>
      <c r="L60" s="2">
        <v>3168</v>
      </c>
      <c r="M60" s="2" t="s">
        <v>63</v>
      </c>
      <c r="N60" s="2">
        <v>-0.95981238199999996</v>
      </c>
      <c r="O60" s="3">
        <v>4.1199999999999999E-5</v>
      </c>
      <c r="P60" s="2" t="s">
        <v>216</v>
      </c>
    </row>
    <row r="61" spans="1:16" x14ac:dyDescent="0.2">
      <c r="A61" s="2" t="s">
        <v>214</v>
      </c>
      <c r="B61" s="2">
        <v>1.6880437829999999</v>
      </c>
      <c r="C61" s="2">
        <v>6.705946E-3</v>
      </c>
      <c r="D61" s="2">
        <v>4.3088482999999997E-2</v>
      </c>
      <c r="E61" s="2" t="s">
        <v>57</v>
      </c>
      <c r="F61" s="2">
        <v>0</v>
      </c>
      <c r="G61" s="2" t="s">
        <v>217</v>
      </c>
      <c r="H61" s="2" t="s">
        <v>59</v>
      </c>
      <c r="I61" s="2" t="s">
        <v>60</v>
      </c>
      <c r="J61" s="2" t="s">
        <v>76</v>
      </c>
      <c r="K61" s="2" t="s">
        <v>77</v>
      </c>
      <c r="L61" s="2">
        <v>4606</v>
      </c>
      <c r="M61" s="2" t="s">
        <v>63</v>
      </c>
      <c r="N61" s="2">
        <v>-0.89447165699999998</v>
      </c>
      <c r="O61" s="2">
        <v>1.132163E-3</v>
      </c>
      <c r="P61" s="2" t="s">
        <v>216</v>
      </c>
    </row>
    <row r="62" spans="1:16" x14ac:dyDescent="0.2">
      <c r="A62" s="2" t="s">
        <v>214</v>
      </c>
      <c r="B62" s="2">
        <v>1.6880437829999999</v>
      </c>
      <c r="C62" s="2">
        <v>6.705946E-3</v>
      </c>
      <c r="D62" s="2">
        <v>4.3088482999999997E-2</v>
      </c>
      <c r="E62" s="2" t="s">
        <v>57</v>
      </c>
      <c r="F62" s="2">
        <v>0</v>
      </c>
      <c r="G62" s="2" t="s">
        <v>218</v>
      </c>
      <c r="H62" s="2" t="s">
        <v>59</v>
      </c>
      <c r="I62" s="2" t="s">
        <v>60</v>
      </c>
      <c r="J62" s="2" t="s">
        <v>76</v>
      </c>
      <c r="K62" s="2" t="s">
        <v>77</v>
      </c>
      <c r="L62" s="2">
        <v>7879</v>
      </c>
      <c r="M62" s="2" t="s">
        <v>63</v>
      </c>
      <c r="N62" s="2">
        <v>-0.59180022099999996</v>
      </c>
      <c r="O62" s="2">
        <v>9.3202062000000002E-2</v>
      </c>
      <c r="P62" s="2" t="s">
        <v>219</v>
      </c>
    </row>
    <row r="63" spans="1:16" s="15" customFormat="1" x14ac:dyDescent="0.2">
      <c r="A63" s="15" t="s">
        <v>220</v>
      </c>
      <c r="B63" s="15">
        <v>1.6428607909999999</v>
      </c>
      <c r="C63" s="16">
        <v>2.21E-9</v>
      </c>
      <c r="D63" s="16">
        <v>9.5200000000000005E-8</v>
      </c>
      <c r="E63" s="15" t="s">
        <v>57</v>
      </c>
      <c r="F63" s="15">
        <v>1</v>
      </c>
      <c r="G63" s="15" t="s">
        <v>221</v>
      </c>
      <c r="H63" s="15" t="s">
        <v>67</v>
      </c>
      <c r="I63" s="15" t="s">
        <v>60</v>
      </c>
      <c r="J63" s="15" t="s">
        <v>68</v>
      </c>
      <c r="K63" s="15" t="s">
        <v>77</v>
      </c>
      <c r="L63" s="15">
        <v>4861</v>
      </c>
      <c r="M63" s="15" t="s">
        <v>81</v>
      </c>
      <c r="N63" s="15">
        <v>0.97430077400000004</v>
      </c>
      <c r="O63" s="16">
        <v>8.7399999999999993E-6</v>
      </c>
      <c r="P63" s="15" t="s">
        <v>222</v>
      </c>
    </row>
    <row r="64" spans="1:16" x14ac:dyDescent="0.2">
      <c r="A64" s="2" t="s">
        <v>223</v>
      </c>
      <c r="B64" s="2">
        <v>1.6093687839999999</v>
      </c>
      <c r="C64" s="3">
        <v>3.63E-6</v>
      </c>
      <c r="D64" s="3">
        <v>7.6799999999999997E-5</v>
      </c>
      <c r="E64" s="2" t="s">
        <v>57</v>
      </c>
      <c r="F64" s="2">
        <v>1</v>
      </c>
      <c r="G64" s="2" t="s">
        <v>142</v>
      </c>
      <c r="H64" s="2" t="s">
        <v>67</v>
      </c>
      <c r="I64" s="2" t="s">
        <v>60</v>
      </c>
      <c r="J64" s="2" t="s">
        <v>68</v>
      </c>
      <c r="K64" s="2" t="s">
        <v>77</v>
      </c>
      <c r="L64" s="2">
        <v>3913</v>
      </c>
      <c r="M64" s="2" t="s">
        <v>81</v>
      </c>
      <c r="N64" s="2">
        <v>-0.69619688099999999</v>
      </c>
      <c r="O64" s="2">
        <v>3.7227534E-2</v>
      </c>
      <c r="P64" s="2" t="s">
        <v>143</v>
      </c>
    </row>
    <row r="65" spans="1:16" x14ac:dyDescent="0.2">
      <c r="A65" s="2" t="s">
        <v>224</v>
      </c>
      <c r="B65" s="2">
        <v>1.5845109660000001</v>
      </c>
      <c r="C65" s="2">
        <v>1.53826E-4</v>
      </c>
      <c r="D65" s="2">
        <v>1.825506E-3</v>
      </c>
      <c r="E65" s="2" t="s">
        <v>57</v>
      </c>
      <c r="F65" s="2">
        <v>1</v>
      </c>
      <c r="G65" s="2" t="s">
        <v>225</v>
      </c>
      <c r="H65" s="2" t="s">
        <v>59</v>
      </c>
      <c r="I65" s="2" t="s">
        <v>116</v>
      </c>
      <c r="J65" s="2" t="s">
        <v>148</v>
      </c>
      <c r="K65" s="2" t="s">
        <v>118</v>
      </c>
      <c r="L65" s="2">
        <v>0</v>
      </c>
      <c r="M65" s="2" t="s">
        <v>119</v>
      </c>
      <c r="N65" s="2">
        <v>0.65812588100000002</v>
      </c>
      <c r="O65" s="2">
        <v>5.3973034000000003E-2</v>
      </c>
      <c r="P65" s="2" t="s">
        <v>226</v>
      </c>
    </row>
    <row r="66" spans="1:16" x14ac:dyDescent="0.2">
      <c r="A66" s="2" t="s">
        <v>224</v>
      </c>
      <c r="B66" s="2">
        <v>1.5845109660000001</v>
      </c>
      <c r="C66" s="2">
        <v>1.53826E-4</v>
      </c>
      <c r="D66" s="2">
        <v>1.825506E-3</v>
      </c>
      <c r="E66" s="2" t="s">
        <v>57</v>
      </c>
      <c r="F66" s="2">
        <v>0</v>
      </c>
      <c r="G66" s="2" t="s">
        <v>227</v>
      </c>
      <c r="H66" s="2" t="s">
        <v>59</v>
      </c>
      <c r="I66" s="2" t="s">
        <v>60</v>
      </c>
      <c r="J66" s="2" t="s">
        <v>61</v>
      </c>
      <c r="K66" s="2" t="s">
        <v>62</v>
      </c>
      <c r="L66" s="2">
        <v>2170</v>
      </c>
      <c r="M66" s="2" t="s">
        <v>63</v>
      </c>
      <c r="N66" s="2">
        <v>-0.55167637300000005</v>
      </c>
      <c r="O66" s="2">
        <v>0.123593778</v>
      </c>
      <c r="P66" s="2" t="s">
        <v>228</v>
      </c>
    </row>
    <row r="67" spans="1:16" x14ac:dyDescent="0.2">
      <c r="A67" s="2" t="s">
        <v>229</v>
      </c>
      <c r="B67" s="2">
        <v>1.5732491120000001</v>
      </c>
      <c r="C67" s="3">
        <v>2.5199999999999999E-13</v>
      </c>
      <c r="D67" s="3">
        <v>1.5500000000000001E-11</v>
      </c>
      <c r="E67" s="2" t="s">
        <v>57</v>
      </c>
      <c r="F67" s="2">
        <v>1</v>
      </c>
      <c r="G67" s="2" t="s">
        <v>230</v>
      </c>
      <c r="H67" s="2" t="s">
        <v>67</v>
      </c>
      <c r="I67" s="2" t="s">
        <v>116</v>
      </c>
      <c r="J67" s="2" t="s">
        <v>135</v>
      </c>
      <c r="K67" s="2" t="s">
        <v>136</v>
      </c>
      <c r="L67" s="2">
        <v>0</v>
      </c>
      <c r="M67" s="2" t="s">
        <v>137</v>
      </c>
      <c r="N67" s="2">
        <v>0.58137388599999995</v>
      </c>
      <c r="O67" s="2">
        <v>0.10060306099999999</v>
      </c>
      <c r="P67" s="2" t="s">
        <v>170</v>
      </c>
    </row>
    <row r="68" spans="1:16" x14ac:dyDescent="0.2">
      <c r="A68" s="2" t="s">
        <v>229</v>
      </c>
      <c r="B68" s="2">
        <v>1.5732491120000001</v>
      </c>
      <c r="C68" s="3">
        <v>2.5199999999999999E-13</v>
      </c>
      <c r="D68" s="3">
        <v>1.5500000000000001E-11</v>
      </c>
      <c r="E68" s="2" t="s">
        <v>57</v>
      </c>
      <c r="F68" s="2">
        <v>0</v>
      </c>
      <c r="G68" s="2" t="s">
        <v>231</v>
      </c>
      <c r="H68" s="2" t="s">
        <v>67</v>
      </c>
      <c r="I68" s="2" t="s">
        <v>60</v>
      </c>
      <c r="J68" s="2" t="s">
        <v>68</v>
      </c>
      <c r="K68" s="2" t="s">
        <v>62</v>
      </c>
      <c r="L68" s="2">
        <v>2758</v>
      </c>
      <c r="M68" s="2" t="s">
        <v>81</v>
      </c>
      <c r="N68" s="2">
        <v>0.54279500700000005</v>
      </c>
      <c r="O68" s="2">
        <v>0.13102541300000001</v>
      </c>
      <c r="P68" s="2" t="s">
        <v>232</v>
      </c>
    </row>
    <row r="69" spans="1:16" x14ac:dyDescent="0.2">
      <c r="A69" s="2" t="s">
        <v>233</v>
      </c>
      <c r="B69" s="2">
        <v>1.501411483</v>
      </c>
      <c r="C69" s="3">
        <v>2.2200000000000001E-5</v>
      </c>
      <c r="D69" s="2">
        <v>3.5879100000000001E-4</v>
      </c>
      <c r="E69" s="2" t="s">
        <v>57</v>
      </c>
      <c r="F69" s="2">
        <v>0</v>
      </c>
      <c r="G69" s="2" t="s">
        <v>234</v>
      </c>
      <c r="H69" s="2" t="s">
        <v>67</v>
      </c>
      <c r="I69" s="2" t="s">
        <v>60</v>
      </c>
      <c r="J69" s="2" t="s">
        <v>68</v>
      </c>
      <c r="K69" s="2" t="s">
        <v>62</v>
      </c>
      <c r="L69" s="2">
        <v>17230</v>
      </c>
      <c r="M69" s="2" t="s">
        <v>63</v>
      </c>
      <c r="N69" s="2">
        <v>-0.74079677700000002</v>
      </c>
      <c r="O69" s="2">
        <v>2.2410475999999999E-2</v>
      </c>
      <c r="P69" s="2" t="s">
        <v>235</v>
      </c>
    </row>
    <row r="70" spans="1:16" x14ac:dyDescent="0.2">
      <c r="A70" s="2" t="s">
        <v>236</v>
      </c>
      <c r="B70" s="2">
        <v>1.4865160310000001</v>
      </c>
      <c r="C70" s="2">
        <v>4.0476419999999997E-3</v>
      </c>
      <c r="D70" s="2">
        <v>2.9058068999999999E-2</v>
      </c>
      <c r="E70" s="2" t="s">
        <v>57</v>
      </c>
      <c r="F70" s="2">
        <v>0</v>
      </c>
      <c r="G70" s="2" t="s">
        <v>237</v>
      </c>
      <c r="H70" s="2" t="s">
        <v>59</v>
      </c>
      <c r="I70" s="2" t="s">
        <v>60</v>
      </c>
      <c r="J70" s="2" t="s">
        <v>61</v>
      </c>
      <c r="K70" s="2" t="s">
        <v>62</v>
      </c>
      <c r="L70" s="2">
        <v>5036</v>
      </c>
      <c r="M70" s="2" t="s">
        <v>63</v>
      </c>
      <c r="N70" s="2">
        <v>-0.84410336699999999</v>
      </c>
      <c r="O70" s="2">
        <v>4.2144219999999998E-3</v>
      </c>
      <c r="P70" s="2" t="s">
        <v>238</v>
      </c>
    </row>
    <row r="71" spans="1:16" x14ac:dyDescent="0.2">
      <c r="A71" s="2" t="s">
        <v>236</v>
      </c>
      <c r="B71" s="2">
        <v>1.4865160310000001</v>
      </c>
      <c r="C71" s="2">
        <v>4.0476419999999997E-3</v>
      </c>
      <c r="D71" s="2">
        <v>2.9058068999999999E-2</v>
      </c>
      <c r="E71" s="2" t="s">
        <v>57</v>
      </c>
      <c r="F71" s="2">
        <v>1</v>
      </c>
      <c r="G71" s="2" t="s">
        <v>239</v>
      </c>
      <c r="H71" s="2" t="s">
        <v>59</v>
      </c>
      <c r="I71" s="2" t="s">
        <v>60</v>
      </c>
      <c r="J71" s="2" t="s">
        <v>76</v>
      </c>
      <c r="K71" s="2" t="s">
        <v>77</v>
      </c>
      <c r="L71" s="2">
        <v>170</v>
      </c>
      <c r="M71" s="2" t="s">
        <v>240</v>
      </c>
      <c r="N71" s="2">
        <v>0.79743633800000002</v>
      </c>
      <c r="O71" s="2">
        <v>1.0039849E-2</v>
      </c>
      <c r="P71" s="2" t="s">
        <v>238</v>
      </c>
    </row>
    <row r="72" spans="1:16" x14ac:dyDescent="0.2">
      <c r="A72" s="2" t="s">
        <v>241</v>
      </c>
      <c r="B72" s="2">
        <v>1.4792393779999999</v>
      </c>
      <c r="C72" s="2">
        <v>3.7752889999999998E-3</v>
      </c>
      <c r="D72" s="2">
        <v>2.7788993000000001E-2</v>
      </c>
      <c r="E72" s="2" t="s">
        <v>57</v>
      </c>
      <c r="F72" s="2">
        <v>0</v>
      </c>
      <c r="G72" s="2" t="s">
        <v>242</v>
      </c>
      <c r="H72" s="2" t="s">
        <v>59</v>
      </c>
      <c r="I72" s="2" t="s">
        <v>60</v>
      </c>
      <c r="J72" s="2" t="s">
        <v>61</v>
      </c>
      <c r="K72" s="2" t="s">
        <v>62</v>
      </c>
      <c r="L72" s="2">
        <v>7661</v>
      </c>
      <c r="M72" s="2" t="s">
        <v>63</v>
      </c>
      <c r="N72" s="2">
        <v>-0.89775240700000003</v>
      </c>
      <c r="O72" s="2">
        <v>1.017048E-3</v>
      </c>
      <c r="P72" s="2" t="s">
        <v>243</v>
      </c>
    </row>
    <row r="73" spans="1:16" x14ac:dyDescent="0.2">
      <c r="A73" s="2" t="s">
        <v>241</v>
      </c>
      <c r="B73" s="2">
        <v>1.4792393779999999</v>
      </c>
      <c r="C73" s="2">
        <v>3.7752889999999998E-3</v>
      </c>
      <c r="D73" s="2">
        <v>2.7788993000000001E-2</v>
      </c>
      <c r="E73" s="2" t="s">
        <v>57</v>
      </c>
      <c r="F73" s="2">
        <v>0</v>
      </c>
      <c r="G73" s="2" t="s">
        <v>244</v>
      </c>
      <c r="H73" s="2" t="s">
        <v>59</v>
      </c>
      <c r="I73" s="2" t="s">
        <v>60</v>
      </c>
      <c r="J73" s="2" t="s">
        <v>76</v>
      </c>
      <c r="K73" s="2" t="s">
        <v>77</v>
      </c>
      <c r="L73" s="2">
        <v>2953</v>
      </c>
      <c r="M73" s="2" t="s">
        <v>63</v>
      </c>
      <c r="N73" s="2">
        <v>-0.76083753399999998</v>
      </c>
      <c r="O73" s="2">
        <v>1.7274996000000001E-2</v>
      </c>
      <c r="P73" s="2" t="s">
        <v>170</v>
      </c>
    </row>
    <row r="74" spans="1:16" x14ac:dyDescent="0.2">
      <c r="A74" s="2" t="s">
        <v>245</v>
      </c>
      <c r="B74" s="2">
        <v>1.478578629</v>
      </c>
      <c r="C74" s="3">
        <v>8.2200000000000003E-7</v>
      </c>
      <c r="D74" s="3">
        <v>2.12E-5</v>
      </c>
      <c r="E74" s="2" t="s">
        <v>57</v>
      </c>
      <c r="F74" s="2">
        <v>1</v>
      </c>
      <c r="G74" s="2" t="s">
        <v>246</v>
      </c>
      <c r="H74" s="2" t="s">
        <v>59</v>
      </c>
      <c r="I74" s="2" t="s">
        <v>60</v>
      </c>
      <c r="J74" s="2" t="s">
        <v>61</v>
      </c>
      <c r="K74" s="2" t="s">
        <v>62</v>
      </c>
      <c r="L74" s="2">
        <v>424</v>
      </c>
      <c r="M74" s="2" t="s">
        <v>63</v>
      </c>
      <c r="N74" s="2">
        <v>-0.90334623300000005</v>
      </c>
      <c r="O74" s="2">
        <v>8.3998299999999998E-4</v>
      </c>
      <c r="P74" s="2" t="s">
        <v>247</v>
      </c>
    </row>
    <row r="75" spans="1:16" x14ac:dyDescent="0.2">
      <c r="A75" s="2" t="s">
        <v>248</v>
      </c>
      <c r="B75" s="2">
        <v>1.4696973129999999</v>
      </c>
      <c r="C75" s="2">
        <v>7.7791350000000004E-3</v>
      </c>
      <c r="D75" s="2">
        <v>4.7868435000000001E-2</v>
      </c>
      <c r="E75" s="2" t="s">
        <v>57</v>
      </c>
      <c r="F75" s="2">
        <v>0</v>
      </c>
      <c r="G75" s="2" t="s">
        <v>249</v>
      </c>
      <c r="H75" s="2" t="s">
        <v>59</v>
      </c>
      <c r="I75" s="2" t="s">
        <v>60</v>
      </c>
      <c r="J75" s="2" t="s">
        <v>76</v>
      </c>
      <c r="K75" s="2" t="s">
        <v>77</v>
      </c>
      <c r="L75" s="2">
        <v>2346</v>
      </c>
      <c r="M75" s="2" t="s">
        <v>63</v>
      </c>
      <c r="N75" s="2">
        <v>0.48545554099999999</v>
      </c>
      <c r="O75" s="2">
        <v>0.18525428599999999</v>
      </c>
      <c r="P75" s="2" t="s">
        <v>250</v>
      </c>
    </row>
    <row r="76" spans="1:16" x14ac:dyDescent="0.2">
      <c r="A76" s="2" t="s">
        <v>251</v>
      </c>
      <c r="B76" s="2">
        <v>1.446714654</v>
      </c>
      <c r="C76" s="2">
        <v>1.12432E-4</v>
      </c>
      <c r="D76" s="2">
        <v>1.404621E-3</v>
      </c>
      <c r="E76" s="2" t="s">
        <v>57</v>
      </c>
      <c r="F76" s="2">
        <v>0</v>
      </c>
      <c r="G76" s="2" t="s">
        <v>252</v>
      </c>
      <c r="H76" s="2" t="s">
        <v>67</v>
      </c>
      <c r="I76" s="2" t="s">
        <v>60</v>
      </c>
      <c r="J76" s="2" t="s">
        <v>68</v>
      </c>
      <c r="K76" s="2" t="s">
        <v>62</v>
      </c>
      <c r="L76" s="2">
        <v>8242</v>
      </c>
      <c r="M76" s="2" t="s">
        <v>63</v>
      </c>
      <c r="N76" s="2">
        <v>-0.80318832200000001</v>
      </c>
      <c r="O76" s="2">
        <v>9.1317529999999994E-3</v>
      </c>
      <c r="P76" s="2" t="s">
        <v>253</v>
      </c>
    </row>
    <row r="77" spans="1:16" x14ac:dyDescent="0.2">
      <c r="A77" s="2" t="s">
        <v>251</v>
      </c>
      <c r="B77" s="2">
        <v>1.446714654</v>
      </c>
      <c r="C77" s="2">
        <v>1.12432E-4</v>
      </c>
      <c r="D77" s="2">
        <v>1.404621E-3</v>
      </c>
      <c r="E77" s="2" t="s">
        <v>57</v>
      </c>
      <c r="F77" s="2">
        <v>1</v>
      </c>
      <c r="G77" s="2" t="s">
        <v>254</v>
      </c>
      <c r="H77" s="2" t="s">
        <v>59</v>
      </c>
      <c r="I77" s="2" t="s">
        <v>60</v>
      </c>
      <c r="J77" s="2" t="s">
        <v>76</v>
      </c>
      <c r="K77" s="2" t="s">
        <v>77</v>
      </c>
      <c r="L77" s="2">
        <v>5205</v>
      </c>
      <c r="M77" s="2" t="s">
        <v>63</v>
      </c>
      <c r="N77" s="2">
        <v>-0.59474964399999997</v>
      </c>
      <c r="O77" s="2">
        <v>9.1170888000000005E-2</v>
      </c>
      <c r="P77" s="2" t="s">
        <v>255</v>
      </c>
    </row>
    <row r="78" spans="1:16" x14ac:dyDescent="0.2">
      <c r="A78" s="2" t="s">
        <v>256</v>
      </c>
      <c r="B78" s="2">
        <v>1.4428986800000001</v>
      </c>
      <c r="C78" s="3">
        <v>2.2199999999999999E-6</v>
      </c>
      <c r="D78" s="3">
        <v>5.3699999999999997E-5</v>
      </c>
      <c r="E78" s="2" t="s">
        <v>57</v>
      </c>
      <c r="F78" s="2">
        <v>1</v>
      </c>
      <c r="G78" s="2" t="s">
        <v>257</v>
      </c>
      <c r="H78" s="2" t="s">
        <v>59</v>
      </c>
      <c r="I78" s="2" t="s">
        <v>60</v>
      </c>
      <c r="J78" s="2" t="s">
        <v>76</v>
      </c>
      <c r="K78" s="2" t="s">
        <v>77</v>
      </c>
      <c r="L78" s="2">
        <v>4691</v>
      </c>
      <c r="M78" s="2" t="s">
        <v>63</v>
      </c>
      <c r="N78" s="2">
        <v>-0.68949546900000003</v>
      </c>
      <c r="O78" s="2">
        <v>3.9889139999999997E-2</v>
      </c>
      <c r="P78" s="2" t="s">
        <v>258</v>
      </c>
    </row>
    <row r="79" spans="1:16" x14ac:dyDescent="0.2">
      <c r="A79" s="2" t="s">
        <v>259</v>
      </c>
      <c r="B79" s="2">
        <v>1.43576685</v>
      </c>
      <c r="C79" s="2">
        <v>5.8354410000000002E-3</v>
      </c>
      <c r="D79" s="2">
        <v>3.8342474000000001E-2</v>
      </c>
      <c r="E79" s="2" t="s">
        <v>57</v>
      </c>
      <c r="F79" s="2">
        <v>1</v>
      </c>
      <c r="G79" s="2" t="s">
        <v>260</v>
      </c>
      <c r="H79" s="2" t="s">
        <v>67</v>
      </c>
      <c r="I79" s="2" t="s">
        <v>116</v>
      </c>
      <c r="J79" s="2" t="s">
        <v>148</v>
      </c>
      <c r="K79" s="2" t="s">
        <v>136</v>
      </c>
      <c r="L79" s="2">
        <v>0</v>
      </c>
      <c r="M79" s="2" t="s">
        <v>137</v>
      </c>
      <c r="N79" s="2">
        <v>0.93681557800000004</v>
      </c>
      <c r="O79" s="2">
        <v>1.96195E-4</v>
      </c>
      <c r="P79" s="2" t="s">
        <v>261</v>
      </c>
    </row>
    <row r="80" spans="1:16" x14ac:dyDescent="0.2">
      <c r="A80" s="2" t="s">
        <v>262</v>
      </c>
      <c r="B80" s="2">
        <v>1.4138818559999999</v>
      </c>
      <c r="C80" s="3">
        <v>1.27E-8</v>
      </c>
      <c r="D80" s="3">
        <v>4.9200000000000001E-7</v>
      </c>
      <c r="E80" s="2" t="s">
        <v>57</v>
      </c>
      <c r="F80" s="2">
        <v>0</v>
      </c>
      <c r="G80" s="2" t="s">
        <v>263</v>
      </c>
      <c r="H80" s="2" t="s">
        <v>67</v>
      </c>
      <c r="I80" s="2" t="s">
        <v>60</v>
      </c>
      <c r="J80" s="2" t="s">
        <v>68</v>
      </c>
      <c r="K80" s="2" t="s">
        <v>62</v>
      </c>
      <c r="L80" s="2">
        <v>2</v>
      </c>
      <c r="M80" s="2" t="s">
        <v>81</v>
      </c>
      <c r="N80" s="2">
        <v>0.93379798800000002</v>
      </c>
      <c r="O80" s="2">
        <v>2.3030199999999999E-4</v>
      </c>
    </row>
    <row r="81" spans="1:16" x14ac:dyDescent="0.2">
      <c r="A81" s="2" t="s">
        <v>262</v>
      </c>
      <c r="B81" s="2">
        <v>1.4138818559999999</v>
      </c>
      <c r="C81" s="3">
        <v>1.27E-8</v>
      </c>
      <c r="D81" s="3">
        <v>4.9200000000000001E-7</v>
      </c>
      <c r="E81" s="2" t="s">
        <v>57</v>
      </c>
      <c r="F81" s="2">
        <v>0</v>
      </c>
      <c r="G81" s="2" t="s">
        <v>264</v>
      </c>
      <c r="H81" s="2" t="s">
        <v>67</v>
      </c>
      <c r="I81" s="2" t="s">
        <v>60</v>
      </c>
      <c r="J81" s="2" t="s">
        <v>68</v>
      </c>
      <c r="K81" s="2" t="s">
        <v>62</v>
      </c>
      <c r="L81" s="2">
        <v>1155</v>
      </c>
      <c r="M81" s="2" t="s">
        <v>81</v>
      </c>
      <c r="N81" s="2">
        <v>0.74227576299999998</v>
      </c>
      <c r="O81" s="2">
        <v>2.2000908999999999E-2</v>
      </c>
      <c r="P81" s="2" t="s">
        <v>265</v>
      </c>
    </row>
    <row r="82" spans="1:16" x14ac:dyDescent="0.2">
      <c r="A82" s="2" t="s">
        <v>262</v>
      </c>
      <c r="B82" s="2">
        <v>1.4138818559999999</v>
      </c>
      <c r="C82" s="3">
        <v>1.27E-8</v>
      </c>
      <c r="D82" s="3">
        <v>4.9200000000000001E-7</v>
      </c>
      <c r="E82" s="2" t="s">
        <v>57</v>
      </c>
      <c r="F82" s="2">
        <v>1</v>
      </c>
      <c r="G82" s="2" t="s">
        <v>266</v>
      </c>
      <c r="H82" s="2" t="s">
        <v>67</v>
      </c>
      <c r="I82" s="2" t="s">
        <v>60</v>
      </c>
      <c r="J82" s="2" t="s">
        <v>68</v>
      </c>
      <c r="K82" s="2" t="s">
        <v>77</v>
      </c>
      <c r="L82" s="2">
        <v>1</v>
      </c>
      <c r="M82" s="2" t="s">
        <v>81</v>
      </c>
      <c r="N82" s="2">
        <v>0.72509103200000002</v>
      </c>
      <c r="O82" s="2">
        <v>2.7073587999999999E-2</v>
      </c>
      <c r="P82" s="2" t="s">
        <v>267</v>
      </c>
    </row>
    <row r="83" spans="1:16" x14ac:dyDescent="0.2">
      <c r="A83" s="2" t="s">
        <v>262</v>
      </c>
      <c r="B83" s="2">
        <v>1.4138818559999999</v>
      </c>
      <c r="C83" s="3">
        <v>1.27E-8</v>
      </c>
      <c r="D83" s="3">
        <v>4.9200000000000001E-7</v>
      </c>
      <c r="E83" s="2" t="s">
        <v>57</v>
      </c>
      <c r="F83" s="2">
        <v>0</v>
      </c>
      <c r="G83" s="2" t="s">
        <v>268</v>
      </c>
      <c r="H83" s="2" t="s">
        <v>67</v>
      </c>
      <c r="I83" s="2" t="s">
        <v>60</v>
      </c>
      <c r="J83" s="2" t="s">
        <v>68</v>
      </c>
      <c r="K83" s="2" t="s">
        <v>77</v>
      </c>
      <c r="L83" s="2">
        <v>4872</v>
      </c>
      <c r="M83" s="2" t="s">
        <v>81</v>
      </c>
      <c r="N83" s="2">
        <v>0.61322384600000002</v>
      </c>
      <c r="O83" s="2">
        <v>7.9067494000000002E-2</v>
      </c>
      <c r="P83" s="2" t="s">
        <v>138</v>
      </c>
    </row>
    <row r="84" spans="1:16" x14ac:dyDescent="0.2">
      <c r="A84" s="2" t="s">
        <v>269</v>
      </c>
      <c r="B84" s="2">
        <v>1.340817554</v>
      </c>
      <c r="C84" s="3">
        <v>6.6499999999999994E-14</v>
      </c>
      <c r="D84" s="3">
        <v>4.2999999999999999E-12</v>
      </c>
      <c r="E84" s="2" t="s">
        <v>57</v>
      </c>
      <c r="F84" s="2">
        <v>1</v>
      </c>
      <c r="G84" s="2" t="s">
        <v>270</v>
      </c>
      <c r="H84" s="2" t="s">
        <v>67</v>
      </c>
      <c r="I84" s="2" t="s">
        <v>60</v>
      </c>
      <c r="J84" s="2" t="s">
        <v>68</v>
      </c>
      <c r="K84" s="2" t="s">
        <v>77</v>
      </c>
      <c r="L84" s="2">
        <v>8803</v>
      </c>
      <c r="M84" s="2" t="s">
        <v>63</v>
      </c>
      <c r="N84" s="2">
        <v>0.42867915600000001</v>
      </c>
      <c r="O84" s="2">
        <v>0.249624549</v>
      </c>
      <c r="P84" s="2" t="s">
        <v>271</v>
      </c>
    </row>
    <row r="85" spans="1:16" x14ac:dyDescent="0.2">
      <c r="A85" s="2" t="s">
        <v>272</v>
      </c>
      <c r="B85" s="2">
        <v>1.2590286470000001</v>
      </c>
      <c r="C85" s="2">
        <v>7.2048999999999995E-4</v>
      </c>
      <c r="D85" s="2">
        <v>6.5978699999999996E-3</v>
      </c>
      <c r="E85" s="2" t="s">
        <v>57</v>
      </c>
      <c r="F85" s="2">
        <v>0</v>
      </c>
      <c r="G85" s="2" t="s">
        <v>273</v>
      </c>
      <c r="H85" s="2" t="s">
        <v>59</v>
      </c>
      <c r="I85" s="2" t="s">
        <v>60</v>
      </c>
      <c r="J85" s="2" t="s">
        <v>61</v>
      </c>
      <c r="K85" s="2" t="s">
        <v>62</v>
      </c>
      <c r="L85" s="2">
        <v>8875</v>
      </c>
      <c r="M85" s="2" t="s">
        <v>63</v>
      </c>
      <c r="N85" s="2">
        <v>-0.53695978799999999</v>
      </c>
      <c r="O85" s="2">
        <v>0.136048695</v>
      </c>
      <c r="P85" s="2" t="s">
        <v>274</v>
      </c>
    </row>
    <row r="86" spans="1:16" x14ac:dyDescent="0.2">
      <c r="A86" s="2" t="s">
        <v>272</v>
      </c>
      <c r="B86" s="2">
        <v>1.2590286470000001</v>
      </c>
      <c r="C86" s="2">
        <v>7.2048999999999995E-4</v>
      </c>
      <c r="D86" s="2">
        <v>6.5978699999999996E-3</v>
      </c>
      <c r="E86" s="2" t="s">
        <v>57</v>
      </c>
      <c r="F86" s="2">
        <v>0</v>
      </c>
      <c r="G86" s="2" t="s">
        <v>275</v>
      </c>
      <c r="H86" s="2" t="s">
        <v>59</v>
      </c>
      <c r="I86" s="2" t="s">
        <v>60</v>
      </c>
      <c r="J86" s="2" t="s">
        <v>61</v>
      </c>
      <c r="K86" s="2" t="s">
        <v>62</v>
      </c>
      <c r="L86" s="2">
        <v>1243</v>
      </c>
      <c r="M86" s="2" t="s">
        <v>63</v>
      </c>
      <c r="N86" s="2">
        <v>-0.44288949100000002</v>
      </c>
      <c r="O86" s="2">
        <v>0.23252582799999999</v>
      </c>
      <c r="P86" s="2" t="s">
        <v>276</v>
      </c>
    </row>
    <row r="87" spans="1:16" x14ac:dyDescent="0.2">
      <c r="A87" s="2" t="s">
        <v>277</v>
      </c>
      <c r="B87" s="2">
        <v>1.1878328279999999</v>
      </c>
      <c r="C87" s="2">
        <v>4.6749699999999999E-4</v>
      </c>
      <c r="D87" s="2">
        <v>4.6470030000000002E-3</v>
      </c>
      <c r="E87" s="2" t="s">
        <v>57</v>
      </c>
      <c r="F87" s="2">
        <v>1</v>
      </c>
      <c r="G87" s="2" t="s">
        <v>278</v>
      </c>
      <c r="H87" s="2" t="s">
        <v>67</v>
      </c>
      <c r="I87" s="2" t="s">
        <v>60</v>
      </c>
      <c r="J87" s="2" t="s">
        <v>68</v>
      </c>
      <c r="K87" s="2" t="s">
        <v>77</v>
      </c>
      <c r="L87" s="2">
        <v>3783</v>
      </c>
      <c r="M87" s="2" t="s">
        <v>81</v>
      </c>
      <c r="N87" s="2">
        <v>0.65487952299999996</v>
      </c>
      <c r="O87" s="2">
        <v>5.5588200999999997E-2</v>
      </c>
      <c r="P87" s="2" t="s">
        <v>279</v>
      </c>
    </row>
    <row r="88" spans="1:16" x14ac:dyDescent="0.2">
      <c r="A88" s="2" t="s">
        <v>280</v>
      </c>
      <c r="B88" s="2">
        <v>1.138348237</v>
      </c>
      <c r="C88" s="2">
        <v>1.5966559999999999E-3</v>
      </c>
      <c r="D88" s="2">
        <v>1.3076839999999999E-2</v>
      </c>
      <c r="E88" s="2" t="s">
        <v>57</v>
      </c>
      <c r="F88" s="2">
        <v>1</v>
      </c>
      <c r="G88" s="2" t="s">
        <v>281</v>
      </c>
      <c r="H88" s="2" t="s">
        <v>67</v>
      </c>
      <c r="I88" s="2" t="s">
        <v>60</v>
      </c>
      <c r="J88" s="2" t="s">
        <v>68</v>
      </c>
      <c r="K88" s="2" t="s">
        <v>77</v>
      </c>
      <c r="L88" s="2">
        <v>7509</v>
      </c>
      <c r="M88" s="2" t="s">
        <v>63</v>
      </c>
      <c r="N88" s="2">
        <v>0.68061916899999997</v>
      </c>
      <c r="O88" s="2">
        <v>4.3599361000000003E-2</v>
      </c>
      <c r="P88" s="2" t="s">
        <v>282</v>
      </c>
    </row>
    <row r="89" spans="1:16" x14ac:dyDescent="0.2">
      <c r="A89" s="2" t="s">
        <v>283</v>
      </c>
      <c r="B89" s="2">
        <v>1.1306406200000001</v>
      </c>
      <c r="C89" s="2">
        <v>5.6440400000000001E-4</v>
      </c>
      <c r="D89" s="2">
        <v>5.3365970000000002E-3</v>
      </c>
      <c r="E89" s="2" t="s">
        <v>57</v>
      </c>
      <c r="F89" s="2">
        <v>1</v>
      </c>
      <c r="G89" s="2" t="s">
        <v>194</v>
      </c>
      <c r="H89" s="2" t="s">
        <v>67</v>
      </c>
      <c r="I89" s="2" t="s">
        <v>60</v>
      </c>
      <c r="J89" s="2" t="s">
        <v>68</v>
      </c>
      <c r="K89" s="2" t="s">
        <v>62</v>
      </c>
      <c r="L89" s="2">
        <v>9290</v>
      </c>
      <c r="M89" s="2" t="s">
        <v>63</v>
      </c>
      <c r="N89" s="2">
        <v>0.91155864399999997</v>
      </c>
      <c r="O89" s="2">
        <v>6.2070400000000003E-4</v>
      </c>
      <c r="P89" s="2" t="s">
        <v>195</v>
      </c>
    </row>
    <row r="90" spans="1:16" x14ac:dyDescent="0.2">
      <c r="A90" s="2" t="s">
        <v>284</v>
      </c>
      <c r="B90" s="2">
        <v>1.044409135</v>
      </c>
      <c r="C90" s="3">
        <v>3.4400000000000001E-6</v>
      </c>
      <c r="D90" s="3">
        <v>7.3999999999999996E-5</v>
      </c>
      <c r="E90" s="2" t="s">
        <v>57</v>
      </c>
      <c r="F90" s="2">
        <v>1</v>
      </c>
      <c r="G90" s="2" t="s">
        <v>285</v>
      </c>
      <c r="H90" s="2" t="s">
        <v>59</v>
      </c>
      <c r="I90" s="2" t="s">
        <v>60</v>
      </c>
      <c r="J90" s="2" t="s">
        <v>76</v>
      </c>
      <c r="K90" s="2" t="s">
        <v>77</v>
      </c>
      <c r="L90" s="2">
        <v>6601</v>
      </c>
      <c r="M90" s="2" t="s">
        <v>63</v>
      </c>
      <c r="N90" s="2">
        <v>-0.53034917400000003</v>
      </c>
      <c r="O90" s="2">
        <v>0.141874573</v>
      </c>
    </row>
    <row r="91" spans="1:16" x14ac:dyDescent="0.2">
      <c r="A91" s="2" t="s">
        <v>286</v>
      </c>
      <c r="B91" s="2">
        <v>1.043029808</v>
      </c>
      <c r="C91" s="3">
        <v>1.6500000000000001E-5</v>
      </c>
      <c r="D91" s="2">
        <v>2.85001E-4</v>
      </c>
      <c r="E91" s="2" t="s">
        <v>57</v>
      </c>
      <c r="F91" s="2">
        <v>1</v>
      </c>
      <c r="G91" s="2" t="s">
        <v>287</v>
      </c>
      <c r="H91" s="2" t="s">
        <v>59</v>
      </c>
      <c r="I91" s="2" t="s">
        <v>60</v>
      </c>
      <c r="J91" s="2" t="s">
        <v>76</v>
      </c>
      <c r="K91" s="2" t="s">
        <v>77</v>
      </c>
      <c r="L91" s="2">
        <v>32200</v>
      </c>
      <c r="M91" s="2" t="s">
        <v>63</v>
      </c>
      <c r="N91" s="2">
        <v>0.73830098</v>
      </c>
      <c r="O91" s="2">
        <v>2.3112982000000001E-2</v>
      </c>
      <c r="P91" s="2" t="s">
        <v>170</v>
      </c>
    </row>
    <row r="92" spans="1:16" x14ac:dyDescent="0.2">
      <c r="A92" s="2" t="s">
        <v>288</v>
      </c>
      <c r="B92" s="2">
        <v>1.040306484</v>
      </c>
      <c r="C92" s="3">
        <v>8.9799999999999993E-12</v>
      </c>
      <c r="D92" s="3">
        <v>4.9700000000000004E-10</v>
      </c>
      <c r="E92" s="2" t="s">
        <v>57</v>
      </c>
      <c r="F92" s="2">
        <v>0</v>
      </c>
      <c r="G92" s="2" t="s">
        <v>289</v>
      </c>
      <c r="H92" s="2" t="s">
        <v>67</v>
      </c>
      <c r="I92" s="2" t="s">
        <v>60</v>
      </c>
      <c r="J92" s="2" t="s">
        <v>68</v>
      </c>
      <c r="K92" s="2" t="s">
        <v>77</v>
      </c>
      <c r="L92" s="2">
        <v>3746</v>
      </c>
      <c r="M92" s="2" t="s">
        <v>81</v>
      </c>
      <c r="N92" s="2">
        <v>-0.60627206700000003</v>
      </c>
      <c r="O92" s="2">
        <v>8.3497345000000001E-2</v>
      </c>
      <c r="P92" s="2" t="s">
        <v>290</v>
      </c>
    </row>
    <row r="93" spans="1:16" x14ac:dyDescent="0.2">
      <c r="A93" s="2" t="s">
        <v>291</v>
      </c>
      <c r="B93" s="2">
        <v>1.0157543790000001</v>
      </c>
      <c r="C93" s="2">
        <v>6.6866410000000001E-3</v>
      </c>
      <c r="D93" s="2">
        <v>4.3088482999999997E-2</v>
      </c>
      <c r="E93" s="2" t="s">
        <v>57</v>
      </c>
      <c r="F93" s="2">
        <v>0</v>
      </c>
      <c r="G93" s="2" t="s">
        <v>292</v>
      </c>
      <c r="H93" s="2" t="s">
        <v>67</v>
      </c>
      <c r="I93" s="2" t="s">
        <v>60</v>
      </c>
      <c r="J93" s="2" t="s">
        <v>68</v>
      </c>
      <c r="K93" s="2" t="s">
        <v>77</v>
      </c>
      <c r="L93" s="2">
        <v>8827</v>
      </c>
      <c r="M93" s="2" t="s">
        <v>63</v>
      </c>
      <c r="N93" s="2">
        <v>0.86952621900000004</v>
      </c>
      <c r="O93" s="2">
        <v>2.3198110000000002E-3</v>
      </c>
      <c r="P93" s="2" t="s">
        <v>293</v>
      </c>
    </row>
    <row r="94" spans="1:16" x14ac:dyDescent="0.2">
      <c r="A94" s="2" t="s">
        <v>291</v>
      </c>
      <c r="B94" s="2">
        <v>1.0157543790000001</v>
      </c>
      <c r="C94" s="2">
        <v>6.6866410000000001E-3</v>
      </c>
      <c r="D94" s="2">
        <v>4.3088482999999997E-2</v>
      </c>
      <c r="E94" s="2" t="s">
        <v>57</v>
      </c>
      <c r="F94" s="2">
        <v>0</v>
      </c>
      <c r="G94" s="2" t="s">
        <v>294</v>
      </c>
      <c r="H94" s="2" t="s">
        <v>67</v>
      </c>
      <c r="I94" s="2" t="s">
        <v>60</v>
      </c>
      <c r="J94" s="2" t="s">
        <v>68</v>
      </c>
      <c r="K94" s="2" t="s">
        <v>62</v>
      </c>
      <c r="L94" s="2">
        <v>4686</v>
      </c>
      <c r="M94" s="2" t="s">
        <v>81</v>
      </c>
      <c r="N94" s="2">
        <v>0.807528829</v>
      </c>
      <c r="O94" s="2">
        <v>8.4844770000000007E-3</v>
      </c>
      <c r="P94" s="2" t="s">
        <v>295</v>
      </c>
    </row>
    <row r="95" spans="1:16" x14ac:dyDescent="0.2">
      <c r="A95" s="2" t="s">
        <v>296</v>
      </c>
      <c r="B95" s="2">
        <v>-1.0931734870000001</v>
      </c>
      <c r="C95" s="2">
        <v>1.250499E-3</v>
      </c>
      <c r="D95" s="2">
        <v>1.0772821E-2</v>
      </c>
      <c r="E95" s="2" t="s">
        <v>297</v>
      </c>
      <c r="F95" s="2">
        <v>0</v>
      </c>
      <c r="G95" s="2" t="s">
        <v>298</v>
      </c>
      <c r="H95" s="2" t="s">
        <v>67</v>
      </c>
      <c r="I95" s="2" t="s">
        <v>60</v>
      </c>
      <c r="J95" s="2" t="s">
        <v>68</v>
      </c>
      <c r="K95" s="2" t="s">
        <v>77</v>
      </c>
      <c r="L95" s="2">
        <v>3443</v>
      </c>
      <c r="M95" s="2" t="s">
        <v>81</v>
      </c>
      <c r="N95" s="2">
        <v>0.85530008800000001</v>
      </c>
      <c r="O95" s="2">
        <v>3.2843059999999999E-3</v>
      </c>
      <c r="P95" s="2" t="s">
        <v>299</v>
      </c>
    </row>
    <row r="96" spans="1:16" x14ac:dyDescent="0.2">
      <c r="A96" s="2" t="s">
        <v>296</v>
      </c>
      <c r="B96" s="2">
        <v>-1.0931734870000001</v>
      </c>
      <c r="C96" s="2">
        <v>1.250499E-3</v>
      </c>
      <c r="D96" s="2">
        <v>1.0772821E-2</v>
      </c>
      <c r="E96" s="2" t="s">
        <v>297</v>
      </c>
      <c r="F96" s="2">
        <v>0</v>
      </c>
      <c r="G96" s="2" t="s">
        <v>300</v>
      </c>
      <c r="H96" s="2" t="s">
        <v>59</v>
      </c>
      <c r="I96" s="2" t="s">
        <v>60</v>
      </c>
      <c r="J96" s="2" t="s">
        <v>61</v>
      </c>
      <c r="K96" s="2" t="s">
        <v>62</v>
      </c>
      <c r="L96" s="2">
        <v>7083</v>
      </c>
      <c r="M96" s="2" t="s">
        <v>63</v>
      </c>
      <c r="N96" s="2">
        <v>-0.71048495199999995</v>
      </c>
      <c r="O96" s="2">
        <v>3.1943415000000003E-2</v>
      </c>
      <c r="P96" s="2" t="s">
        <v>301</v>
      </c>
    </row>
    <row r="97" spans="1:16" x14ac:dyDescent="0.2">
      <c r="A97" s="2" t="s">
        <v>296</v>
      </c>
      <c r="B97" s="2">
        <v>-1.0931734870000001</v>
      </c>
      <c r="C97" s="2">
        <v>1.250499E-3</v>
      </c>
      <c r="D97" s="2">
        <v>1.0772821E-2</v>
      </c>
      <c r="E97" s="2" t="s">
        <v>297</v>
      </c>
      <c r="F97" s="2">
        <v>0</v>
      </c>
      <c r="G97" s="2" t="s">
        <v>302</v>
      </c>
      <c r="H97" s="2" t="s">
        <v>67</v>
      </c>
      <c r="I97" s="2" t="s">
        <v>60</v>
      </c>
      <c r="J97" s="2" t="s">
        <v>68</v>
      </c>
      <c r="K97" s="2" t="s">
        <v>62</v>
      </c>
      <c r="L97" s="2">
        <v>5179</v>
      </c>
      <c r="M97" s="2" t="s">
        <v>63</v>
      </c>
      <c r="N97" s="2">
        <v>0.47081738299999998</v>
      </c>
      <c r="O97" s="2">
        <v>0.200838772</v>
      </c>
      <c r="P97" s="2" t="s">
        <v>170</v>
      </c>
    </row>
    <row r="98" spans="1:16" x14ac:dyDescent="0.2">
      <c r="A98" s="2" t="s">
        <v>303</v>
      </c>
      <c r="B98" s="2">
        <v>-1.129986312</v>
      </c>
      <c r="C98" s="3">
        <v>3.43E-5</v>
      </c>
      <c r="D98" s="2">
        <v>5.2546899999999998E-4</v>
      </c>
      <c r="E98" s="2" t="s">
        <v>297</v>
      </c>
      <c r="F98" s="2">
        <v>0</v>
      </c>
      <c r="G98" s="2" t="s">
        <v>304</v>
      </c>
      <c r="H98" s="2" t="s">
        <v>59</v>
      </c>
      <c r="I98" s="2" t="s">
        <v>60</v>
      </c>
      <c r="J98" s="2" t="s">
        <v>76</v>
      </c>
      <c r="K98" s="2" t="s">
        <v>77</v>
      </c>
      <c r="L98" s="2">
        <v>4084</v>
      </c>
      <c r="M98" s="2" t="s">
        <v>63</v>
      </c>
      <c r="N98" s="2">
        <v>0.80966617900000004</v>
      </c>
      <c r="O98" s="2">
        <v>8.1774789999999997E-3</v>
      </c>
      <c r="P98" s="2" t="s">
        <v>305</v>
      </c>
    </row>
    <row r="99" spans="1:16" x14ac:dyDescent="0.2">
      <c r="A99" s="2" t="s">
        <v>303</v>
      </c>
      <c r="B99" s="2">
        <v>-1.129986312</v>
      </c>
      <c r="C99" s="3">
        <v>3.43E-5</v>
      </c>
      <c r="D99" s="2">
        <v>5.2546899999999998E-4</v>
      </c>
      <c r="E99" s="2" t="s">
        <v>297</v>
      </c>
      <c r="F99" s="2">
        <v>0</v>
      </c>
      <c r="G99" s="2" t="s">
        <v>306</v>
      </c>
      <c r="H99" s="2" t="s">
        <v>59</v>
      </c>
      <c r="I99" s="2" t="s">
        <v>116</v>
      </c>
      <c r="J99" s="2" t="s">
        <v>135</v>
      </c>
      <c r="K99" s="2" t="s">
        <v>136</v>
      </c>
      <c r="L99" s="2">
        <v>0</v>
      </c>
      <c r="M99" s="2" t="s">
        <v>307</v>
      </c>
      <c r="N99" s="2">
        <v>0.71721081600000003</v>
      </c>
      <c r="O99" s="2">
        <v>2.9635504999999999E-2</v>
      </c>
      <c r="P99" s="2" t="s">
        <v>308</v>
      </c>
    </row>
    <row r="100" spans="1:16" x14ac:dyDescent="0.2">
      <c r="A100" s="2" t="s">
        <v>303</v>
      </c>
      <c r="B100" s="2">
        <v>-1.129986312</v>
      </c>
      <c r="C100" s="3">
        <v>3.43E-5</v>
      </c>
      <c r="D100" s="2">
        <v>5.2546899999999998E-4</v>
      </c>
      <c r="E100" s="2" t="s">
        <v>297</v>
      </c>
      <c r="F100" s="2">
        <v>0</v>
      </c>
      <c r="G100" s="2" t="s">
        <v>309</v>
      </c>
      <c r="H100" s="2" t="s">
        <v>67</v>
      </c>
      <c r="I100" s="2" t="s">
        <v>60</v>
      </c>
      <c r="J100" s="2" t="s">
        <v>68</v>
      </c>
      <c r="K100" s="2" t="s">
        <v>62</v>
      </c>
      <c r="L100" s="2">
        <v>5253</v>
      </c>
      <c r="M100" s="2" t="s">
        <v>63</v>
      </c>
      <c r="N100" s="2">
        <v>0.668607426</v>
      </c>
      <c r="O100" s="2">
        <v>4.8962981000000003E-2</v>
      </c>
      <c r="P100" s="2" t="s">
        <v>310</v>
      </c>
    </row>
    <row r="101" spans="1:16" x14ac:dyDescent="0.2">
      <c r="A101" s="2" t="s">
        <v>303</v>
      </c>
      <c r="B101" s="2">
        <v>-1.129986312</v>
      </c>
      <c r="C101" s="3">
        <v>3.43E-5</v>
      </c>
      <c r="D101" s="2">
        <v>5.2546899999999998E-4</v>
      </c>
      <c r="E101" s="2" t="s">
        <v>297</v>
      </c>
      <c r="F101" s="2">
        <v>0</v>
      </c>
      <c r="G101" s="2" t="s">
        <v>311</v>
      </c>
      <c r="H101" s="2" t="s">
        <v>67</v>
      </c>
      <c r="I101" s="2" t="s">
        <v>60</v>
      </c>
      <c r="J101" s="2" t="s">
        <v>68</v>
      </c>
      <c r="K101" s="2" t="s">
        <v>77</v>
      </c>
      <c r="L101" s="2">
        <v>2090</v>
      </c>
      <c r="M101" s="2" t="s">
        <v>81</v>
      </c>
      <c r="N101" s="2">
        <v>0.60261839299999997</v>
      </c>
      <c r="O101" s="2">
        <v>8.5885652000000007E-2</v>
      </c>
      <c r="P101" s="2" t="s">
        <v>312</v>
      </c>
    </row>
    <row r="102" spans="1:16" x14ac:dyDescent="0.2">
      <c r="A102" s="2" t="s">
        <v>313</v>
      </c>
      <c r="B102" s="2">
        <v>-1.1812967409999999</v>
      </c>
      <c r="C102" s="2">
        <v>3.374578E-3</v>
      </c>
      <c r="D102" s="2">
        <v>2.5320217999999999E-2</v>
      </c>
      <c r="E102" s="2" t="s">
        <v>297</v>
      </c>
      <c r="F102" s="2">
        <v>1</v>
      </c>
      <c r="G102" s="2" t="s">
        <v>314</v>
      </c>
      <c r="H102" s="2" t="s">
        <v>67</v>
      </c>
      <c r="I102" s="2" t="s">
        <v>116</v>
      </c>
      <c r="J102" s="2" t="s">
        <v>148</v>
      </c>
      <c r="K102" s="2" t="s">
        <v>136</v>
      </c>
      <c r="L102" s="2">
        <v>0</v>
      </c>
      <c r="M102" s="2" t="s">
        <v>137</v>
      </c>
      <c r="N102" s="2">
        <v>0.74534560599999999</v>
      </c>
      <c r="O102" s="2">
        <v>2.1166647E-2</v>
      </c>
    </row>
    <row r="103" spans="1:16" x14ac:dyDescent="0.2">
      <c r="A103" s="2" t="s">
        <v>313</v>
      </c>
      <c r="B103" s="2">
        <v>-1.1812967409999999</v>
      </c>
      <c r="C103" s="2">
        <v>3.374578E-3</v>
      </c>
      <c r="D103" s="2">
        <v>2.5320217999999999E-2</v>
      </c>
      <c r="E103" s="2" t="s">
        <v>297</v>
      </c>
      <c r="F103" s="2">
        <v>0</v>
      </c>
      <c r="G103" s="2" t="s">
        <v>315</v>
      </c>
      <c r="H103" s="2" t="s">
        <v>59</v>
      </c>
      <c r="I103" s="2" t="s">
        <v>60</v>
      </c>
      <c r="J103" s="2" t="s">
        <v>76</v>
      </c>
      <c r="K103" s="2" t="s">
        <v>77</v>
      </c>
      <c r="L103" s="2">
        <v>3135</v>
      </c>
      <c r="M103" s="2" t="s">
        <v>63</v>
      </c>
      <c r="N103" s="2">
        <v>-0.688457557</v>
      </c>
      <c r="O103" s="2">
        <v>4.0312035000000003E-2</v>
      </c>
      <c r="P103" s="2" t="s">
        <v>316</v>
      </c>
    </row>
    <row r="104" spans="1:16" x14ac:dyDescent="0.2">
      <c r="A104" s="2" t="s">
        <v>317</v>
      </c>
      <c r="B104" s="2">
        <v>-1.2286865220000001</v>
      </c>
      <c r="C104" s="2">
        <v>4.7951180000000001E-3</v>
      </c>
      <c r="D104" s="2">
        <v>3.3194777000000002E-2</v>
      </c>
      <c r="E104" s="2" t="s">
        <v>297</v>
      </c>
      <c r="F104" s="2">
        <v>1</v>
      </c>
      <c r="G104" s="2" t="s">
        <v>318</v>
      </c>
      <c r="H104" s="2" t="s">
        <v>67</v>
      </c>
      <c r="I104" s="2" t="s">
        <v>116</v>
      </c>
      <c r="J104" s="2" t="s">
        <v>117</v>
      </c>
      <c r="K104" s="2" t="s">
        <v>136</v>
      </c>
      <c r="L104" s="2">
        <v>0</v>
      </c>
      <c r="M104" s="2" t="s">
        <v>137</v>
      </c>
      <c r="N104" s="2">
        <v>0.80435857799999999</v>
      </c>
      <c r="O104" s="2">
        <v>8.954063E-3</v>
      </c>
    </row>
    <row r="105" spans="1:16" x14ac:dyDescent="0.2">
      <c r="A105" s="2" t="s">
        <v>319</v>
      </c>
      <c r="B105" s="2">
        <v>-1.2660907939999999</v>
      </c>
      <c r="C105" s="3">
        <v>5.7799999999999997E-6</v>
      </c>
      <c r="D105" s="2">
        <v>1.15884E-4</v>
      </c>
      <c r="E105" s="2" t="s">
        <v>297</v>
      </c>
      <c r="F105" s="2">
        <v>0</v>
      </c>
      <c r="G105" s="2" t="s">
        <v>320</v>
      </c>
      <c r="H105" s="2" t="s">
        <v>59</v>
      </c>
      <c r="I105" s="2" t="s">
        <v>60</v>
      </c>
      <c r="J105" s="2" t="s">
        <v>76</v>
      </c>
      <c r="K105" s="2" t="s">
        <v>77</v>
      </c>
      <c r="L105" s="2">
        <v>5690</v>
      </c>
      <c r="M105" s="2" t="s">
        <v>63</v>
      </c>
      <c r="N105" s="2">
        <v>-0.81622161599999998</v>
      </c>
      <c r="O105" s="2">
        <v>7.2829840000000002E-3</v>
      </c>
      <c r="P105" s="2" t="s">
        <v>170</v>
      </c>
    </row>
    <row r="106" spans="1:16" x14ac:dyDescent="0.2">
      <c r="A106" s="2" t="s">
        <v>321</v>
      </c>
      <c r="B106" s="2">
        <v>-1.2792408909999999</v>
      </c>
      <c r="C106" s="2">
        <v>1.6140499999999999E-4</v>
      </c>
      <c r="D106" s="2">
        <v>1.87714E-3</v>
      </c>
      <c r="E106" s="2" t="s">
        <v>297</v>
      </c>
      <c r="F106" s="2">
        <v>0</v>
      </c>
      <c r="G106" s="2" t="s">
        <v>322</v>
      </c>
      <c r="H106" s="2" t="s">
        <v>59</v>
      </c>
      <c r="I106" s="2" t="s">
        <v>60</v>
      </c>
      <c r="J106" s="2" t="s">
        <v>61</v>
      </c>
      <c r="K106" s="2" t="s">
        <v>62</v>
      </c>
      <c r="L106" s="2">
        <v>6036</v>
      </c>
      <c r="M106" s="2" t="s">
        <v>63</v>
      </c>
      <c r="N106" s="2">
        <v>-0.76888204100000002</v>
      </c>
      <c r="O106" s="2">
        <v>1.5456686000000001E-2</v>
      </c>
      <c r="P106" s="2" t="s">
        <v>261</v>
      </c>
    </row>
    <row r="107" spans="1:16" x14ac:dyDescent="0.2">
      <c r="A107" s="2" t="s">
        <v>323</v>
      </c>
      <c r="B107" s="2">
        <v>-1.2903876510000001</v>
      </c>
      <c r="C107" s="2">
        <v>4.2112089999999996E-3</v>
      </c>
      <c r="D107" s="2">
        <v>3.0046844E-2</v>
      </c>
      <c r="E107" s="2" t="s">
        <v>297</v>
      </c>
      <c r="F107" s="2">
        <v>1</v>
      </c>
      <c r="G107" s="2" t="s">
        <v>324</v>
      </c>
      <c r="H107" s="2" t="s">
        <v>59</v>
      </c>
      <c r="I107" s="2" t="s">
        <v>60</v>
      </c>
      <c r="J107" s="2" t="s">
        <v>76</v>
      </c>
      <c r="K107" s="2" t="s">
        <v>77</v>
      </c>
      <c r="L107" s="2">
        <v>6725</v>
      </c>
      <c r="M107" s="2" t="s">
        <v>63</v>
      </c>
      <c r="N107" s="2">
        <v>0.91990117500000002</v>
      </c>
      <c r="O107" s="2">
        <v>4.4250099999999998E-4</v>
      </c>
    </row>
    <row r="108" spans="1:16" x14ac:dyDescent="0.2">
      <c r="A108" s="2" t="s">
        <v>325</v>
      </c>
      <c r="B108" s="2">
        <v>-1.3148105809999999</v>
      </c>
      <c r="C108" s="2">
        <v>4.3127699999999998E-4</v>
      </c>
      <c r="D108" s="2">
        <v>4.3997799999999998E-3</v>
      </c>
      <c r="E108" s="2" t="s">
        <v>297</v>
      </c>
      <c r="F108" s="2">
        <v>0</v>
      </c>
      <c r="G108" s="2" t="s">
        <v>326</v>
      </c>
      <c r="H108" s="2" t="s">
        <v>59</v>
      </c>
      <c r="I108" s="2" t="s">
        <v>60</v>
      </c>
      <c r="J108" s="2" t="s">
        <v>61</v>
      </c>
      <c r="K108" s="2" t="s">
        <v>62</v>
      </c>
      <c r="L108" s="2">
        <v>18803</v>
      </c>
      <c r="M108" s="2" t="s">
        <v>63</v>
      </c>
      <c r="N108" s="2">
        <v>-0.75407665599999996</v>
      </c>
      <c r="O108" s="2">
        <v>1.8908972999999999E-2</v>
      </c>
      <c r="P108" s="2" t="s">
        <v>327</v>
      </c>
    </row>
    <row r="109" spans="1:16" x14ac:dyDescent="0.2">
      <c r="A109" s="2" t="s">
        <v>328</v>
      </c>
      <c r="B109" s="2">
        <v>-1.348175779</v>
      </c>
      <c r="C109" s="2">
        <v>3.32563E-3</v>
      </c>
      <c r="D109" s="2">
        <v>2.5114983E-2</v>
      </c>
      <c r="E109" s="2" t="s">
        <v>297</v>
      </c>
      <c r="F109" s="2">
        <v>1</v>
      </c>
      <c r="G109" s="2" t="s">
        <v>329</v>
      </c>
      <c r="H109" s="2" t="s">
        <v>67</v>
      </c>
      <c r="I109" s="2" t="s">
        <v>60</v>
      </c>
      <c r="J109" s="2" t="s">
        <v>68</v>
      </c>
      <c r="K109" s="2" t="s">
        <v>62</v>
      </c>
      <c r="L109" s="2">
        <v>4817</v>
      </c>
      <c r="M109" s="2" t="s">
        <v>81</v>
      </c>
      <c r="N109" s="2">
        <v>0.83947485099999997</v>
      </c>
      <c r="O109" s="2">
        <v>4.646641E-3</v>
      </c>
      <c r="P109" s="2" t="s">
        <v>276</v>
      </c>
    </row>
    <row r="110" spans="1:16" x14ac:dyDescent="0.2">
      <c r="A110" s="2" t="s">
        <v>330</v>
      </c>
      <c r="B110" s="2">
        <v>-1.352287572</v>
      </c>
      <c r="C110" s="2">
        <v>6.28201E-4</v>
      </c>
      <c r="D110" s="2">
        <v>5.8447799999999999E-3</v>
      </c>
      <c r="E110" s="2" t="s">
        <v>297</v>
      </c>
      <c r="F110" s="2">
        <v>1</v>
      </c>
      <c r="G110" s="2" t="s">
        <v>331</v>
      </c>
      <c r="H110" s="2" t="s">
        <v>59</v>
      </c>
      <c r="I110" s="2" t="s">
        <v>60</v>
      </c>
      <c r="J110" s="2" t="s">
        <v>61</v>
      </c>
      <c r="K110" s="2" t="s">
        <v>62</v>
      </c>
      <c r="L110" s="2">
        <v>1101</v>
      </c>
      <c r="M110" s="2" t="s">
        <v>63</v>
      </c>
      <c r="N110" s="2">
        <v>0.54552852500000004</v>
      </c>
      <c r="O110" s="2">
        <v>0.12871062599999999</v>
      </c>
      <c r="P110" s="2" t="s">
        <v>332</v>
      </c>
    </row>
    <row r="111" spans="1:16" x14ac:dyDescent="0.2">
      <c r="A111" s="2" t="s">
        <v>333</v>
      </c>
      <c r="B111" s="2">
        <v>-1.4599007230000001</v>
      </c>
      <c r="C111" s="2">
        <v>4.2894229999999997E-3</v>
      </c>
      <c r="D111" s="2">
        <v>3.0350434999999999E-2</v>
      </c>
      <c r="E111" s="2" t="s">
        <v>297</v>
      </c>
      <c r="F111" s="2">
        <v>1</v>
      </c>
      <c r="G111" s="2" t="s">
        <v>334</v>
      </c>
      <c r="H111" s="2" t="s">
        <v>67</v>
      </c>
      <c r="I111" s="2" t="s">
        <v>60</v>
      </c>
      <c r="J111" s="2" t="s">
        <v>68</v>
      </c>
      <c r="K111" s="2" t="s">
        <v>62</v>
      </c>
      <c r="L111" s="2">
        <v>5282</v>
      </c>
      <c r="M111" s="2" t="s">
        <v>63</v>
      </c>
      <c r="N111" s="2">
        <v>0.60699392699999999</v>
      </c>
      <c r="O111" s="2">
        <v>8.3030396000000006E-2</v>
      </c>
      <c r="P111" s="2" t="s">
        <v>335</v>
      </c>
    </row>
    <row r="112" spans="1:16" x14ac:dyDescent="0.2">
      <c r="A112" s="2" t="s">
        <v>336</v>
      </c>
      <c r="B112" s="2">
        <v>-1.486584742</v>
      </c>
      <c r="C112" s="3">
        <v>1.8500000000000001E-6</v>
      </c>
      <c r="D112" s="3">
        <v>4.57E-5</v>
      </c>
      <c r="E112" s="2" t="s">
        <v>297</v>
      </c>
      <c r="F112" s="2">
        <v>1</v>
      </c>
      <c r="G112" s="2" t="s">
        <v>337</v>
      </c>
      <c r="H112" s="2" t="s">
        <v>59</v>
      </c>
      <c r="I112" s="2" t="s">
        <v>116</v>
      </c>
      <c r="J112" s="2" t="s">
        <v>148</v>
      </c>
      <c r="K112" s="2" t="s">
        <v>136</v>
      </c>
      <c r="L112" s="2">
        <v>0</v>
      </c>
      <c r="M112" s="2" t="s">
        <v>307</v>
      </c>
      <c r="N112" s="2">
        <v>0.54351896</v>
      </c>
      <c r="O112" s="2">
        <v>0.13040997700000001</v>
      </c>
    </row>
    <row r="113" spans="1:16" x14ac:dyDescent="0.2">
      <c r="A113" s="2" t="s">
        <v>338</v>
      </c>
      <c r="B113" s="2">
        <v>-1.5025531110000001</v>
      </c>
      <c r="C113" s="3">
        <v>2.7700000000000002E-6</v>
      </c>
      <c r="D113" s="3">
        <v>6.3200000000000005E-5</v>
      </c>
      <c r="E113" s="2" t="s">
        <v>297</v>
      </c>
      <c r="F113" s="2">
        <v>1</v>
      </c>
      <c r="G113" s="2" t="s">
        <v>339</v>
      </c>
      <c r="H113" s="2" t="s">
        <v>67</v>
      </c>
      <c r="I113" s="2" t="s">
        <v>116</v>
      </c>
      <c r="J113" s="2" t="s">
        <v>135</v>
      </c>
      <c r="K113" s="2" t="s">
        <v>136</v>
      </c>
      <c r="L113" s="2">
        <v>0</v>
      </c>
      <c r="M113" s="2" t="s">
        <v>137</v>
      </c>
      <c r="N113" s="2">
        <v>0.93676958099999996</v>
      </c>
      <c r="O113" s="2">
        <v>1.9668600000000001E-4</v>
      </c>
      <c r="P113" s="2" t="s">
        <v>340</v>
      </c>
    </row>
    <row r="114" spans="1:16" x14ac:dyDescent="0.2">
      <c r="A114" s="2" t="s">
        <v>338</v>
      </c>
      <c r="B114" s="2">
        <v>-1.5025531110000001</v>
      </c>
      <c r="C114" s="3">
        <v>2.7700000000000002E-6</v>
      </c>
      <c r="D114" s="3">
        <v>6.3200000000000005E-5</v>
      </c>
      <c r="E114" s="2" t="s">
        <v>297</v>
      </c>
      <c r="F114" s="2">
        <v>0</v>
      </c>
      <c r="G114" s="2" t="s">
        <v>341</v>
      </c>
      <c r="H114" s="2" t="s">
        <v>67</v>
      </c>
      <c r="I114" s="2" t="s">
        <v>60</v>
      </c>
      <c r="J114" s="2" t="s">
        <v>68</v>
      </c>
      <c r="K114" s="2" t="s">
        <v>77</v>
      </c>
      <c r="L114" s="2">
        <v>1785</v>
      </c>
      <c r="M114" s="2" t="s">
        <v>81</v>
      </c>
      <c r="N114" s="2">
        <v>0.93475762100000004</v>
      </c>
      <c r="O114" s="2">
        <v>2.19037E-4</v>
      </c>
      <c r="P114" s="2" t="s">
        <v>340</v>
      </c>
    </row>
    <row r="115" spans="1:16" x14ac:dyDescent="0.2">
      <c r="A115" s="2" t="s">
        <v>342</v>
      </c>
      <c r="B115" s="2">
        <v>-1.746062258</v>
      </c>
      <c r="C115" s="2">
        <v>7.0491820000000002E-3</v>
      </c>
      <c r="D115" s="2">
        <v>4.4741712000000003E-2</v>
      </c>
      <c r="E115" s="2" t="s">
        <v>297</v>
      </c>
      <c r="F115" s="2">
        <v>0</v>
      </c>
      <c r="G115" s="2" t="s">
        <v>343</v>
      </c>
      <c r="H115" s="2" t="s">
        <v>67</v>
      </c>
      <c r="I115" s="2" t="s">
        <v>60</v>
      </c>
      <c r="J115" s="2" t="s">
        <v>68</v>
      </c>
      <c r="K115" s="2" t="s">
        <v>62</v>
      </c>
      <c r="L115" s="2">
        <v>8869</v>
      </c>
      <c r="M115" s="2" t="s">
        <v>63</v>
      </c>
      <c r="N115" s="2">
        <v>0.91936464500000004</v>
      </c>
      <c r="O115" s="2">
        <v>4.5271899999999997E-4</v>
      </c>
      <c r="P115" s="2" t="s">
        <v>344</v>
      </c>
    </row>
    <row r="116" spans="1:16" x14ac:dyDescent="0.2">
      <c r="A116" s="2" t="s">
        <v>342</v>
      </c>
      <c r="B116" s="2">
        <v>-1.746062258</v>
      </c>
      <c r="C116" s="2">
        <v>7.0491820000000002E-3</v>
      </c>
      <c r="D116" s="2">
        <v>4.4741712000000003E-2</v>
      </c>
      <c r="E116" s="2" t="s">
        <v>297</v>
      </c>
      <c r="F116" s="2">
        <v>0</v>
      </c>
      <c r="G116" s="2" t="s">
        <v>345</v>
      </c>
      <c r="H116" s="2" t="s">
        <v>59</v>
      </c>
      <c r="I116" s="2" t="s">
        <v>116</v>
      </c>
      <c r="J116" s="2" t="s">
        <v>135</v>
      </c>
      <c r="K116" s="2" t="s">
        <v>136</v>
      </c>
      <c r="L116" s="2">
        <v>0</v>
      </c>
      <c r="M116" s="2" t="s">
        <v>307</v>
      </c>
      <c r="N116" s="2">
        <v>0.81727758399999995</v>
      </c>
      <c r="O116" s="2">
        <v>7.145411E-3</v>
      </c>
      <c r="P116" s="2" t="s">
        <v>346</v>
      </c>
    </row>
    <row r="117" spans="1:16" x14ac:dyDescent="0.2">
      <c r="A117" s="2" t="s">
        <v>342</v>
      </c>
      <c r="B117" s="2">
        <v>-1.746062258</v>
      </c>
      <c r="C117" s="2">
        <v>7.0491820000000002E-3</v>
      </c>
      <c r="D117" s="2">
        <v>4.4741712000000003E-2</v>
      </c>
      <c r="E117" s="2" t="s">
        <v>297</v>
      </c>
      <c r="F117" s="2">
        <v>0</v>
      </c>
      <c r="G117" s="2" t="s">
        <v>347</v>
      </c>
      <c r="H117" s="2" t="s">
        <v>67</v>
      </c>
      <c r="I117" s="2" t="s">
        <v>116</v>
      </c>
      <c r="J117" s="2" t="s">
        <v>135</v>
      </c>
      <c r="K117" s="2" t="s">
        <v>136</v>
      </c>
      <c r="L117" s="2">
        <v>0</v>
      </c>
      <c r="M117" s="2" t="s">
        <v>137</v>
      </c>
      <c r="N117" s="2">
        <v>0.79734100399999996</v>
      </c>
      <c r="O117" s="2">
        <v>1.0055392E-2</v>
      </c>
      <c r="P117" s="2" t="s">
        <v>276</v>
      </c>
    </row>
    <row r="118" spans="1:16" x14ac:dyDescent="0.2">
      <c r="A118" s="2" t="s">
        <v>342</v>
      </c>
      <c r="B118" s="2">
        <v>-1.746062258</v>
      </c>
      <c r="C118" s="2">
        <v>7.0491820000000002E-3</v>
      </c>
      <c r="D118" s="2">
        <v>4.4741712000000003E-2</v>
      </c>
      <c r="E118" s="2" t="s">
        <v>297</v>
      </c>
      <c r="F118" s="2">
        <v>0</v>
      </c>
      <c r="G118" s="2" t="s">
        <v>348</v>
      </c>
      <c r="H118" s="2" t="s">
        <v>67</v>
      </c>
      <c r="I118" s="2" t="s">
        <v>116</v>
      </c>
      <c r="J118" s="2" t="s">
        <v>135</v>
      </c>
      <c r="K118" s="2" t="s">
        <v>136</v>
      </c>
      <c r="L118" s="2">
        <v>0</v>
      </c>
      <c r="M118" s="2" t="s">
        <v>137</v>
      </c>
      <c r="N118" s="2">
        <v>0.69254151200000003</v>
      </c>
      <c r="O118" s="2">
        <v>3.8664605999999997E-2</v>
      </c>
      <c r="P118" s="2" t="s">
        <v>349</v>
      </c>
    </row>
    <row r="119" spans="1:16" x14ac:dyDescent="0.2">
      <c r="A119" s="2" t="s">
        <v>350</v>
      </c>
      <c r="B119" s="2">
        <v>-1.759636848</v>
      </c>
      <c r="C119" s="2">
        <v>3.7262999999999999E-4</v>
      </c>
      <c r="D119" s="2">
        <v>3.904219E-3</v>
      </c>
      <c r="E119" s="2" t="s">
        <v>297</v>
      </c>
      <c r="F119" s="2">
        <v>1</v>
      </c>
      <c r="G119" s="2" t="s">
        <v>351</v>
      </c>
      <c r="H119" s="2" t="s">
        <v>67</v>
      </c>
      <c r="I119" s="2" t="s">
        <v>60</v>
      </c>
      <c r="J119" s="2" t="s">
        <v>68</v>
      </c>
      <c r="K119" s="2" t="s">
        <v>77</v>
      </c>
      <c r="L119" s="2">
        <v>301</v>
      </c>
      <c r="M119" s="2" t="s">
        <v>81</v>
      </c>
      <c r="N119" s="2">
        <v>0.77744402300000004</v>
      </c>
      <c r="O119" s="2">
        <v>1.3666832E-2</v>
      </c>
      <c r="P119" s="2" t="s">
        <v>352</v>
      </c>
    </row>
    <row r="120" spans="1:16" x14ac:dyDescent="0.2">
      <c r="A120" s="2" t="s">
        <v>350</v>
      </c>
      <c r="B120" s="2">
        <v>-1.759636848</v>
      </c>
      <c r="C120" s="2">
        <v>3.7262999999999999E-4</v>
      </c>
      <c r="D120" s="2">
        <v>3.904219E-3</v>
      </c>
      <c r="E120" s="2" t="s">
        <v>297</v>
      </c>
      <c r="F120" s="2">
        <v>0</v>
      </c>
      <c r="G120" s="2" t="s">
        <v>353</v>
      </c>
      <c r="H120" s="2" t="s">
        <v>59</v>
      </c>
      <c r="I120" s="2" t="s">
        <v>60</v>
      </c>
      <c r="J120" s="2" t="s">
        <v>61</v>
      </c>
      <c r="K120" s="2" t="s">
        <v>62</v>
      </c>
      <c r="L120" s="2">
        <v>2504</v>
      </c>
      <c r="M120" s="2" t="s">
        <v>63</v>
      </c>
      <c r="N120" s="2">
        <v>0.50797627999999995</v>
      </c>
      <c r="O120" s="2">
        <v>0.16266028699999999</v>
      </c>
      <c r="P120" s="2" t="s">
        <v>354</v>
      </c>
    </row>
    <row r="121" spans="1:16" x14ac:dyDescent="0.2">
      <c r="A121" s="2" t="s">
        <v>355</v>
      </c>
      <c r="B121" s="2">
        <v>-1.767356339</v>
      </c>
      <c r="C121" s="2">
        <v>4.3888899999999998E-4</v>
      </c>
      <c r="D121" s="2">
        <v>4.4385020000000004E-3</v>
      </c>
      <c r="E121" s="2" t="s">
        <v>297</v>
      </c>
      <c r="F121" s="2">
        <v>0</v>
      </c>
      <c r="G121" s="2" t="s">
        <v>356</v>
      </c>
      <c r="H121" s="2" t="s">
        <v>59</v>
      </c>
      <c r="I121" s="2" t="s">
        <v>60</v>
      </c>
      <c r="J121" s="2" t="s">
        <v>61</v>
      </c>
      <c r="K121" s="2" t="s">
        <v>62</v>
      </c>
      <c r="L121" s="2">
        <v>5403</v>
      </c>
      <c r="M121" s="2" t="s">
        <v>63</v>
      </c>
      <c r="N121" s="2">
        <v>-0.80072819299999998</v>
      </c>
      <c r="O121" s="2">
        <v>9.5130370000000002E-3</v>
      </c>
      <c r="P121" s="2" t="s">
        <v>354</v>
      </c>
    </row>
    <row r="122" spans="1:16" x14ac:dyDescent="0.2">
      <c r="A122" s="2" t="s">
        <v>357</v>
      </c>
      <c r="B122" s="2">
        <v>-1.8258402330000001</v>
      </c>
      <c r="C122" s="3">
        <v>8.2000000000000001E-5</v>
      </c>
      <c r="D122" s="2">
        <v>1.0481360000000001E-3</v>
      </c>
      <c r="E122" s="2" t="s">
        <v>297</v>
      </c>
      <c r="F122" s="2">
        <v>1</v>
      </c>
      <c r="G122" s="2" t="s">
        <v>358</v>
      </c>
      <c r="H122" s="2" t="s">
        <v>67</v>
      </c>
      <c r="I122" s="2" t="s">
        <v>60</v>
      </c>
      <c r="J122" s="2" t="s">
        <v>68</v>
      </c>
      <c r="K122" s="2" t="s">
        <v>62</v>
      </c>
      <c r="L122" s="2">
        <v>4038</v>
      </c>
      <c r="M122" s="2" t="s">
        <v>81</v>
      </c>
      <c r="N122" s="2">
        <v>-0.51876170499999996</v>
      </c>
      <c r="O122" s="2">
        <v>0.152433718</v>
      </c>
      <c r="P122" s="2" t="s">
        <v>359</v>
      </c>
    </row>
    <row r="123" spans="1:16" x14ac:dyDescent="0.2">
      <c r="A123" s="2" t="s">
        <v>360</v>
      </c>
      <c r="B123" s="2">
        <v>-1.833724444</v>
      </c>
      <c r="C123" s="2">
        <v>3.9957589999999998E-3</v>
      </c>
      <c r="D123" s="2">
        <v>2.8863775000000001E-2</v>
      </c>
      <c r="E123" s="2" t="s">
        <v>297</v>
      </c>
      <c r="F123" s="2">
        <v>1</v>
      </c>
      <c r="G123" s="2" t="s">
        <v>361</v>
      </c>
      <c r="H123" s="2" t="s">
        <v>67</v>
      </c>
      <c r="I123" s="2" t="s">
        <v>60</v>
      </c>
      <c r="J123" s="2" t="s">
        <v>68</v>
      </c>
      <c r="K123" s="2" t="s">
        <v>62</v>
      </c>
      <c r="L123" s="2">
        <v>15414</v>
      </c>
      <c r="M123" s="2" t="s">
        <v>63</v>
      </c>
      <c r="N123" s="2">
        <v>0.85122099200000001</v>
      </c>
      <c r="O123" s="2">
        <v>3.6048159999999998E-3</v>
      </c>
      <c r="P123" s="2" t="s">
        <v>362</v>
      </c>
    </row>
    <row r="124" spans="1:16" x14ac:dyDescent="0.2">
      <c r="A124" s="2" t="s">
        <v>363</v>
      </c>
      <c r="B124" s="2">
        <v>-1.837206967</v>
      </c>
      <c r="C124" s="2">
        <v>2.080269E-3</v>
      </c>
      <c r="D124" s="2">
        <v>1.6685195999999999E-2</v>
      </c>
      <c r="E124" s="2" t="s">
        <v>297</v>
      </c>
      <c r="F124" s="2">
        <v>0</v>
      </c>
      <c r="G124" s="2" t="s">
        <v>364</v>
      </c>
      <c r="H124" s="2" t="s">
        <v>59</v>
      </c>
      <c r="I124" s="2" t="s">
        <v>60</v>
      </c>
      <c r="J124" s="2" t="s">
        <v>76</v>
      </c>
      <c r="K124" s="2" t="s">
        <v>77</v>
      </c>
      <c r="L124" s="2">
        <v>9057</v>
      </c>
      <c r="M124" s="2" t="s">
        <v>63</v>
      </c>
      <c r="N124" s="2">
        <v>0.87823412199999995</v>
      </c>
      <c r="O124" s="2">
        <v>1.8378540000000001E-3</v>
      </c>
      <c r="P124" s="2" t="s">
        <v>365</v>
      </c>
    </row>
    <row r="125" spans="1:16" x14ac:dyDescent="0.2">
      <c r="A125" s="2" t="s">
        <v>366</v>
      </c>
      <c r="B125" s="2">
        <v>-1.8649285579999999</v>
      </c>
      <c r="C125" s="2">
        <v>4.529618E-3</v>
      </c>
      <c r="D125" s="2">
        <v>3.1734612000000002E-2</v>
      </c>
      <c r="E125" s="2" t="s">
        <v>297</v>
      </c>
      <c r="F125" s="2">
        <v>1</v>
      </c>
      <c r="G125" s="2" t="s">
        <v>367</v>
      </c>
      <c r="H125" s="2" t="s">
        <v>67</v>
      </c>
      <c r="I125" s="2" t="s">
        <v>116</v>
      </c>
      <c r="J125" s="2" t="s">
        <v>117</v>
      </c>
      <c r="K125" s="2" t="s">
        <v>136</v>
      </c>
      <c r="L125" s="2">
        <v>0</v>
      </c>
      <c r="M125" s="2" t="s">
        <v>137</v>
      </c>
      <c r="N125" s="2">
        <v>0.72013302700000004</v>
      </c>
      <c r="O125" s="2">
        <v>2.8667761E-2</v>
      </c>
      <c r="P125" s="2" t="s">
        <v>368</v>
      </c>
    </row>
    <row r="126" spans="1:16" x14ac:dyDescent="0.2">
      <c r="A126" s="2" t="s">
        <v>366</v>
      </c>
      <c r="B126" s="2">
        <v>-1.8649285579999999</v>
      </c>
      <c r="C126" s="2">
        <v>4.529618E-3</v>
      </c>
      <c r="D126" s="2">
        <v>3.1734612000000002E-2</v>
      </c>
      <c r="E126" s="2" t="s">
        <v>297</v>
      </c>
      <c r="F126" s="2">
        <v>0</v>
      </c>
      <c r="G126" s="2" t="s">
        <v>369</v>
      </c>
      <c r="H126" s="2" t="s">
        <v>67</v>
      </c>
      <c r="I126" s="2" t="s">
        <v>60</v>
      </c>
      <c r="J126" s="2" t="s">
        <v>68</v>
      </c>
      <c r="K126" s="2" t="s">
        <v>62</v>
      </c>
      <c r="L126" s="2">
        <v>5605</v>
      </c>
      <c r="M126" s="2" t="s">
        <v>63</v>
      </c>
      <c r="N126" s="2">
        <v>0.42735315800000001</v>
      </c>
      <c r="O126" s="2">
        <v>0.25125333799999999</v>
      </c>
      <c r="P126" s="2" t="s">
        <v>222</v>
      </c>
    </row>
    <row r="127" spans="1:16" x14ac:dyDescent="0.2">
      <c r="A127" s="2" t="s">
        <v>370</v>
      </c>
      <c r="B127" s="2">
        <v>-1.9656580299999999</v>
      </c>
      <c r="C127" s="2">
        <v>2.1692599999999999E-4</v>
      </c>
      <c r="D127" s="2">
        <v>2.3800459999999998E-3</v>
      </c>
      <c r="E127" s="2" t="s">
        <v>297</v>
      </c>
      <c r="F127" s="2">
        <v>0</v>
      </c>
      <c r="G127" s="2" t="s">
        <v>371</v>
      </c>
      <c r="H127" s="2" t="s">
        <v>59</v>
      </c>
      <c r="I127" s="2" t="s">
        <v>60</v>
      </c>
      <c r="J127" s="2" t="s">
        <v>76</v>
      </c>
      <c r="K127" s="2" t="s">
        <v>77</v>
      </c>
      <c r="L127" s="2">
        <v>6566</v>
      </c>
      <c r="M127" s="2" t="s">
        <v>63</v>
      </c>
      <c r="N127" s="2">
        <v>-0.78969071899999999</v>
      </c>
      <c r="O127" s="2">
        <v>1.1356299E-2</v>
      </c>
      <c r="P127" s="2" t="s">
        <v>372</v>
      </c>
    </row>
    <row r="128" spans="1:16" x14ac:dyDescent="0.2">
      <c r="A128" s="2" t="s">
        <v>370</v>
      </c>
      <c r="B128" s="2">
        <v>-1.9656580299999999</v>
      </c>
      <c r="C128" s="2">
        <v>2.1692599999999999E-4</v>
      </c>
      <c r="D128" s="2">
        <v>2.3800459999999998E-3</v>
      </c>
      <c r="E128" s="2" t="s">
        <v>297</v>
      </c>
      <c r="F128" s="2">
        <v>0</v>
      </c>
      <c r="G128" s="2" t="s">
        <v>373</v>
      </c>
      <c r="H128" s="2" t="s">
        <v>67</v>
      </c>
      <c r="I128" s="2" t="s">
        <v>60</v>
      </c>
      <c r="J128" s="2" t="s">
        <v>68</v>
      </c>
      <c r="K128" s="2" t="s">
        <v>62</v>
      </c>
      <c r="L128" s="2">
        <v>9682</v>
      </c>
      <c r="M128" s="2" t="s">
        <v>63</v>
      </c>
      <c r="N128" s="2">
        <v>-0.564923171</v>
      </c>
      <c r="O128" s="2">
        <v>0.112986698</v>
      </c>
      <c r="P128" s="2" t="s">
        <v>374</v>
      </c>
    </row>
    <row r="129" spans="1:16" x14ac:dyDescent="0.2">
      <c r="A129" s="2" t="s">
        <v>370</v>
      </c>
      <c r="B129" s="2">
        <v>-1.9656580299999999</v>
      </c>
      <c r="C129" s="2">
        <v>2.1692599999999999E-4</v>
      </c>
      <c r="D129" s="2">
        <v>2.3800459999999998E-3</v>
      </c>
      <c r="E129" s="2" t="s">
        <v>297</v>
      </c>
      <c r="F129" s="2">
        <v>0</v>
      </c>
      <c r="G129" s="2" t="s">
        <v>375</v>
      </c>
      <c r="H129" s="2" t="s">
        <v>67</v>
      </c>
      <c r="I129" s="2" t="s">
        <v>60</v>
      </c>
      <c r="J129" s="2" t="s">
        <v>68</v>
      </c>
      <c r="K129" s="2" t="s">
        <v>77</v>
      </c>
      <c r="L129" s="2">
        <v>7963</v>
      </c>
      <c r="M129" s="2" t="s">
        <v>63</v>
      </c>
      <c r="N129" s="2">
        <v>-0.52976804499999997</v>
      </c>
      <c r="O129" s="2">
        <v>0.14239358999999999</v>
      </c>
      <c r="P129" s="2" t="s">
        <v>376</v>
      </c>
    </row>
    <row r="130" spans="1:16" x14ac:dyDescent="0.2">
      <c r="A130" s="2" t="s">
        <v>377</v>
      </c>
      <c r="B130" s="2">
        <v>-1.9678021910000001</v>
      </c>
      <c r="C130" s="3">
        <v>5.3600000000000002E-5</v>
      </c>
      <c r="D130" s="2">
        <v>7.3329000000000005E-4</v>
      </c>
      <c r="E130" s="2" t="s">
        <v>297</v>
      </c>
      <c r="F130" s="2">
        <v>0</v>
      </c>
      <c r="G130" s="2" t="s">
        <v>378</v>
      </c>
      <c r="H130" s="2" t="s">
        <v>59</v>
      </c>
      <c r="I130" s="2" t="s">
        <v>60</v>
      </c>
      <c r="J130" s="2" t="s">
        <v>61</v>
      </c>
      <c r="K130" s="2" t="s">
        <v>62</v>
      </c>
      <c r="L130" s="2">
        <v>9337</v>
      </c>
      <c r="M130" s="2" t="s">
        <v>63</v>
      </c>
      <c r="N130" s="2">
        <v>0.82104485500000002</v>
      </c>
      <c r="O130" s="2">
        <v>6.6689979999999998E-3</v>
      </c>
    </row>
    <row r="131" spans="1:16" x14ac:dyDescent="0.2">
      <c r="A131" s="2" t="s">
        <v>379</v>
      </c>
      <c r="B131" s="2">
        <v>-2.024042943</v>
      </c>
      <c r="C131" s="2">
        <v>1.0806730000000001E-3</v>
      </c>
      <c r="D131" s="2">
        <v>9.5940699999999997E-3</v>
      </c>
      <c r="E131" s="2" t="s">
        <v>297</v>
      </c>
      <c r="F131" s="2">
        <v>0</v>
      </c>
      <c r="G131" s="2" t="s">
        <v>380</v>
      </c>
      <c r="H131" s="2" t="s">
        <v>59</v>
      </c>
      <c r="I131" s="2" t="s">
        <v>60</v>
      </c>
      <c r="J131" s="2" t="s">
        <v>61</v>
      </c>
      <c r="K131" s="2" t="s">
        <v>62</v>
      </c>
      <c r="L131" s="2">
        <v>2196</v>
      </c>
      <c r="M131" s="2" t="s">
        <v>63</v>
      </c>
      <c r="N131" s="2">
        <v>0.83056710199999995</v>
      </c>
      <c r="O131" s="2">
        <v>5.5620449999999998E-3</v>
      </c>
      <c r="P131" s="2" t="s">
        <v>381</v>
      </c>
    </row>
    <row r="132" spans="1:16" x14ac:dyDescent="0.2">
      <c r="A132" s="2" t="s">
        <v>379</v>
      </c>
      <c r="B132" s="2">
        <v>-2.024042943</v>
      </c>
      <c r="C132" s="2">
        <v>1.0806730000000001E-3</v>
      </c>
      <c r="D132" s="2">
        <v>9.5940699999999997E-3</v>
      </c>
      <c r="E132" s="2" t="s">
        <v>297</v>
      </c>
      <c r="F132" s="2">
        <v>1</v>
      </c>
      <c r="G132" s="2" t="s">
        <v>382</v>
      </c>
      <c r="H132" s="2" t="s">
        <v>59</v>
      </c>
      <c r="I132" s="2" t="s">
        <v>60</v>
      </c>
      <c r="J132" s="2" t="s">
        <v>76</v>
      </c>
      <c r="K132" s="2" t="s">
        <v>77</v>
      </c>
      <c r="L132" s="2">
        <v>2075</v>
      </c>
      <c r="M132" s="2" t="s">
        <v>63</v>
      </c>
      <c r="N132" s="2">
        <v>0.70682781400000005</v>
      </c>
      <c r="O132" s="2">
        <v>3.3246062999999999E-2</v>
      </c>
    </row>
    <row r="133" spans="1:16" x14ac:dyDescent="0.2">
      <c r="A133" s="2" t="s">
        <v>383</v>
      </c>
      <c r="B133" s="2">
        <v>-2.044286397</v>
      </c>
      <c r="C133" s="3">
        <v>1.5599999999999999E-7</v>
      </c>
      <c r="D133" s="3">
        <v>4.6399999999999996E-6</v>
      </c>
      <c r="E133" s="2" t="s">
        <v>297</v>
      </c>
      <c r="F133" s="2">
        <v>1</v>
      </c>
      <c r="G133" s="2" t="s">
        <v>367</v>
      </c>
      <c r="H133" s="2" t="s">
        <v>67</v>
      </c>
      <c r="I133" s="2" t="s">
        <v>116</v>
      </c>
      <c r="J133" s="2" t="s">
        <v>117</v>
      </c>
      <c r="K133" s="2" t="s">
        <v>136</v>
      </c>
      <c r="L133" s="2">
        <v>0</v>
      </c>
      <c r="M133" s="2" t="s">
        <v>137</v>
      </c>
      <c r="N133" s="2">
        <v>0.95956845000000002</v>
      </c>
      <c r="O133" s="3">
        <v>4.21E-5</v>
      </c>
      <c r="P133" s="2" t="s">
        <v>368</v>
      </c>
    </row>
    <row r="134" spans="1:16" x14ac:dyDescent="0.2">
      <c r="A134" s="2" t="s">
        <v>383</v>
      </c>
      <c r="B134" s="2">
        <v>-2.044286397</v>
      </c>
      <c r="C134" s="3">
        <v>1.5599999999999999E-7</v>
      </c>
      <c r="D134" s="3">
        <v>4.6399999999999996E-6</v>
      </c>
      <c r="E134" s="2" t="s">
        <v>297</v>
      </c>
      <c r="F134" s="2">
        <v>0</v>
      </c>
      <c r="G134" s="2" t="s">
        <v>369</v>
      </c>
      <c r="H134" s="2" t="s">
        <v>67</v>
      </c>
      <c r="I134" s="2" t="s">
        <v>60</v>
      </c>
      <c r="J134" s="2" t="s">
        <v>68</v>
      </c>
      <c r="K134" s="2" t="s">
        <v>62</v>
      </c>
      <c r="L134" s="2">
        <v>9195</v>
      </c>
      <c r="M134" s="2" t="s">
        <v>63</v>
      </c>
      <c r="N134" s="2">
        <v>0.862035094</v>
      </c>
      <c r="O134" s="2">
        <v>2.798914E-3</v>
      </c>
      <c r="P134" s="2" t="s">
        <v>222</v>
      </c>
    </row>
    <row r="135" spans="1:16" x14ac:dyDescent="0.2">
      <c r="A135" s="2" t="s">
        <v>383</v>
      </c>
      <c r="B135" s="2">
        <v>-2.044286397</v>
      </c>
      <c r="C135" s="3">
        <v>1.5599999999999999E-7</v>
      </c>
      <c r="D135" s="3">
        <v>4.6399999999999996E-6</v>
      </c>
      <c r="E135" s="2" t="s">
        <v>297</v>
      </c>
      <c r="F135" s="2">
        <v>0</v>
      </c>
      <c r="G135" s="2" t="s">
        <v>384</v>
      </c>
      <c r="H135" s="2" t="s">
        <v>59</v>
      </c>
      <c r="I135" s="2" t="s">
        <v>60</v>
      </c>
      <c r="J135" s="2" t="s">
        <v>61</v>
      </c>
      <c r="K135" s="2" t="s">
        <v>62</v>
      </c>
      <c r="L135" s="2">
        <v>4952</v>
      </c>
      <c r="M135" s="2" t="s">
        <v>63</v>
      </c>
      <c r="N135" s="2">
        <v>-0.47000910600000001</v>
      </c>
      <c r="O135" s="2">
        <v>0.20171988499999999</v>
      </c>
      <c r="P135" s="2" t="s">
        <v>385</v>
      </c>
    </row>
    <row r="136" spans="1:16" x14ac:dyDescent="0.2">
      <c r="A136" s="2" t="s">
        <v>386</v>
      </c>
      <c r="B136" s="2">
        <v>-2.0695646029999999</v>
      </c>
      <c r="C136" s="2">
        <v>3.6509630000000001E-3</v>
      </c>
      <c r="D136" s="2">
        <v>2.7045033999999999E-2</v>
      </c>
      <c r="E136" s="2" t="s">
        <v>297</v>
      </c>
      <c r="F136" s="2">
        <v>0</v>
      </c>
      <c r="G136" s="2" t="s">
        <v>387</v>
      </c>
      <c r="H136" s="2" t="s">
        <v>59</v>
      </c>
      <c r="I136" s="2" t="s">
        <v>60</v>
      </c>
      <c r="J136" s="2" t="s">
        <v>61</v>
      </c>
      <c r="K136" s="2" t="s">
        <v>62</v>
      </c>
      <c r="L136" s="2">
        <v>14569</v>
      </c>
      <c r="M136" s="2" t="s">
        <v>63</v>
      </c>
      <c r="N136" s="2">
        <v>-0.61573315799999995</v>
      </c>
      <c r="O136" s="2">
        <v>7.7505110000000002E-2</v>
      </c>
      <c r="P136" s="2" t="s">
        <v>388</v>
      </c>
    </row>
    <row r="137" spans="1:16" x14ac:dyDescent="0.2">
      <c r="A137" s="2" t="s">
        <v>389</v>
      </c>
      <c r="B137" s="2">
        <v>-2.0849231380000002</v>
      </c>
      <c r="C137" s="3">
        <v>4.6100000000000002E-5</v>
      </c>
      <c r="D137" s="2">
        <v>6.5438499999999995E-4</v>
      </c>
      <c r="E137" s="2" t="s">
        <v>297</v>
      </c>
      <c r="F137" s="2">
        <v>1</v>
      </c>
      <c r="G137" s="2" t="s">
        <v>390</v>
      </c>
      <c r="H137" s="2" t="s">
        <v>59</v>
      </c>
      <c r="I137" s="2" t="s">
        <v>60</v>
      </c>
      <c r="J137" s="2" t="s">
        <v>76</v>
      </c>
      <c r="K137" s="2" t="s">
        <v>77</v>
      </c>
      <c r="L137" s="2">
        <v>3822</v>
      </c>
      <c r="M137" s="2" t="s">
        <v>63</v>
      </c>
      <c r="N137" s="2">
        <v>0.50399701299999999</v>
      </c>
      <c r="O137" s="2">
        <v>0.16653048100000001</v>
      </c>
      <c r="P137" s="2" t="s">
        <v>391</v>
      </c>
    </row>
    <row r="138" spans="1:16" x14ac:dyDescent="0.2">
      <c r="A138" s="2" t="s">
        <v>392</v>
      </c>
      <c r="B138" s="2">
        <v>-2.1043027859999999</v>
      </c>
      <c r="C138" s="3">
        <v>8.7100000000000002E-11</v>
      </c>
      <c r="D138" s="3">
        <v>4.2199999999999999E-9</v>
      </c>
      <c r="E138" s="2" t="s">
        <v>297</v>
      </c>
      <c r="F138" s="2">
        <v>1</v>
      </c>
      <c r="G138" s="2" t="s">
        <v>393</v>
      </c>
      <c r="H138" s="2" t="s">
        <v>67</v>
      </c>
      <c r="I138" s="2" t="s">
        <v>116</v>
      </c>
      <c r="J138" s="2" t="s">
        <v>148</v>
      </c>
      <c r="K138" s="2" t="s">
        <v>136</v>
      </c>
      <c r="L138" s="2">
        <v>0</v>
      </c>
      <c r="M138" s="2" t="s">
        <v>137</v>
      </c>
      <c r="N138" s="2">
        <v>0.40985734800000001</v>
      </c>
      <c r="O138" s="2">
        <v>0.27327163100000001</v>
      </c>
    </row>
    <row r="139" spans="1:16" x14ac:dyDescent="0.2">
      <c r="A139" s="2" t="s">
        <v>394</v>
      </c>
      <c r="B139" s="2">
        <v>-2.1137966669999999</v>
      </c>
      <c r="C139" s="2">
        <v>1.29808E-4</v>
      </c>
      <c r="D139" s="2">
        <v>1.589126E-3</v>
      </c>
      <c r="E139" s="2" t="s">
        <v>297</v>
      </c>
      <c r="F139" s="2">
        <v>1</v>
      </c>
      <c r="G139" s="2" t="s">
        <v>395</v>
      </c>
      <c r="H139" s="2" t="s">
        <v>67</v>
      </c>
      <c r="I139" s="2" t="s">
        <v>60</v>
      </c>
      <c r="J139" s="2" t="s">
        <v>68</v>
      </c>
      <c r="K139" s="2" t="s">
        <v>62</v>
      </c>
      <c r="L139" s="2">
        <v>19968</v>
      </c>
      <c r="M139" s="2" t="s">
        <v>63</v>
      </c>
      <c r="N139" s="2">
        <v>-0.47690504700000003</v>
      </c>
      <c r="O139" s="2">
        <v>0.194271689</v>
      </c>
      <c r="P139" s="2" t="s">
        <v>125</v>
      </c>
    </row>
    <row r="140" spans="1:16" x14ac:dyDescent="0.2">
      <c r="A140" s="2" t="s">
        <v>396</v>
      </c>
      <c r="B140" s="2">
        <v>-2.1240722650000001</v>
      </c>
      <c r="C140" s="2">
        <v>2.0372700000000001E-4</v>
      </c>
      <c r="D140" s="2">
        <v>2.256522E-3</v>
      </c>
      <c r="E140" s="2" t="s">
        <v>297</v>
      </c>
      <c r="F140" s="2">
        <v>0</v>
      </c>
      <c r="G140" s="2" t="s">
        <v>397</v>
      </c>
      <c r="H140" s="2" t="s">
        <v>59</v>
      </c>
      <c r="I140" s="2" t="s">
        <v>60</v>
      </c>
      <c r="J140" s="2" t="s">
        <v>61</v>
      </c>
      <c r="K140" s="2" t="s">
        <v>62</v>
      </c>
      <c r="L140" s="2">
        <v>15781</v>
      </c>
      <c r="M140" s="2" t="s">
        <v>63</v>
      </c>
      <c r="N140" s="2">
        <v>0.68282354300000003</v>
      </c>
      <c r="O140" s="2">
        <v>4.2658077000000003E-2</v>
      </c>
      <c r="P140" s="2" t="s">
        <v>332</v>
      </c>
    </row>
    <row r="141" spans="1:16" x14ac:dyDescent="0.2">
      <c r="A141" s="2" t="s">
        <v>398</v>
      </c>
      <c r="B141" s="2">
        <v>-2.1831671639999999</v>
      </c>
      <c r="C141" s="3">
        <v>3.7299999999999999E-5</v>
      </c>
      <c r="D141" s="2">
        <v>5.5594599999999998E-4</v>
      </c>
      <c r="E141" s="2" t="s">
        <v>297</v>
      </c>
      <c r="F141" s="2">
        <v>0</v>
      </c>
      <c r="G141" s="2" t="s">
        <v>371</v>
      </c>
      <c r="H141" s="2" t="s">
        <v>59</v>
      </c>
      <c r="I141" s="2" t="s">
        <v>60</v>
      </c>
      <c r="J141" s="2" t="s">
        <v>76</v>
      </c>
      <c r="K141" s="2" t="s">
        <v>77</v>
      </c>
      <c r="L141" s="2">
        <v>6566</v>
      </c>
      <c r="M141" s="2" t="s">
        <v>63</v>
      </c>
      <c r="N141" s="2">
        <v>-0.85487128000000001</v>
      </c>
      <c r="O141" s="2">
        <v>3.317038E-3</v>
      </c>
      <c r="P141" s="2" t="s">
        <v>372</v>
      </c>
    </row>
    <row r="142" spans="1:16" x14ac:dyDescent="0.2">
      <c r="A142" s="2" t="s">
        <v>398</v>
      </c>
      <c r="B142" s="2">
        <v>-2.1831671639999999</v>
      </c>
      <c r="C142" s="3">
        <v>3.7299999999999999E-5</v>
      </c>
      <c r="D142" s="2">
        <v>5.5594599999999998E-4</v>
      </c>
      <c r="E142" s="2" t="s">
        <v>297</v>
      </c>
      <c r="F142" s="2">
        <v>0</v>
      </c>
      <c r="G142" s="2" t="s">
        <v>373</v>
      </c>
      <c r="H142" s="2" t="s">
        <v>67</v>
      </c>
      <c r="I142" s="2" t="s">
        <v>60</v>
      </c>
      <c r="J142" s="2" t="s">
        <v>68</v>
      </c>
      <c r="K142" s="2" t="s">
        <v>62</v>
      </c>
      <c r="L142" s="2">
        <v>9682</v>
      </c>
      <c r="M142" s="2" t="s">
        <v>63</v>
      </c>
      <c r="N142" s="2">
        <v>-0.65282245299999997</v>
      </c>
      <c r="O142" s="2">
        <v>5.6627351999999999E-2</v>
      </c>
      <c r="P142" s="2" t="s">
        <v>374</v>
      </c>
    </row>
    <row r="143" spans="1:16" x14ac:dyDescent="0.2">
      <c r="A143" s="2" t="s">
        <v>398</v>
      </c>
      <c r="B143" s="2">
        <v>-2.1831671639999999</v>
      </c>
      <c r="C143" s="3">
        <v>3.7299999999999999E-5</v>
      </c>
      <c r="D143" s="2">
        <v>5.5594599999999998E-4</v>
      </c>
      <c r="E143" s="2" t="s">
        <v>297</v>
      </c>
      <c r="F143" s="2">
        <v>0</v>
      </c>
      <c r="G143" s="2" t="s">
        <v>375</v>
      </c>
      <c r="H143" s="2" t="s">
        <v>67</v>
      </c>
      <c r="I143" s="2" t="s">
        <v>60</v>
      </c>
      <c r="J143" s="2" t="s">
        <v>68</v>
      </c>
      <c r="K143" s="2" t="s">
        <v>77</v>
      </c>
      <c r="L143" s="2">
        <v>7963</v>
      </c>
      <c r="M143" s="2" t="s">
        <v>63</v>
      </c>
      <c r="N143" s="2">
        <v>-0.56937653700000002</v>
      </c>
      <c r="O143" s="2">
        <v>0.109548429</v>
      </c>
      <c r="P143" s="2" t="s">
        <v>376</v>
      </c>
    </row>
    <row r="144" spans="1:16" x14ac:dyDescent="0.2">
      <c r="A144" s="2" t="s">
        <v>399</v>
      </c>
      <c r="B144" s="2">
        <v>-2.2607571380000002</v>
      </c>
      <c r="C144" s="3">
        <v>7.4800000000000003E-11</v>
      </c>
      <c r="D144" s="3">
        <v>3.7799999999999998E-9</v>
      </c>
      <c r="E144" s="2" t="s">
        <v>297</v>
      </c>
      <c r="F144" s="2">
        <v>0</v>
      </c>
      <c r="G144" s="2" t="s">
        <v>400</v>
      </c>
      <c r="H144" s="2" t="s">
        <v>67</v>
      </c>
      <c r="I144" s="2" t="s">
        <v>60</v>
      </c>
      <c r="J144" s="2" t="s">
        <v>68</v>
      </c>
      <c r="K144" s="2" t="s">
        <v>62</v>
      </c>
      <c r="L144" s="2">
        <v>4839</v>
      </c>
      <c r="M144" s="2" t="s">
        <v>81</v>
      </c>
      <c r="N144" s="2">
        <v>0.63324623499999999</v>
      </c>
      <c r="O144" s="2">
        <v>6.7135048000000003E-2</v>
      </c>
      <c r="P144" s="2" t="s">
        <v>401</v>
      </c>
    </row>
    <row r="145" spans="1:23" x14ac:dyDescent="0.2">
      <c r="A145" s="2" t="s">
        <v>402</v>
      </c>
      <c r="B145" s="2">
        <v>-2.4723903809999999</v>
      </c>
      <c r="C145" s="2">
        <v>5.3504370000000004E-3</v>
      </c>
      <c r="D145" s="2">
        <v>3.580999E-2</v>
      </c>
      <c r="E145" s="2" t="s">
        <v>297</v>
      </c>
      <c r="F145" s="2">
        <v>0</v>
      </c>
      <c r="G145" s="2" t="s">
        <v>403</v>
      </c>
      <c r="H145" s="2" t="s">
        <v>59</v>
      </c>
      <c r="I145" s="2" t="s">
        <v>60</v>
      </c>
      <c r="J145" s="2" t="s">
        <v>76</v>
      </c>
      <c r="K145" s="2" t="s">
        <v>77</v>
      </c>
      <c r="L145" s="2">
        <v>6417</v>
      </c>
      <c r="M145" s="2" t="s">
        <v>63</v>
      </c>
      <c r="N145" s="2">
        <v>0.85759721899999997</v>
      </c>
      <c r="O145" s="2">
        <v>3.1127310000000001E-3</v>
      </c>
      <c r="P145" s="2" t="s">
        <v>276</v>
      </c>
    </row>
    <row r="146" spans="1:23" x14ac:dyDescent="0.2">
      <c r="A146" s="2" t="s">
        <v>402</v>
      </c>
      <c r="B146" s="2">
        <v>-2.4723903809999999</v>
      </c>
      <c r="C146" s="2">
        <v>5.3504370000000004E-3</v>
      </c>
      <c r="D146" s="2">
        <v>3.580999E-2</v>
      </c>
      <c r="E146" s="2" t="s">
        <v>297</v>
      </c>
      <c r="F146" s="2">
        <v>1</v>
      </c>
      <c r="G146" s="2" t="s">
        <v>404</v>
      </c>
      <c r="H146" s="2" t="s">
        <v>59</v>
      </c>
      <c r="I146" s="2" t="s">
        <v>60</v>
      </c>
      <c r="J146" s="2" t="s">
        <v>76</v>
      </c>
      <c r="K146" s="2" t="s">
        <v>77</v>
      </c>
      <c r="L146" s="2">
        <v>3382</v>
      </c>
      <c r="M146" s="2" t="s">
        <v>63</v>
      </c>
      <c r="N146" s="2">
        <v>0.65269763400000003</v>
      </c>
      <c r="O146" s="2">
        <v>5.6690799E-2</v>
      </c>
      <c r="P146" s="2" t="s">
        <v>276</v>
      </c>
    </row>
    <row r="147" spans="1:23" x14ac:dyDescent="0.2">
      <c r="A147" s="2" t="s">
        <v>402</v>
      </c>
      <c r="B147" s="2">
        <v>-2.4723903809999999</v>
      </c>
      <c r="C147" s="2">
        <v>5.3504370000000004E-3</v>
      </c>
      <c r="D147" s="2">
        <v>3.580999E-2</v>
      </c>
      <c r="E147" s="2" t="s">
        <v>297</v>
      </c>
      <c r="F147" s="2">
        <v>0</v>
      </c>
      <c r="G147" s="2" t="s">
        <v>405</v>
      </c>
      <c r="H147" s="2" t="s">
        <v>59</v>
      </c>
      <c r="I147" s="2" t="s">
        <v>60</v>
      </c>
      <c r="J147" s="2" t="s">
        <v>61</v>
      </c>
      <c r="K147" s="2" t="s">
        <v>62</v>
      </c>
      <c r="L147" s="2">
        <v>7301</v>
      </c>
      <c r="M147" s="2" t="s">
        <v>63</v>
      </c>
      <c r="N147" s="2">
        <v>0.62047838700000002</v>
      </c>
      <c r="O147" s="2">
        <v>7.4603325999999998E-2</v>
      </c>
      <c r="P147" s="2" t="s">
        <v>276</v>
      </c>
    </row>
    <row r="148" spans="1:23" x14ac:dyDescent="0.2">
      <c r="A148" s="2" t="s">
        <v>406</v>
      </c>
      <c r="B148" s="2">
        <v>-2.7346858410000001</v>
      </c>
      <c r="C148" s="2">
        <v>3.9362110000000002E-3</v>
      </c>
      <c r="D148" s="2">
        <v>2.8611333999999999E-2</v>
      </c>
      <c r="E148" s="2" t="s">
        <v>297</v>
      </c>
      <c r="F148" s="2">
        <v>1</v>
      </c>
      <c r="G148" s="2" t="s">
        <v>407</v>
      </c>
      <c r="H148" s="2" t="s">
        <v>67</v>
      </c>
      <c r="I148" s="2" t="s">
        <v>116</v>
      </c>
      <c r="J148" s="2" t="s">
        <v>135</v>
      </c>
      <c r="K148" s="2" t="s">
        <v>136</v>
      </c>
      <c r="L148" s="2">
        <v>0</v>
      </c>
      <c r="M148" s="2" t="s">
        <v>137</v>
      </c>
      <c r="N148" s="2">
        <v>0.61841528099999998</v>
      </c>
      <c r="O148" s="2">
        <v>7.5856488E-2</v>
      </c>
      <c r="P148" s="2" t="s">
        <v>408</v>
      </c>
    </row>
    <row r="149" spans="1:23" x14ac:dyDescent="0.2">
      <c r="A149" s="2" t="s">
        <v>406</v>
      </c>
      <c r="B149" s="2">
        <v>-2.7346858410000001</v>
      </c>
      <c r="C149" s="2">
        <v>3.9362110000000002E-3</v>
      </c>
      <c r="D149" s="2">
        <v>2.8611333999999999E-2</v>
      </c>
      <c r="E149" s="2" t="s">
        <v>297</v>
      </c>
      <c r="F149" s="2">
        <v>0</v>
      </c>
      <c r="G149" s="2" t="s">
        <v>409</v>
      </c>
      <c r="H149" s="2" t="s">
        <v>67</v>
      </c>
      <c r="I149" s="2" t="s">
        <v>60</v>
      </c>
      <c r="J149" s="2" t="s">
        <v>68</v>
      </c>
      <c r="K149" s="2" t="s">
        <v>77</v>
      </c>
      <c r="L149" s="2">
        <v>6776</v>
      </c>
      <c r="M149" s="2" t="s">
        <v>63</v>
      </c>
      <c r="N149" s="2">
        <v>0.46598918099999997</v>
      </c>
      <c r="O149" s="2">
        <v>0.20613399399999999</v>
      </c>
      <c r="P149" s="2" t="s">
        <v>410</v>
      </c>
    </row>
    <row r="150" spans="1:23" x14ac:dyDescent="0.2">
      <c r="A150" s="2" t="s">
        <v>411</v>
      </c>
      <c r="B150" s="2">
        <v>-2.8588296710000001</v>
      </c>
      <c r="C150" s="2">
        <v>4.305952E-3</v>
      </c>
      <c r="D150" s="2">
        <v>3.0350434999999999E-2</v>
      </c>
      <c r="E150" s="2" t="s">
        <v>297</v>
      </c>
      <c r="F150" s="2">
        <v>0</v>
      </c>
      <c r="G150" s="2" t="s">
        <v>412</v>
      </c>
      <c r="H150" s="2" t="s">
        <v>67</v>
      </c>
      <c r="I150" s="2" t="s">
        <v>60</v>
      </c>
      <c r="J150" s="2" t="s">
        <v>68</v>
      </c>
      <c r="K150" s="2" t="s">
        <v>62</v>
      </c>
      <c r="L150" s="2">
        <v>2031</v>
      </c>
      <c r="M150" s="2" t="s">
        <v>81</v>
      </c>
      <c r="N150" s="2">
        <v>-0.77657473399999999</v>
      </c>
      <c r="O150" s="2">
        <v>1.3841871E-2</v>
      </c>
      <c r="P150" s="2" t="s">
        <v>413</v>
      </c>
    </row>
    <row r="151" spans="1:23" x14ac:dyDescent="0.2">
      <c r="A151" s="2" t="s">
        <v>411</v>
      </c>
      <c r="B151" s="2">
        <v>-2.8588296710000001</v>
      </c>
      <c r="C151" s="2">
        <v>4.305952E-3</v>
      </c>
      <c r="D151" s="2">
        <v>3.0350434999999999E-2</v>
      </c>
      <c r="E151" s="2" t="s">
        <v>297</v>
      </c>
      <c r="F151" s="2">
        <v>0</v>
      </c>
      <c r="G151" s="2" t="s">
        <v>414</v>
      </c>
      <c r="H151" s="2" t="s">
        <v>59</v>
      </c>
      <c r="I151" s="2" t="s">
        <v>60</v>
      </c>
      <c r="J151" s="2" t="s">
        <v>76</v>
      </c>
      <c r="K151" s="2" t="s">
        <v>77</v>
      </c>
      <c r="L151" s="2">
        <v>135</v>
      </c>
      <c r="M151" s="2" t="s">
        <v>240</v>
      </c>
      <c r="N151" s="2">
        <v>-0.50681363999999995</v>
      </c>
      <c r="O151" s="2">
        <v>0.16378564300000001</v>
      </c>
      <c r="P151" s="2" t="s">
        <v>415</v>
      </c>
    </row>
    <row r="152" spans="1:23" s="15" customFormat="1" ht="15.75" x14ac:dyDescent="0.25">
      <c r="A152" s="15" t="s">
        <v>416</v>
      </c>
      <c r="B152" s="15">
        <v>-2.9940716410000001</v>
      </c>
      <c r="C152" s="16">
        <v>1.9699999999999999E-18</v>
      </c>
      <c r="D152" s="16">
        <v>2.5399999999999999E-16</v>
      </c>
      <c r="E152" s="15" t="s">
        <v>297</v>
      </c>
      <c r="F152" s="15">
        <v>0</v>
      </c>
      <c r="G152" s="15" t="s">
        <v>417</v>
      </c>
      <c r="H152" s="15" t="s">
        <v>67</v>
      </c>
      <c r="I152" s="15" t="s">
        <v>60</v>
      </c>
      <c r="J152" s="15" t="s">
        <v>68</v>
      </c>
      <c r="K152" s="15" t="s">
        <v>62</v>
      </c>
      <c r="L152" s="15">
        <v>1347</v>
      </c>
      <c r="M152" s="15" t="s">
        <v>81</v>
      </c>
      <c r="N152" s="15">
        <v>0.99121927700000001</v>
      </c>
      <c r="O152" s="16">
        <v>2.0699999999999999E-7</v>
      </c>
      <c r="P152" s="15" t="s">
        <v>418</v>
      </c>
      <c r="W152" s="17"/>
    </row>
    <row r="153" spans="1:23" s="15" customFormat="1" ht="15.75" x14ac:dyDescent="0.25">
      <c r="A153" s="15" t="s">
        <v>416</v>
      </c>
      <c r="B153" s="15">
        <v>-2.9940716410000001</v>
      </c>
      <c r="C153" s="16">
        <v>1.9699999999999999E-18</v>
      </c>
      <c r="D153" s="16">
        <v>2.5399999999999999E-16</v>
      </c>
      <c r="E153" s="15" t="s">
        <v>297</v>
      </c>
      <c r="F153" s="15">
        <v>0</v>
      </c>
      <c r="G153" s="15" t="s">
        <v>419</v>
      </c>
      <c r="H153" s="15" t="s">
        <v>67</v>
      </c>
      <c r="I153" s="15" t="s">
        <v>60</v>
      </c>
      <c r="J153" s="15" t="s">
        <v>68</v>
      </c>
      <c r="K153" s="15" t="s">
        <v>77</v>
      </c>
      <c r="L153" s="15">
        <v>6733</v>
      </c>
      <c r="M153" s="15" t="s">
        <v>63</v>
      </c>
      <c r="N153" s="15">
        <v>0.94391368799999997</v>
      </c>
      <c r="O153" s="15">
        <v>1.3020100000000001E-4</v>
      </c>
      <c r="P153" s="15" t="s">
        <v>418</v>
      </c>
      <c r="W153" s="17"/>
    </row>
    <row r="154" spans="1:23" x14ac:dyDescent="0.2">
      <c r="A154" s="2" t="s">
        <v>416</v>
      </c>
      <c r="B154" s="2">
        <v>-2.9940716410000001</v>
      </c>
      <c r="C154" s="3">
        <v>1.9699999999999999E-18</v>
      </c>
      <c r="D154" s="3">
        <v>2.5399999999999999E-16</v>
      </c>
      <c r="E154" s="2" t="s">
        <v>297</v>
      </c>
      <c r="F154" s="2">
        <v>1</v>
      </c>
      <c r="G154" s="2" t="s">
        <v>420</v>
      </c>
      <c r="H154" s="2" t="s">
        <v>67</v>
      </c>
      <c r="I154" s="2" t="s">
        <v>60</v>
      </c>
      <c r="J154" s="2" t="s">
        <v>68</v>
      </c>
      <c r="K154" s="2" t="s">
        <v>77</v>
      </c>
      <c r="L154" s="2">
        <v>365</v>
      </c>
      <c r="M154" s="2" t="s">
        <v>81</v>
      </c>
      <c r="N154" s="2">
        <v>0.92510165099999997</v>
      </c>
      <c r="O154" s="2">
        <v>3.5166899999999998E-4</v>
      </c>
      <c r="P154" s="2" t="s">
        <v>421</v>
      </c>
    </row>
    <row r="155" spans="1:23" x14ac:dyDescent="0.2">
      <c r="A155" s="2" t="s">
        <v>416</v>
      </c>
      <c r="B155" s="2">
        <v>-2.9940716410000001</v>
      </c>
      <c r="C155" s="3">
        <v>1.9699999999999999E-18</v>
      </c>
      <c r="D155" s="3">
        <v>2.5399999999999999E-16</v>
      </c>
      <c r="E155" s="2" t="s">
        <v>297</v>
      </c>
      <c r="F155" s="2">
        <v>0</v>
      </c>
      <c r="G155" s="2" t="s">
        <v>422</v>
      </c>
      <c r="H155" s="2" t="s">
        <v>67</v>
      </c>
      <c r="I155" s="2" t="s">
        <v>60</v>
      </c>
      <c r="J155" s="2" t="s">
        <v>68</v>
      </c>
      <c r="K155" s="2" t="s">
        <v>77</v>
      </c>
      <c r="L155" s="2">
        <v>9687</v>
      </c>
      <c r="M155" s="2" t="s">
        <v>63</v>
      </c>
      <c r="N155" s="2">
        <v>0.92465562499999998</v>
      </c>
      <c r="O155" s="2">
        <v>3.5889299999999999E-4</v>
      </c>
      <c r="P155" s="2" t="s">
        <v>423</v>
      </c>
    </row>
    <row r="156" spans="1:23" x14ac:dyDescent="0.2">
      <c r="A156" s="2" t="s">
        <v>416</v>
      </c>
      <c r="B156" s="2">
        <v>-2.9940716410000001</v>
      </c>
      <c r="C156" s="3">
        <v>1.9699999999999999E-18</v>
      </c>
      <c r="D156" s="3">
        <v>2.5399999999999999E-16</v>
      </c>
      <c r="E156" s="2" t="s">
        <v>297</v>
      </c>
      <c r="F156" s="2">
        <v>0</v>
      </c>
      <c r="G156" s="2" t="s">
        <v>424</v>
      </c>
      <c r="H156" s="2" t="s">
        <v>67</v>
      </c>
      <c r="I156" s="2" t="s">
        <v>60</v>
      </c>
      <c r="J156" s="2" t="s">
        <v>68</v>
      </c>
      <c r="K156" s="2" t="s">
        <v>77</v>
      </c>
      <c r="L156" s="2">
        <v>3948</v>
      </c>
      <c r="M156" s="2" t="s">
        <v>81</v>
      </c>
      <c r="N156" s="2">
        <v>0.84519152799999997</v>
      </c>
      <c r="O156" s="2">
        <v>4.1169659999999997E-3</v>
      </c>
      <c r="P156" s="2" t="s">
        <v>425</v>
      </c>
    </row>
    <row r="157" spans="1:23" x14ac:dyDescent="0.2">
      <c r="A157" s="2" t="s">
        <v>426</v>
      </c>
      <c r="B157" s="2">
        <v>-3.276701852</v>
      </c>
      <c r="C157" s="3">
        <v>1.2100000000000001E-6</v>
      </c>
      <c r="D157" s="3">
        <v>3.0700000000000001E-5</v>
      </c>
      <c r="E157" s="2" t="s">
        <v>297</v>
      </c>
      <c r="F157" s="2">
        <v>0</v>
      </c>
      <c r="G157" s="2" t="s">
        <v>427</v>
      </c>
      <c r="H157" s="2" t="s">
        <v>59</v>
      </c>
      <c r="I157" s="2" t="s">
        <v>60</v>
      </c>
      <c r="J157" s="2" t="s">
        <v>61</v>
      </c>
      <c r="K157" s="2" t="s">
        <v>62</v>
      </c>
      <c r="L157" s="2">
        <v>9341</v>
      </c>
      <c r="M157" s="2" t="s">
        <v>63</v>
      </c>
      <c r="N157" s="2">
        <v>-0.80287381700000005</v>
      </c>
      <c r="O157" s="2">
        <v>9.1799099999999995E-3</v>
      </c>
    </row>
    <row r="158" spans="1:23" x14ac:dyDescent="0.2">
      <c r="A158" s="2" t="s">
        <v>426</v>
      </c>
      <c r="B158" s="2">
        <v>-3.276701852</v>
      </c>
      <c r="C158" s="3">
        <v>1.2100000000000001E-6</v>
      </c>
      <c r="D158" s="3">
        <v>3.0700000000000001E-5</v>
      </c>
      <c r="E158" s="2" t="s">
        <v>297</v>
      </c>
      <c r="F158" s="2">
        <v>0</v>
      </c>
      <c r="G158" s="2" t="s">
        <v>428</v>
      </c>
      <c r="H158" s="2" t="s">
        <v>67</v>
      </c>
      <c r="I158" s="2" t="s">
        <v>60</v>
      </c>
      <c r="J158" s="2" t="s">
        <v>68</v>
      </c>
      <c r="K158" s="2" t="s">
        <v>62</v>
      </c>
      <c r="L158" s="2">
        <v>3957</v>
      </c>
      <c r="M158" s="2" t="s">
        <v>81</v>
      </c>
      <c r="N158" s="2">
        <v>-0.77799233300000004</v>
      </c>
      <c r="O158" s="2">
        <v>1.3557191E-2</v>
      </c>
      <c r="P158" s="2" t="s">
        <v>429</v>
      </c>
    </row>
    <row r="159" spans="1:23" x14ac:dyDescent="0.2">
      <c r="A159" s="2" t="s">
        <v>426</v>
      </c>
      <c r="B159" s="2">
        <v>-3.276701852</v>
      </c>
      <c r="C159" s="3">
        <v>1.2100000000000001E-6</v>
      </c>
      <c r="D159" s="3">
        <v>3.0700000000000001E-5</v>
      </c>
      <c r="E159" s="2" t="s">
        <v>297</v>
      </c>
      <c r="F159" s="2">
        <v>0</v>
      </c>
      <c r="G159" s="2" t="s">
        <v>430</v>
      </c>
      <c r="H159" s="2" t="s">
        <v>67</v>
      </c>
      <c r="I159" s="2" t="s">
        <v>60</v>
      </c>
      <c r="J159" s="2" t="s">
        <v>68</v>
      </c>
      <c r="K159" s="2" t="s">
        <v>77</v>
      </c>
      <c r="L159" s="2">
        <v>5720</v>
      </c>
      <c r="M159" s="2" t="s">
        <v>63</v>
      </c>
      <c r="N159" s="2">
        <v>0.40478250300000002</v>
      </c>
      <c r="O159" s="2">
        <v>0.27984041100000001</v>
      </c>
      <c r="P159" s="2" t="s">
        <v>431</v>
      </c>
    </row>
    <row r="160" spans="1:23" x14ac:dyDescent="0.2">
      <c r="A160" s="2" t="s">
        <v>432</v>
      </c>
      <c r="B160" s="2">
        <v>-3.283191193</v>
      </c>
      <c r="C160" s="2">
        <v>4.9967800000000004E-4</v>
      </c>
      <c r="D160" s="2">
        <v>4.8427089999999997E-3</v>
      </c>
      <c r="E160" s="2" t="s">
        <v>297</v>
      </c>
      <c r="F160" s="2">
        <v>1</v>
      </c>
      <c r="G160" s="2" t="s">
        <v>433</v>
      </c>
      <c r="H160" s="2" t="s">
        <v>67</v>
      </c>
      <c r="I160" s="2" t="s">
        <v>60</v>
      </c>
      <c r="J160" s="2" t="s">
        <v>68</v>
      </c>
      <c r="K160" s="2" t="s">
        <v>62</v>
      </c>
      <c r="L160" s="2">
        <v>400</v>
      </c>
      <c r="M160" s="2" t="s">
        <v>81</v>
      </c>
      <c r="N160" s="2">
        <v>0.96998588699999999</v>
      </c>
      <c r="O160" s="3">
        <v>1.5E-5</v>
      </c>
      <c r="P160" s="2" t="s">
        <v>434</v>
      </c>
    </row>
    <row r="161" spans="1:16" x14ac:dyDescent="0.2">
      <c r="A161" s="2" t="s">
        <v>435</v>
      </c>
      <c r="B161" s="2">
        <v>-3.3742718630000001</v>
      </c>
      <c r="C161" s="3">
        <v>1.12E-10</v>
      </c>
      <c r="D161" s="3">
        <v>5.2199999999999998E-9</v>
      </c>
      <c r="E161" s="2" t="s">
        <v>297</v>
      </c>
      <c r="F161" s="2">
        <v>0</v>
      </c>
      <c r="G161" s="2" t="s">
        <v>436</v>
      </c>
      <c r="H161" s="2" t="s">
        <v>67</v>
      </c>
      <c r="I161" s="2" t="s">
        <v>60</v>
      </c>
      <c r="J161" s="2" t="s">
        <v>68</v>
      </c>
      <c r="K161" s="2" t="s">
        <v>62</v>
      </c>
      <c r="L161" s="2">
        <v>2931</v>
      </c>
      <c r="M161" s="2" t="s">
        <v>81</v>
      </c>
      <c r="N161" s="2">
        <v>0.92724275199999995</v>
      </c>
      <c r="O161" s="2">
        <v>3.1840299999999998E-4</v>
      </c>
      <c r="P161" s="2" t="s">
        <v>437</v>
      </c>
    </row>
    <row r="162" spans="1:16" x14ac:dyDescent="0.2">
      <c r="A162" s="2" t="s">
        <v>435</v>
      </c>
      <c r="B162" s="2">
        <v>-3.3742718630000001</v>
      </c>
      <c r="C162" s="3">
        <v>1.12E-10</v>
      </c>
      <c r="D162" s="3">
        <v>5.2199999999999998E-9</v>
      </c>
      <c r="E162" s="2" t="s">
        <v>297</v>
      </c>
      <c r="F162" s="2">
        <v>1</v>
      </c>
      <c r="G162" s="2" t="s">
        <v>438</v>
      </c>
      <c r="H162" s="2" t="s">
        <v>67</v>
      </c>
      <c r="I162" s="2" t="s">
        <v>60</v>
      </c>
      <c r="J162" s="2" t="s">
        <v>68</v>
      </c>
      <c r="K162" s="2" t="s">
        <v>77</v>
      </c>
      <c r="L162" s="2">
        <v>851</v>
      </c>
      <c r="M162" s="2" t="s">
        <v>81</v>
      </c>
      <c r="N162" s="2">
        <v>0.90284646499999999</v>
      </c>
      <c r="O162" s="2">
        <v>8.5485300000000004E-4</v>
      </c>
      <c r="P162" s="2" t="s">
        <v>439</v>
      </c>
    </row>
    <row r="163" spans="1:16" x14ac:dyDescent="0.2">
      <c r="A163" s="2" t="s">
        <v>440</v>
      </c>
      <c r="B163" s="2">
        <v>-3.6194128239999999</v>
      </c>
      <c r="C163" s="3">
        <v>1.06E-5</v>
      </c>
      <c r="D163" s="2">
        <v>2.01695E-4</v>
      </c>
      <c r="E163" s="2" t="s">
        <v>297</v>
      </c>
      <c r="F163" s="2">
        <v>0</v>
      </c>
      <c r="G163" s="2" t="s">
        <v>441</v>
      </c>
      <c r="H163" s="2" t="s">
        <v>67</v>
      </c>
      <c r="I163" s="2" t="s">
        <v>60</v>
      </c>
      <c r="J163" s="2" t="s">
        <v>68</v>
      </c>
      <c r="K163" s="2" t="s">
        <v>62</v>
      </c>
      <c r="L163" s="2">
        <v>2290</v>
      </c>
      <c r="M163" s="2" t="s">
        <v>81</v>
      </c>
      <c r="N163" s="2">
        <v>0.60059163000000004</v>
      </c>
      <c r="O163" s="2">
        <v>8.7228437000000006E-2</v>
      </c>
      <c r="P163" s="2" t="s">
        <v>442</v>
      </c>
    </row>
    <row r="164" spans="1:16" x14ac:dyDescent="0.2">
      <c r="A164" s="2" t="s">
        <v>443</v>
      </c>
      <c r="B164" s="2">
        <v>-3.8360956430000002</v>
      </c>
      <c r="C164" s="2">
        <v>2.44488E-3</v>
      </c>
      <c r="D164" s="2">
        <v>1.9342824000000002E-2</v>
      </c>
      <c r="E164" s="2" t="s">
        <v>297</v>
      </c>
      <c r="F164" s="2">
        <v>1</v>
      </c>
      <c r="G164" s="2" t="s">
        <v>444</v>
      </c>
      <c r="H164" s="2" t="s">
        <v>59</v>
      </c>
      <c r="I164" s="2" t="s">
        <v>60</v>
      </c>
      <c r="J164" s="2" t="s">
        <v>61</v>
      </c>
      <c r="K164" s="2" t="s">
        <v>62</v>
      </c>
      <c r="L164" s="2">
        <v>14652</v>
      </c>
      <c r="M164" s="2" t="s">
        <v>63</v>
      </c>
      <c r="N164" s="2">
        <v>0.88264175099999997</v>
      </c>
      <c r="O164" s="2">
        <v>1.622606E-3</v>
      </c>
      <c r="P164" s="2" t="s">
        <v>445</v>
      </c>
    </row>
    <row r="165" spans="1:16" x14ac:dyDescent="0.2">
      <c r="A165" s="2" t="s">
        <v>443</v>
      </c>
      <c r="B165" s="2">
        <v>-3.8360956430000002</v>
      </c>
      <c r="C165" s="2">
        <v>2.44488E-3</v>
      </c>
      <c r="D165" s="2">
        <v>1.9342824000000002E-2</v>
      </c>
      <c r="E165" s="2" t="s">
        <v>297</v>
      </c>
      <c r="F165" s="2">
        <v>0</v>
      </c>
      <c r="G165" s="2" t="s">
        <v>446</v>
      </c>
      <c r="H165" s="2" t="s">
        <v>67</v>
      </c>
      <c r="I165" s="2" t="s">
        <v>60</v>
      </c>
      <c r="J165" s="2" t="s">
        <v>68</v>
      </c>
      <c r="K165" s="2" t="s">
        <v>62</v>
      </c>
      <c r="L165" s="2">
        <v>19728</v>
      </c>
      <c r="M165" s="2" t="s">
        <v>63</v>
      </c>
      <c r="N165" s="2">
        <v>0.79073809399999995</v>
      </c>
      <c r="O165" s="2">
        <v>1.1171867E-2</v>
      </c>
      <c r="P165" s="2" t="s">
        <v>447</v>
      </c>
    </row>
    <row r="166" spans="1:16" x14ac:dyDescent="0.2">
      <c r="A166" s="2" t="s">
        <v>448</v>
      </c>
      <c r="B166" s="2">
        <v>-3.9152769489999999</v>
      </c>
      <c r="C166" s="2">
        <v>1.58493E-4</v>
      </c>
      <c r="D166" s="2">
        <v>1.861896E-3</v>
      </c>
      <c r="E166" s="2" t="s">
        <v>297</v>
      </c>
      <c r="F166" s="2">
        <v>1</v>
      </c>
      <c r="G166" s="2" t="s">
        <v>449</v>
      </c>
      <c r="H166" s="2" t="s">
        <v>59</v>
      </c>
      <c r="I166" s="2" t="s">
        <v>116</v>
      </c>
      <c r="J166" s="2" t="s">
        <v>117</v>
      </c>
      <c r="K166" s="2" t="s">
        <v>118</v>
      </c>
      <c r="L166" s="2">
        <v>0</v>
      </c>
      <c r="M166" s="2" t="s">
        <v>119</v>
      </c>
      <c r="N166" s="2">
        <v>0.88387613799999998</v>
      </c>
      <c r="O166" s="2">
        <v>1.565613E-3</v>
      </c>
      <c r="P166" s="2" t="s">
        <v>450</v>
      </c>
    </row>
    <row r="167" spans="1:16" x14ac:dyDescent="0.2">
      <c r="A167" s="2" t="s">
        <v>448</v>
      </c>
      <c r="B167" s="2">
        <v>-3.9152769489999999</v>
      </c>
      <c r="C167" s="2">
        <v>1.58493E-4</v>
      </c>
      <c r="D167" s="2">
        <v>1.861896E-3</v>
      </c>
      <c r="E167" s="2" t="s">
        <v>297</v>
      </c>
      <c r="F167" s="2">
        <v>0</v>
      </c>
      <c r="G167" s="2" t="s">
        <v>451</v>
      </c>
      <c r="H167" s="2" t="s">
        <v>67</v>
      </c>
      <c r="I167" s="2" t="s">
        <v>60</v>
      </c>
      <c r="J167" s="2" t="s">
        <v>68</v>
      </c>
      <c r="K167" s="2" t="s">
        <v>62</v>
      </c>
      <c r="L167" s="2">
        <v>5511</v>
      </c>
      <c r="M167" s="2" t="s">
        <v>63</v>
      </c>
      <c r="N167" s="2">
        <v>0.87875991899999994</v>
      </c>
      <c r="O167" s="2">
        <v>1.811195E-3</v>
      </c>
      <c r="P167" s="2" t="s">
        <v>452</v>
      </c>
    </row>
    <row r="168" spans="1:16" x14ac:dyDescent="0.2">
      <c r="A168" s="2" t="s">
        <v>448</v>
      </c>
      <c r="B168" s="2">
        <v>-3.9152769489999999</v>
      </c>
      <c r="C168" s="2">
        <v>1.58493E-4</v>
      </c>
      <c r="D168" s="2">
        <v>1.861896E-3</v>
      </c>
      <c r="E168" s="2" t="s">
        <v>297</v>
      </c>
      <c r="F168" s="2">
        <v>0</v>
      </c>
      <c r="G168" s="2" t="s">
        <v>453</v>
      </c>
      <c r="H168" s="2" t="s">
        <v>59</v>
      </c>
      <c r="I168" s="2" t="s">
        <v>60</v>
      </c>
      <c r="J168" s="2" t="s">
        <v>76</v>
      </c>
      <c r="K168" s="2" t="s">
        <v>77</v>
      </c>
      <c r="L168" s="2">
        <v>9835</v>
      </c>
      <c r="M168" s="2" t="s">
        <v>63</v>
      </c>
      <c r="N168" s="2">
        <v>-0.75461643499999997</v>
      </c>
      <c r="O168" s="2">
        <v>1.8774900000000001E-2</v>
      </c>
      <c r="P168" s="2" t="s">
        <v>454</v>
      </c>
    </row>
    <row r="169" spans="1:16" x14ac:dyDescent="0.2">
      <c r="A169" s="2" t="s">
        <v>448</v>
      </c>
      <c r="B169" s="2">
        <v>-3.9152769489999999</v>
      </c>
      <c r="C169" s="2">
        <v>1.58493E-4</v>
      </c>
      <c r="D169" s="2">
        <v>1.861896E-3</v>
      </c>
      <c r="E169" s="2" t="s">
        <v>297</v>
      </c>
      <c r="F169" s="2">
        <v>0</v>
      </c>
      <c r="G169" s="2" t="s">
        <v>455</v>
      </c>
      <c r="H169" s="2" t="s">
        <v>59</v>
      </c>
      <c r="I169" s="2" t="s">
        <v>60</v>
      </c>
      <c r="J169" s="2" t="s">
        <v>76</v>
      </c>
      <c r="K169" s="2" t="s">
        <v>77</v>
      </c>
      <c r="L169" s="2">
        <v>3148</v>
      </c>
      <c r="M169" s="2" t="s">
        <v>63</v>
      </c>
      <c r="N169" s="2">
        <v>0.57271992699999996</v>
      </c>
      <c r="O169" s="2">
        <v>0.107009136</v>
      </c>
      <c r="P169" s="2" t="s">
        <v>456</v>
      </c>
    </row>
    <row r="170" spans="1:16" x14ac:dyDescent="0.2">
      <c r="A170" s="2" t="s">
        <v>457</v>
      </c>
      <c r="B170" s="2">
        <v>-4.5139860860000001</v>
      </c>
      <c r="C170" s="2">
        <v>1.479349E-3</v>
      </c>
      <c r="D170" s="2">
        <v>1.2377575E-2</v>
      </c>
      <c r="E170" s="2" t="s">
        <v>297</v>
      </c>
      <c r="F170" s="2">
        <v>1</v>
      </c>
      <c r="G170" s="2" t="s">
        <v>458</v>
      </c>
      <c r="H170" s="2" t="s">
        <v>67</v>
      </c>
      <c r="I170" s="2" t="s">
        <v>60</v>
      </c>
      <c r="J170" s="2" t="s">
        <v>68</v>
      </c>
      <c r="K170" s="2" t="s">
        <v>62</v>
      </c>
      <c r="L170" s="2">
        <v>6588</v>
      </c>
      <c r="M170" s="2" t="s">
        <v>63</v>
      </c>
      <c r="N170" s="2">
        <v>0.81329078700000002</v>
      </c>
      <c r="O170" s="2">
        <v>7.6742190000000004E-3</v>
      </c>
      <c r="P170" s="2" t="s">
        <v>459</v>
      </c>
    </row>
    <row r="171" spans="1:16" x14ac:dyDescent="0.2">
      <c r="A171" s="2" t="s">
        <v>460</v>
      </c>
      <c r="B171" s="2">
        <v>-4.941112672</v>
      </c>
      <c r="C171" s="3">
        <v>1.6699999999999999E-5</v>
      </c>
      <c r="D171" s="2">
        <v>2.85001E-4</v>
      </c>
      <c r="E171" s="2" t="s">
        <v>297</v>
      </c>
      <c r="F171" s="2">
        <v>0</v>
      </c>
      <c r="G171" s="2" t="s">
        <v>461</v>
      </c>
      <c r="H171" s="2" t="s">
        <v>59</v>
      </c>
      <c r="I171" s="2" t="s">
        <v>60</v>
      </c>
      <c r="J171" s="2" t="s">
        <v>76</v>
      </c>
      <c r="K171" s="2" t="s">
        <v>77</v>
      </c>
      <c r="L171" s="2">
        <v>2495</v>
      </c>
      <c r="M171" s="2" t="s">
        <v>63</v>
      </c>
      <c r="N171" s="2">
        <v>0.91881567399999997</v>
      </c>
      <c r="O171" s="2">
        <v>4.6334399999999997E-4</v>
      </c>
      <c r="P171" s="2" t="s">
        <v>462</v>
      </c>
    </row>
    <row r="172" spans="1:16" x14ac:dyDescent="0.2">
      <c r="A172" s="2" t="s">
        <v>460</v>
      </c>
      <c r="B172" s="2">
        <v>-4.941112672</v>
      </c>
      <c r="C172" s="3">
        <v>1.6699999999999999E-5</v>
      </c>
      <c r="D172" s="2">
        <v>2.85001E-4</v>
      </c>
      <c r="E172" s="2" t="s">
        <v>297</v>
      </c>
      <c r="F172" s="2">
        <v>0</v>
      </c>
      <c r="G172" s="2" t="s">
        <v>463</v>
      </c>
      <c r="H172" s="2" t="s">
        <v>59</v>
      </c>
      <c r="I172" s="2" t="s">
        <v>60</v>
      </c>
      <c r="J172" s="2" t="s">
        <v>76</v>
      </c>
      <c r="K172" s="2" t="s">
        <v>77</v>
      </c>
      <c r="L172" s="2">
        <v>6867</v>
      </c>
      <c r="M172" s="2" t="s">
        <v>63</v>
      </c>
      <c r="N172" s="2">
        <v>0.88396574999999999</v>
      </c>
      <c r="O172" s="2">
        <v>1.56153E-3</v>
      </c>
      <c r="P172" s="2" t="s">
        <v>464</v>
      </c>
    </row>
    <row r="173" spans="1:16" x14ac:dyDescent="0.2">
      <c r="A173" s="2" t="s">
        <v>460</v>
      </c>
      <c r="B173" s="2">
        <v>-4.941112672</v>
      </c>
      <c r="C173" s="3">
        <v>1.6699999999999999E-5</v>
      </c>
      <c r="D173" s="2">
        <v>2.85001E-4</v>
      </c>
      <c r="E173" s="2" t="s">
        <v>297</v>
      </c>
      <c r="F173" s="2">
        <v>0</v>
      </c>
      <c r="G173" s="2" t="s">
        <v>465</v>
      </c>
      <c r="H173" s="2" t="s">
        <v>59</v>
      </c>
      <c r="I173" s="2" t="s">
        <v>60</v>
      </c>
      <c r="J173" s="2" t="s">
        <v>76</v>
      </c>
      <c r="K173" s="2" t="s">
        <v>77</v>
      </c>
      <c r="L173" s="2">
        <v>90</v>
      </c>
      <c r="M173" s="2" t="s">
        <v>240</v>
      </c>
      <c r="N173" s="2">
        <v>0.88010466499999995</v>
      </c>
      <c r="O173" s="2">
        <v>1.7442340000000001E-3</v>
      </c>
    </row>
    <row r="174" spans="1:16" x14ac:dyDescent="0.2">
      <c r="A174" s="2" t="s">
        <v>460</v>
      </c>
      <c r="B174" s="2">
        <v>-4.941112672</v>
      </c>
      <c r="C174" s="3">
        <v>1.6699999999999999E-5</v>
      </c>
      <c r="D174" s="2">
        <v>2.85001E-4</v>
      </c>
      <c r="E174" s="2" t="s">
        <v>297</v>
      </c>
      <c r="F174" s="2">
        <v>1</v>
      </c>
      <c r="G174" s="2" t="s">
        <v>466</v>
      </c>
      <c r="H174" s="2" t="s">
        <v>59</v>
      </c>
      <c r="I174" s="2" t="s">
        <v>116</v>
      </c>
      <c r="J174" s="2" t="s">
        <v>148</v>
      </c>
      <c r="K174" s="2" t="s">
        <v>118</v>
      </c>
      <c r="L174" s="2">
        <v>0</v>
      </c>
      <c r="M174" s="2" t="s">
        <v>119</v>
      </c>
      <c r="N174" s="2">
        <v>0.78910117000000002</v>
      </c>
      <c r="O174" s="2">
        <v>1.1461008E-2</v>
      </c>
      <c r="P174" s="2" t="s">
        <v>462</v>
      </c>
    </row>
    <row r="175" spans="1:16" x14ac:dyDescent="0.2">
      <c r="A175" s="2" t="s">
        <v>467</v>
      </c>
      <c r="B175" s="2">
        <v>-5.0598630079999998</v>
      </c>
      <c r="C175" s="3">
        <v>8.5799999999999992E-6</v>
      </c>
      <c r="D175" s="2">
        <v>1.6625799999999999E-4</v>
      </c>
      <c r="E175" s="2" t="s">
        <v>297</v>
      </c>
      <c r="F175" s="2">
        <v>0</v>
      </c>
      <c r="G175" s="2" t="s">
        <v>468</v>
      </c>
      <c r="H175" s="2" t="s">
        <v>67</v>
      </c>
      <c r="I175" s="2" t="s">
        <v>60</v>
      </c>
      <c r="J175" s="2" t="s">
        <v>68</v>
      </c>
      <c r="K175" s="2" t="s">
        <v>77</v>
      </c>
      <c r="L175" s="2">
        <v>4343</v>
      </c>
      <c r="M175" s="2" t="s">
        <v>81</v>
      </c>
      <c r="N175" s="2">
        <v>0.99092035700000003</v>
      </c>
      <c r="O175" s="3">
        <v>2.3300000000000001E-7</v>
      </c>
      <c r="P175" s="2" t="s">
        <v>469</v>
      </c>
    </row>
    <row r="176" spans="1:16" x14ac:dyDescent="0.2">
      <c r="A176" s="2" t="s">
        <v>467</v>
      </c>
      <c r="B176" s="2">
        <v>-5.0598630079999998</v>
      </c>
      <c r="C176" s="3">
        <v>8.5799999999999992E-6</v>
      </c>
      <c r="D176" s="2">
        <v>1.6625799999999999E-4</v>
      </c>
      <c r="E176" s="2" t="s">
        <v>297</v>
      </c>
      <c r="F176" s="2">
        <v>0</v>
      </c>
      <c r="G176" s="2" t="s">
        <v>470</v>
      </c>
      <c r="H176" s="2" t="s">
        <v>67</v>
      </c>
      <c r="I176" s="2" t="s">
        <v>60</v>
      </c>
      <c r="J176" s="2" t="s">
        <v>68</v>
      </c>
      <c r="K176" s="2" t="s">
        <v>62</v>
      </c>
      <c r="L176" s="2">
        <v>3201</v>
      </c>
      <c r="M176" s="2" t="s">
        <v>81</v>
      </c>
      <c r="N176" s="2">
        <v>0.81997957300000002</v>
      </c>
      <c r="O176" s="2">
        <v>6.8014529999999998E-3</v>
      </c>
      <c r="P176" s="2" t="s">
        <v>471</v>
      </c>
    </row>
    <row r="177" spans="1:16" x14ac:dyDescent="0.2">
      <c r="A177" s="2" t="s">
        <v>467</v>
      </c>
      <c r="B177" s="2">
        <v>-5.0598630079999998</v>
      </c>
      <c r="C177" s="3">
        <v>8.5799999999999992E-6</v>
      </c>
      <c r="D177" s="2">
        <v>1.6625799999999999E-4</v>
      </c>
      <c r="E177" s="2" t="s">
        <v>297</v>
      </c>
      <c r="F177" s="2">
        <v>1</v>
      </c>
      <c r="G177" s="2" t="s">
        <v>472</v>
      </c>
      <c r="H177" s="2" t="s">
        <v>59</v>
      </c>
      <c r="I177" s="2" t="s">
        <v>60</v>
      </c>
      <c r="J177" s="2" t="s">
        <v>76</v>
      </c>
      <c r="K177" s="2" t="s">
        <v>77</v>
      </c>
      <c r="L177" s="2">
        <v>778</v>
      </c>
      <c r="M177" s="2" t="s">
        <v>240</v>
      </c>
      <c r="N177" s="2">
        <v>0.58036866300000001</v>
      </c>
      <c r="O177" s="2">
        <v>0.101334878</v>
      </c>
      <c r="P177" s="2" t="s">
        <v>473</v>
      </c>
    </row>
    <row r="178" spans="1:16" x14ac:dyDescent="0.2">
      <c r="A178" s="2" t="s">
        <v>474</v>
      </c>
      <c r="B178" s="2">
        <v>-5.0806624769999997</v>
      </c>
      <c r="C178" s="2">
        <v>1.7320399999999999E-4</v>
      </c>
      <c r="D178" s="2">
        <v>1.9509760000000001E-3</v>
      </c>
      <c r="E178" s="2" t="s">
        <v>297</v>
      </c>
      <c r="F178" s="2">
        <v>0</v>
      </c>
      <c r="G178" s="2" t="s">
        <v>475</v>
      </c>
      <c r="H178" s="2" t="s">
        <v>59</v>
      </c>
      <c r="I178" s="2" t="s">
        <v>60</v>
      </c>
      <c r="J178" s="2" t="s">
        <v>76</v>
      </c>
      <c r="K178" s="2" t="s">
        <v>77</v>
      </c>
      <c r="L178" s="2">
        <v>2924</v>
      </c>
      <c r="M178" s="2" t="s">
        <v>63</v>
      </c>
      <c r="N178" s="2">
        <v>0.85984956400000001</v>
      </c>
      <c r="O178" s="2">
        <v>2.9505899999999999E-3</v>
      </c>
      <c r="P178" s="2" t="s">
        <v>476</v>
      </c>
    </row>
    <row r="179" spans="1:16" x14ac:dyDescent="0.2">
      <c r="A179" s="2" t="s">
        <v>474</v>
      </c>
      <c r="B179" s="2">
        <v>-5.0806624769999997</v>
      </c>
      <c r="C179" s="2">
        <v>1.7320399999999999E-4</v>
      </c>
      <c r="D179" s="2">
        <v>1.9509760000000001E-3</v>
      </c>
      <c r="E179" s="2" t="s">
        <v>297</v>
      </c>
      <c r="F179" s="2">
        <v>1</v>
      </c>
      <c r="G179" s="2" t="s">
        <v>477</v>
      </c>
      <c r="H179" s="2" t="s">
        <v>59</v>
      </c>
      <c r="I179" s="2" t="s">
        <v>60</v>
      </c>
      <c r="J179" s="2" t="s">
        <v>61</v>
      </c>
      <c r="K179" s="2" t="s">
        <v>62</v>
      </c>
      <c r="L179" s="2">
        <v>2803</v>
      </c>
      <c r="M179" s="2" t="s">
        <v>63</v>
      </c>
      <c r="N179" s="2">
        <v>0.79994506799999998</v>
      </c>
      <c r="O179" s="2">
        <v>9.6366290000000007E-3</v>
      </c>
      <c r="P179" s="2" t="s">
        <v>478</v>
      </c>
    </row>
    <row r="180" spans="1:16" x14ac:dyDescent="0.2">
      <c r="A180" s="2" t="s">
        <v>479</v>
      </c>
      <c r="B180" s="2">
        <v>-6.0194937179999997</v>
      </c>
      <c r="C180" s="3">
        <v>3.1900000000000001E-8</v>
      </c>
      <c r="D180" s="3">
        <v>1.1200000000000001E-6</v>
      </c>
      <c r="E180" s="2" t="s">
        <v>297</v>
      </c>
      <c r="F180" s="2">
        <v>0</v>
      </c>
      <c r="G180" s="2" t="s">
        <v>480</v>
      </c>
      <c r="H180" s="2" t="s">
        <v>59</v>
      </c>
      <c r="I180" s="2" t="s">
        <v>60</v>
      </c>
      <c r="J180" s="2" t="s">
        <v>76</v>
      </c>
      <c r="K180" s="2" t="s">
        <v>77</v>
      </c>
      <c r="L180" s="2">
        <v>20436</v>
      </c>
      <c r="M180" s="2" t="s">
        <v>63</v>
      </c>
      <c r="N180" s="2">
        <v>0.871936347</v>
      </c>
      <c r="O180" s="2">
        <v>2.178606E-3</v>
      </c>
      <c r="P180" s="2" t="s">
        <v>481</v>
      </c>
    </row>
  </sheetData>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E7B779-8593-4E31-AD1C-4C9F65ABCEE2}">
  <dimension ref="A1:P82"/>
  <sheetViews>
    <sheetView workbookViewId="0">
      <selection activeCell="H12" sqref="H12"/>
    </sheetView>
  </sheetViews>
  <sheetFormatPr defaultColWidth="8.875" defaultRowHeight="15" x14ac:dyDescent="0.2"/>
  <cols>
    <col min="1" max="1" width="17.375" style="2" customWidth="1"/>
    <col min="2" max="4" width="8.875" style="2"/>
    <col min="5" max="5" width="9.625" style="2" customWidth="1"/>
    <col min="6" max="6" width="5.625" style="2" customWidth="1"/>
    <col min="7" max="12" width="8.875" style="2"/>
    <col min="13" max="13" width="15" style="2" customWidth="1"/>
    <col min="14" max="14" width="8.875" style="2"/>
    <col min="15" max="15" width="14.125" style="2" customWidth="1"/>
    <col min="16" max="16384" width="8.875" style="2"/>
  </cols>
  <sheetData>
    <row r="1" spans="1:16" x14ac:dyDescent="0.2">
      <c r="A1" s="1" t="s">
        <v>4493</v>
      </c>
    </row>
    <row r="2" spans="1:16" x14ac:dyDescent="0.2">
      <c r="A2" s="2" t="s">
        <v>40</v>
      </c>
      <c r="B2" s="2" t="s">
        <v>41</v>
      </c>
      <c r="C2" s="2" t="s">
        <v>42</v>
      </c>
      <c r="D2" s="2" t="s">
        <v>43</v>
      </c>
      <c r="E2" s="2" t="s">
        <v>44</v>
      </c>
      <c r="F2" s="2" t="s">
        <v>45</v>
      </c>
      <c r="G2" s="2" t="s">
        <v>46</v>
      </c>
      <c r="H2" s="2" t="s">
        <v>47</v>
      </c>
      <c r="I2" s="2" t="s">
        <v>48</v>
      </c>
      <c r="J2" s="2" t="s">
        <v>49</v>
      </c>
      <c r="K2" s="2" t="s">
        <v>50</v>
      </c>
      <c r="L2" s="2" t="s">
        <v>51</v>
      </c>
      <c r="M2" s="2" t="s">
        <v>52</v>
      </c>
      <c r="N2" s="2" t="s">
        <v>53</v>
      </c>
      <c r="O2" s="2" t="s">
        <v>54</v>
      </c>
      <c r="P2" s="2" t="s">
        <v>55</v>
      </c>
    </row>
    <row r="3" spans="1:16" x14ac:dyDescent="0.2">
      <c r="A3" s="2" t="s">
        <v>443</v>
      </c>
      <c r="B3" s="2">
        <v>4.5992124250000002</v>
      </c>
      <c r="C3" s="2">
        <v>1.0707799999999999E-4</v>
      </c>
      <c r="D3" s="2">
        <v>2.8723709999999999E-3</v>
      </c>
      <c r="E3" s="2" t="s">
        <v>57</v>
      </c>
      <c r="F3" s="2">
        <v>1</v>
      </c>
      <c r="G3" s="2" t="s">
        <v>444</v>
      </c>
      <c r="H3" s="2" t="s">
        <v>59</v>
      </c>
      <c r="I3" s="2" t="s">
        <v>60</v>
      </c>
      <c r="J3" s="2" t="s">
        <v>61</v>
      </c>
      <c r="K3" s="2" t="s">
        <v>62</v>
      </c>
      <c r="L3" s="2">
        <v>14652</v>
      </c>
      <c r="M3" s="2" t="s">
        <v>63</v>
      </c>
      <c r="N3" s="2">
        <v>0.88264175099999997</v>
      </c>
      <c r="O3" s="2">
        <v>1.622606E-3</v>
      </c>
      <c r="P3" s="2" t="s">
        <v>445</v>
      </c>
    </row>
    <row r="4" spans="1:16" x14ac:dyDescent="0.2">
      <c r="A4" s="2" t="s">
        <v>443</v>
      </c>
      <c r="B4" s="2">
        <v>4.5992124250000002</v>
      </c>
      <c r="C4" s="2">
        <v>1.0707799999999999E-4</v>
      </c>
      <c r="D4" s="2">
        <v>2.8723709999999999E-3</v>
      </c>
      <c r="E4" s="2" t="s">
        <v>57</v>
      </c>
      <c r="F4" s="2">
        <v>0</v>
      </c>
      <c r="G4" s="2" t="s">
        <v>446</v>
      </c>
      <c r="H4" s="2" t="s">
        <v>67</v>
      </c>
      <c r="I4" s="2" t="s">
        <v>60</v>
      </c>
      <c r="J4" s="2" t="s">
        <v>68</v>
      </c>
      <c r="K4" s="2" t="s">
        <v>62</v>
      </c>
      <c r="L4" s="2">
        <v>19728</v>
      </c>
      <c r="M4" s="2" t="s">
        <v>63</v>
      </c>
      <c r="N4" s="2">
        <v>0.79073809399999995</v>
      </c>
      <c r="O4" s="2">
        <v>1.1171867E-2</v>
      </c>
      <c r="P4" s="2" t="s">
        <v>447</v>
      </c>
    </row>
    <row r="5" spans="1:16" x14ac:dyDescent="0.2">
      <c r="A5" s="2" t="s">
        <v>474</v>
      </c>
      <c r="B5" s="2">
        <v>4.5807872349999998</v>
      </c>
      <c r="C5" s="2">
        <v>1.3128580000000001E-3</v>
      </c>
      <c r="D5" s="2">
        <v>1.9657259E-2</v>
      </c>
      <c r="E5" s="2" t="s">
        <v>57</v>
      </c>
      <c r="F5" s="2">
        <v>0</v>
      </c>
      <c r="G5" s="2" t="s">
        <v>475</v>
      </c>
      <c r="H5" s="2" t="s">
        <v>59</v>
      </c>
      <c r="I5" s="2" t="s">
        <v>60</v>
      </c>
      <c r="J5" s="2" t="s">
        <v>76</v>
      </c>
      <c r="K5" s="2" t="s">
        <v>77</v>
      </c>
      <c r="L5" s="2">
        <v>2924</v>
      </c>
      <c r="M5" s="2" t="s">
        <v>63</v>
      </c>
      <c r="N5" s="2">
        <v>0.85984956400000001</v>
      </c>
      <c r="O5" s="2">
        <v>2.9505899999999999E-3</v>
      </c>
      <c r="P5" s="2" t="s">
        <v>476</v>
      </c>
    </row>
    <row r="6" spans="1:16" x14ac:dyDescent="0.2">
      <c r="A6" s="2" t="s">
        <v>474</v>
      </c>
      <c r="B6" s="2">
        <v>4.5807872349999998</v>
      </c>
      <c r="C6" s="2">
        <v>1.3128580000000001E-3</v>
      </c>
      <c r="D6" s="2">
        <v>1.9657259E-2</v>
      </c>
      <c r="E6" s="2" t="s">
        <v>57</v>
      </c>
      <c r="F6" s="2">
        <v>1</v>
      </c>
      <c r="G6" s="2" t="s">
        <v>477</v>
      </c>
      <c r="H6" s="2" t="s">
        <v>59</v>
      </c>
      <c r="I6" s="2" t="s">
        <v>60</v>
      </c>
      <c r="J6" s="2" t="s">
        <v>61</v>
      </c>
      <c r="K6" s="2" t="s">
        <v>62</v>
      </c>
      <c r="L6" s="2">
        <v>2803</v>
      </c>
      <c r="M6" s="2" t="s">
        <v>63</v>
      </c>
      <c r="N6" s="2">
        <v>0.79994506799999998</v>
      </c>
      <c r="O6" s="2">
        <v>9.6366290000000007E-3</v>
      </c>
      <c r="P6" s="2" t="s">
        <v>478</v>
      </c>
    </row>
    <row r="7" spans="1:16" x14ac:dyDescent="0.2">
      <c r="A7" s="2" t="s">
        <v>130</v>
      </c>
      <c r="B7" s="2">
        <v>-4.2408994160000004</v>
      </c>
      <c r="C7" s="3">
        <v>1.6E-7</v>
      </c>
      <c r="D7" s="3">
        <v>1.15E-5</v>
      </c>
      <c r="E7" s="2" t="s">
        <v>297</v>
      </c>
      <c r="F7" s="2">
        <v>1</v>
      </c>
      <c r="G7" s="2" t="s">
        <v>131</v>
      </c>
      <c r="H7" s="2" t="s">
        <v>59</v>
      </c>
      <c r="I7" s="2" t="s">
        <v>116</v>
      </c>
      <c r="J7" s="2" t="s">
        <v>117</v>
      </c>
      <c r="K7" s="2" t="s">
        <v>118</v>
      </c>
      <c r="L7" s="2">
        <v>0</v>
      </c>
      <c r="M7" s="2" t="s">
        <v>119</v>
      </c>
      <c r="N7" s="2">
        <v>0.50525561399999996</v>
      </c>
      <c r="O7" s="2">
        <v>0.16530071599999999</v>
      </c>
      <c r="P7" s="2" t="s">
        <v>132</v>
      </c>
    </row>
    <row r="8" spans="1:16" x14ac:dyDescent="0.2">
      <c r="A8" s="2" t="s">
        <v>211</v>
      </c>
      <c r="B8" s="2">
        <v>-3.8863701260000001</v>
      </c>
      <c r="C8" s="3">
        <v>3.1E-6</v>
      </c>
      <c r="D8" s="2">
        <v>1.5831100000000001E-4</v>
      </c>
      <c r="E8" s="2" t="s">
        <v>297</v>
      </c>
      <c r="F8" s="2">
        <v>1</v>
      </c>
      <c r="G8" s="2" t="s">
        <v>212</v>
      </c>
      <c r="H8" s="2" t="s">
        <v>67</v>
      </c>
      <c r="I8" s="2" t="s">
        <v>60</v>
      </c>
      <c r="J8" s="2" t="s">
        <v>68</v>
      </c>
      <c r="K8" s="2" t="s">
        <v>62</v>
      </c>
      <c r="L8" s="2">
        <v>434</v>
      </c>
      <c r="M8" s="2" t="s">
        <v>81</v>
      </c>
      <c r="N8" s="2">
        <v>0.84696102500000003</v>
      </c>
      <c r="O8" s="2">
        <v>3.9618079999999998E-3</v>
      </c>
      <c r="P8" s="2" t="s">
        <v>213</v>
      </c>
    </row>
    <row r="9" spans="1:16" x14ac:dyDescent="0.2">
      <c r="A9" s="2" t="s">
        <v>482</v>
      </c>
      <c r="B9" s="2">
        <v>3.388686088</v>
      </c>
      <c r="C9" s="3">
        <v>5.2000000000000001E-13</v>
      </c>
      <c r="D9" s="3">
        <v>1.12E-10</v>
      </c>
      <c r="E9" s="2" t="s">
        <v>57</v>
      </c>
      <c r="F9" s="2">
        <v>1</v>
      </c>
      <c r="G9" s="2" t="s">
        <v>483</v>
      </c>
      <c r="H9" s="2" t="s">
        <v>67</v>
      </c>
      <c r="I9" s="2" t="s">
        <v>60</v>
      </c>
      <c r="J9" s="2" t="s">
        <v>68</v>
      </c>
      <c r="K9" s="2" t="s">
        <v>62</v>
      </c>
      <c r="L9" s="2">
        <v>22055</v>
      </c>
      <c r="M9" s="2" t="s">
        <v>63</v>
      </c>
      <c r="N9" s="2">
        <v>-0.45236936500000002</v>
      </c>
      <c r="O9" s="2">
        <v>0.221483771</v>
      </c>
      <c r="P9" s="2" t="s">
        <v>484</v>
      </c>
    </row>
    <row r="10" spans="1:16" x14ac:dyDescent="0.2">
      <c r="A10" s="2" t="s">
        <v>402</v>
      </c>
      <c r="B10" s="2">
        <v>3.2761703099999999</v>
      </c>
      <c r="C10" s="3">
        <v>4.8699999999999998E-5</v>
      </c>
      <c r="D10" s="2">
        <v>1.4120479999999999E-3</v>
      </c>
      <c r="E10" s="2" t="s">
        <v>57</v>
      </c>
      <c r="F10" s="2">
        <v>0</v>
      </c>
      <c r="G10" s="2" t="s">
        <v>403</v>
      </c>
      <c r="H10" s="2" t="s">
        <v>59</v>
      </c>
      <c r="I10" s="2" t="s">
        <v>60</v>
      </c>
      <c r="J10" s="2" t="s">
        <v>76</v>
      </c>
      <c r="K10" s="2" t="s">
        <v>77</v>
      </c>
      <c r="L10" s="2">
        <v>6417</v>
      </c>
      <c r="M10" s="2" t="s">
        <v>63</v>
      </c>
      <c r="N10" s="2">
        <v>0.85759721899999997</v>
      </c>
      <c r="O10" s="2">
        <v>3.1127310000000001E-3</v>
      </c>
      <c r="P10" s="2" t="s">
        <v>276</v>
      </c>
    </row>
    <row r="11" spans="1:16" x14ac:dyDescent="0.2">
      <c r="A11" s="2" t="s">
        <v>402</v>
      </c>
      <c r="B11" s="2">
        <v>3.2761703099999999</v>
      </c>
      <c r="C11" s="3">
        <v>4.8699999999999998E-5</v>
      </c>
      <c r="D11" s="2">
        <v>1.4120479999999999E-3</v>
      </c>
      <c r="E11" s="2" t="s">
        <v>57</v>
      </c>
      <c r="F11" s="2">
        <v>1</v>
      </c>
      <c r="G11" s="2" t="s">
        <v>404</v>
      </c>
      <c r="H11" s="2" t="s">
        <v>59</v>
      </c>
      <c r="I11" s="2" t="s">
        <v>60</v>
      </c>
      <c r="J11" s="2" t="s">
        <v>76</v>
      </c>
      <c r="K11" s="2" t="s">
        <v>77</v>
      </c>
      <c r="L11" s="2">
        <v>3382</v>
      </c>
      <c r="M11" s="2" t="s">
        <v>63</v>
      </c>
      <c r="N11" s="2">
        <v>0.65269763400000003</v>
      </c>
      <c r="O11" s="2">
        <v>5.6690799E-2</v>
      </c>
      <c r="P11" s="2" t="s">
        <v>276</v>
      </c>
    </row>
    <row r="12" spans="1:16" x14ac:dyDescent="0.2">
      <c r="A12" s="2" t="s">
        <v>402</v>
      </c>
      <c r="B12" s="2">
        <v>3.2761703099999999</v>
      </c>
      <c r="C12" s="3">
        <v>4.8699999999999998E-5</v>
      </c>
      <c r="D12" s="2">
        <v>1.4120479999999999E-3</v>
      </c>
      <c r="E12" s="2" t="s">
        <v>57</v>
      </c>
      <c r="F12" s="2">
        <v>0</v>
      </c>
      <c r="G12" s="2" t="s">
        <v>405</v>
      </c>
      <c r="H12" s="2" t="s">
        <v>59</v>
      </c>
      <c r="I12" s="2" t="s">
        <v>60</v>
      </c>
      <c r="J12" s="2" t="s">
        <v>61</v>
      </c>
      <c r="K12" s="2" t="s">
        <v>62</v>
      </c>
      <c r="L12" s="2">
        <v>7301</v>
      </c>
      <c r="M12" s="2" t="s">
        <v>63</v>
      </c>
      <c r="N12" s="2">
        <v>0.62047838700000002</v>
      </c>
      <c r="O12" s="2">
        <v>7.4603325999999998E-2</v>
      </c>
      <c r="P12" s="2" t="s">
        <v>276</v>
      </c>
    </row>
    <row r="13" spans="1:16" x14ac:dyDescent="0.2">
      <c r="A13" s="2" t="s">
        <v>426</v>
      </c>
      <c r="B13" s="2">
        <v>3.190380357</v>
      </c>
      <c r="C13" s="3">
        <v>3.8500000000000004E-6</v>
      </c>
      <c r="D13" s="2">
        <v>1.7976299999999999E-4</v>
      </c>
      <c r="E13" s="2" t="s">
        <v>57</v>
      </c>
      <c r="F13" s="2">
        <v>0</v>
      </c>
      <c r="G13" s="2" t="s">
        <v>427</v>
      </c>
      <c r="H13" s="2" t="s">
        <v>59</v>
      </c>
      <c r="I13" s="2" t="s">
        <v>60</v>
      </c>
      <c r="J13" s="2" t="s">
        <v>61</v>
      </c>
      <c r="K13" s="2" t="s">
        <v>62</v>
      </c>
      <c r="L13" s="2">
        <v>9341</v>
      </c>
      <c r="M13" s="2" t="s">
        <v>63</v>
      </c>
      <c r="N13" s="2">
        <v>-0.80287381700000005</v>
      </c>
      <c r="O13" s="2">
        <v>9.1799099999999995E-3</v>
      </c>
    </row>
    <row r="14" spans="1:16" x14ac:dyDescent="0.2">
      <c r="A14" s="2" t="s">
        <v>426</v>
      </c>
      <c r="B14" s="2">
        <v>3.190380357</v>
      </c>
      <c r="C14" s="3">
        <v>3.8500000000000004E-6</v>
      </c>
      <c r="D14" s="2">
        <v>1.7976299999999999E-4</v>
      </c>
      <c r="E14" s="2" t="s">
        <v>57</v>
      </c>
      <c r="F14" s="2">
        <v>0</v>
      </c>
      <c r="G14" s="2" t="s">
        <v>428</v>
      </c>
      <c r="H14" s="2" t="s">
        <v>67</v>
      </c>
      <c r="I14" s="2" t="s">
        <v>60</v>
      </c>
      <c r="J14" s="2" t="s">
        <v>68</v>
      </c>
      <c r="K14" s="2" t="s">
        <v>62</v>
      </c>
      <c r="L14" s="2">
        <v>3957</v>
      </c>
      <c r="M14" s="2" t="s">
        <v>81</v>
      </c>
      <c r="N14" s="2">
        <v>-0.77799233300000004</v>
      </c>
      <c r="O14" s="2">
        <v>1.3557191E-2</v>
      </c>
      <c r="P14" s="2" t="s">
        <v>429</v>
      </c>
    </row>
    <row r="15" spans="1:16" x14ac:dyDescent="0.2">
      <c r="A15" s="2" t="s">
        <v>426</v>
      </c>
      <c r="B15" s="2">
        <v>3.190380357</v>
      </c>
      <c r="C15" s="3">
        <v>3.8500000000000004E-6</v>
      </c>
      <c r="D15" s="2">
        <v>1.7976299999999999E-4</v>
      </c>
      <c r="E15" s="2" t="s">
        <v>57</v>
      </c>
      <c r="F15" s="2">
        <v>0</v>
      </c>
      <c r="G15" s="2" t="s">
        <v>430</v>
      </c>
      <c r="H15" s="2" t="s">
        <v>67</v>
      </c>
      <c r="I15" s="2" t="s">
        <v>60</v>
      </c>
      <c r="J15" s="2" t="s">
        <v>68</v>
      </c>
      <c r="K15" s="2" t="s">
        <v>77</v>
      </c>
      <c r="L15" s="2">
        <v>5720</v>
      </c>
      <c r="M15" s="2" t="s">
        <v>63</v>
      </c>
      <c r="N15" s="2">
        <v>0.40478250300000002</v>
      </c>
      <c r="O15" s="2">
        <v>0.27984041100000001</v>
      </c>
      <c r="P15" s="2" t="s">
        <v>431</v>
      </c>
    </row>
    <row r="16" spans="1:16" x14ac:dyDescent="0.2">
      <c r="A16" s="2" t="s">
        <v>180</v>
      </c>
      <c r="B16" s="2">
        <v>-3.1618949299999999</v>
      </c>
      <c r="C16" s="3">
        <v>1.66E-5</v>
      </c>
      <c r="D16" s="2">
        <v>5.4084599999999999E-4</v>
      </c>
      <c r="E16" s="2" t="s">
        <v>297</v>
      </c>
      <c r="F16" s="2">
        <v>1</v>
      </c>
      <c r="G16" s="2" t="s">
        <v>181</v>
      </c>
      <c r="H16" s="2" t="s">
        <v>67</v>
      </c>
      <c r="I16" s="2" t="s">
        <v>60</v>
      </c>
      <c r="J16" s="2" t="s">
        <v>68</v>
      </c>
      <c r="K16" s="2" t="s">
        <v>77</v>
      </c>
      <c r="L16" s="2">
        <v>41</v>
      </c>
      <c r="M16" s="2" t="s">
        <v>81</v>
      </c>
      <c r="N16" s="2">
        <v>0.91708415200000004</v>
      </c>
      <c r="O16" s="2">
        <v>4.9799999999999996E-4</v>
      </c>
    </row>
    <row r="17" spans="1:16" x14ac:dyDescent="0.2">
      <c r="A17" s="2" t="s">
        <v>110</v>
      </c>
      <c r="B17" s="2">
        <v>-3.1396922329999999</v>
      </c>
      <c r="C17" s="3">
        <v>2.72E-13</v>
      </c>
      <c r="D17" s="3">
        <v>7.2799999999999997E-11</v>
      </c>
      <c r="E17" s="2" t="s">
        <v>297</v>
      </c>
      <c r="F17" s="2">
        <v>0</v>
      </c>
      <c r="G17" s="2" t="s">
        <v>111</v>
      </c>
      <c r="H17" s="2" t="s">
        <v>67</v>
      </c>
      <c r="I17" s="2" t="s">
        <v>60</v>
      </c>
      <c r="J17" s="2" t="s">
        <v>68</v>
      </c>
      <c r="K17" s="2" t="s">
        <v>77</v>
      </c>
      <c r="L17" s="2">
        <v>1583</v>
      </c>
      <c r="M17" s="2" t="s">
        <v>81</v>
      </c>
      <c r="N17" s="2">
        <v>0.98730154800000003</v>
      </c>
      <c r="O17" s="3">
        <v>7.5000000000000002E-7</v>
      </c>
      <c r="P17" s="2" t="s">
        <v>112</v>
      </c>
    </row>
    <row r="18" spans="1:16" x14ac:dyDescent="0.2">
      <c r="A18" s="2" t="s">
        <v>110</v>
      </c>
      <c r="B18" s="2">
        <v>-3.1396922329999999</v>
      </c>
      <c r="C18" s="3">
        <v>2.72E-13</v>
      </c>
      <c r="D18" s="3">
        <v>7.2799999999999997E-11</v>
      </c>
      <c r="E18" s="2" t="s">
        <v>297</v>
      </c>
      <c r="F18" s="2">
        <v>0</v>
      </c>
      <c r="G18" s="2" t="s">
        <v>113</v>
      </c>
      <c r="H18" s="2" t="s">
        <v>67</v>
      </c>
      <c r="I18" s="2" t="s">
        <v>60</v>
      </c>
      <c r="J18" s="2" t="s">
        <v>68</v>
      </c>
      <c r="K18" s="2" t="s">
        <v>77</v>
      </c>
      <c r="L18" s="2">
        <v>6283</v>
      </c>
      <c r="M18" s="2" t="s">
        <v>63</v>
      </c>
      <c r="N18" s="2">
        <v>0.68201869800000003</v>
      </c>
      <c r="O18" s="2">
        <v>4.3000220999999998E-2</v>
      </c>
      <c r="P18" s="2" t="s">
        <v>114</v>
      </c>
    </row>
    <row r="19" spans="1:16" x14ac:dyDescent="0.2">
      <c r="A19" s="2" t="s">
        <v>110</v>
      </c>
      <c r="B19" s="2">
        <v>-3.1396922329999999</v>
      </c>
      <c r="C19" s="3">
        <v>2.72E-13</v>
      </c>
      <c r="D19" s="3">
        <v>7.2799999999999997E-11</v>
      </c>
      <c r="E19" s="2" t="s">
        <v>297</v>
      </c>
      <c r="F19" s="2">
        <v>1</v>
      </c>
      <c r="G19" s="2" t="s">
        <v>115</v>
      </c>
      <c r="H19" s="2" t="s">
        <v>59</v>
      </c>
      <c r="I19" s="2" t="s">
        <v>116</v>
      </c>
      <c r="J19" s="2" t="s">
        <v>117</v>
      </c>
      <c r="K19" s="2" t="s">
        <v>118</v>
      </c>
      <c r="L19" s="2">
        <v>0</v>
      </c>
      <c r="M19" s="2" t="s">
        <v>119</v>
      </c>
      <c r="N19" s="2">
        <v>0.57205453299999998</v>
      </c>
      <c r="O19" s="2">
        <v>0.10751163399999999</v>
      </c>
    </row>
    <row r="20" spans="1:16" x14ac:dyDescent="0.2">
      <c r="A20" s="2" t="s">
        <v>107</v>
      </c>
      <c r="B20" s="2">
        <v>-3.0507689400000002</v>
      </c>
      <c r="C20" s="3">
        <v>6.8500000000000001E-12</v>
      </c>
      <c r="D20" s="3">
        <v>1.2199999999999999E-9</v>
      </c>
      <c r="E20" s="2" t="s">
        <v>297</v>
      </c>
      <c r="F20" s="2">
        <v>1</v>
      </c>
      <c r="G20" s="2" t="s">
        <v>108</v>
      </c>
      <c r="H20" s="2" t="s">
        <v>59</v>
      </c>
      <c r="I20" s="2" t="s">
        <v>60</v>
      </c>
      <c r="J20" s="2" t="s">
        <v>61</v>
      </c>
      <c r="K20" s="2" t="s">
        <v>62</v>
      </c>
      <c r="L20" s="2">
        <v>4491</v>
      </c>
      <c r="M20" s="2" t="s">
        <v>63</v>
      </c>
      <c r="N20" s="2">
        <v>0.50004144900000003</v>
      </c>
      <c r="O20" s="2">
        <v>0.17042953</v>
      </c>
      <c r="P20" s="2" t="s">
        <v>109</v>
      </c>
    </row>
    <row r="21" spans="1:16" x14ac:dyDescent="0.2">
      <c r="A21" s="2" t="s">
        <v>95</v>
      </c>
      <c r="B21" s="2">
        <v>-2.8374207380000001</v>
      </c>
      <c r="C21" s="2">
        <v>4.8529299999999998E-4</v>
      </c>
      <c r="D21" s="2">
        <v>8.8257460000000006E-3</v>
      </c>
      <c r="E21" s="2" t="s">
        <v>297</v>
      </c>
      <c r="F21" s="2">
        <v>1</v>
      </c>
      <c r="G21" s="2" t="s">
        <v>96</v>
      </c>
      <c r="H21" s="2" t="s">
        <v>67</v>
      </c>
      <c r="I21" s="2" t="s">
        <v>60</v>
      </c>
      <c r="J21" s="2" t="s">
        <v>68</v>
      </c>
      <c r="K21" s="2" t="s">
        <v>77</v>
      </c>
      <c r="L21" s="2">
        <v>7560</v>
      </c>
      <c r="M21" s="2" t="s">
        <v>63</v>
      </c>
      <c r="N21" s="2">
        <v>0.78075024699999995</v>
      </c>
      <c r="O21" s="2">
        <v>1.3014642E-2</v>
      </c>
      <c r="P21" s="2" t="s">
        <v>97</v>
      </c>
    </row>
    <row r="22" spans="1:16" x14ac:dyDescent="0.2">
      <c r="A22" s="2" t="s">
        <v>229</v>
      </c>
      <c r="B22" s="2">
        <v>-2.8281031149999998</v>
      </c>
      <c r="C22" s="3">
        <v>1.7400000000000001E-31</v>
      </c>
      <c r="D22" s="3">
        <v>1.87E-28</v>
      </c>
      <c r="E22" s="2" t="s">
        <v>297</v>
      </c>
      <c r="F22" s="2">
        <v>1</v>
      </c>
      <c r="G22" s="2" t="s">
        <v>230</v>
      </c>
      <c r="H22" s="2" t="s">
        <v>67</v>
      </c>
      <c r="I22" s="2" t="s">
        <v>116</v>
      </c>
      <c r="J22" s="2" t="s">
        <v>135</v>
      </c>
      <c r="K22" s="2" t="s">
        <v>136</v>
      </c>
      <c r="L22" s="2">
        <v>0</v>
      </c>
      <c r="M22" s="2" t="s">
        <v>137</v>
      </c>
      <c r="N22" s="2">
        <v>0.58137388599999995</v>
      </c>
      <c r="O22" s="2">
        <v>0.10060306099999999</v>
      </c>
      <c r="P22" s="2" t="s">
        <v>170</v>
      </c>
    </row>
    <row r="23" spans="1:16" x14ac:dyDescent="0.2">
      <c r="A23" s="2" t="s">
        <v>229</v>
      </c>
      <c r="B23" s="2">
        <v>-2.8281031149999998</v>
      </c>
      <c r="C23" s="3">
        <v>1.7400000000000001E-31</v>
      </c>
      <c r="D23" s="3">
        <v>1.87E-28</v>
      </c>
      <c r="E23" s="2" t="s">
        <v>297</v>
      </c>
      <c r="F23" s="2">
        <v>0</v>
      </c>
      <c r="G23" s="2" t="s">
        <v>231</v>
      </c>
      <c r="H23" s="2" t="s">
        <v>67</v>
      </c>
      <c r="I23" s="2" t="s">
        <v>60</v>
      </c>
      <c r="J23" s="2" t="s">
        <v>68</v>
      </c>
      <c r="K23" s="2" t="s">
        <v>62</v>
      </c>
      <c r="L23" s="2">
        <v>2758</v>
      </c>
      <c r="M23" s="2" t="s">
        <v>81</v>
      </c>
      <c r="N23" s="2">
        <v>0.54279500700000005</v>
      </c>
      <c r="O23" s="2">
        <v>0.13102541300000001</v>
      </c>
      <c r="P23" s="2" t="s">
        <v>232</v>
      </c>
    </row>
    <row r="24" spans="1:16" x14ac:dyDescent="0.2">
      <c r="A24" s="2" t="s">
        <v>72</v>
      </c>
      <c r="B24" s="2">
        <v>-2.7796424179999999</v>
      </c>
      <c r="C24" s="2">
        <v>2.6526369999999998E-3</v>
      </c>
      <c r="D24" s="2">
        <v>3.2682491000000001E-2</v>
      </c>
      <c r="E24" s="2" t="s">
        <v>297</v>
      </c>
      <c r="F24" s="2">
        <v>0</v>
      </c>
      <c r="G24" s="2" t="s">
        <v>73</v>
      </c>
      <c r="H24" s="2" t="s">
        <v>67</v>
      </c>
      <c r="I24" s="2" t="s">
        <v>60</v>
      </c>
      <c r="J24" s="2" t="s">
        <v>68</v>
      </c>
      <c r="K24" s="2" t="s">
        <v>62</v>
      </c>
      <c r="L24" s="2">
        <v>8138</v>
      </c>
      <c r="M24" s="2" t="s">
        <v>63</v>
      </c>
      <c r="N24" s="2">
        <v>-0.96571940700000003</v>
      </c>
      <c r="O24" s="3">
        <v>2.37E-5</v>
      </c>
      <c r="P24" s="2" t="s">
        <v>74</v>
      </c>
    </row>
    <row r="25" spans="1:16" x14ac:dyDescent="0.2">
      <c r="A25" s="2" t="s">
        <v>72</v>
      </c>
      <c r="B25" s="2">
        <v>-2.7796424179999999</v>
      </c>
      <c r="C25" s="2">
        <v>2.6526369999999998E-3</v>
      </c>
      <c r="D25" s="2">
        <v>3.2682491000000001E-2</v>
      </c>
      <c r="E25" s="2" t="s">
        <v>297</v>
      </c>
      <c r="F25" s="2">
        <v>1</v>
      </c>
      <c r="G25" s="2" t="s">
        <v>75</v>
      </c>
      <c r="H25" s="2" t="s">
        <v>59</v>
      </c>
      <c r="I25" s="2" t="s">
        <v>60</v>
      </c>
      <c r="J25" s="2" t="s">
        <v>76</v>
      </c>
      <c r="K25" s="2" t="s">
        <v>77</v>
      </c>
      <c r="L25" s="2">
        <v>1007</v>
      </c>
      <c r="M25" s="2" t="s">
        <v>63</v>
      </c>
      <c r="N25" s="2">
        <v>0.91948660000000004</v>
      </c>
      <c r="O25" s="2">
        <v>4.5038199999999999E-4</v>
      </c>
      <c r="P25" s="2" t="s">
        <v>485</v>
      </c>
    </row>
    <row r="26" spans="1:16" x14ac:dyDescent="0.2">
      <c r="A26" s="2" t="s">
        <v>104</v>
      </c>
      <c r="B26" s="2">
        <v>-2.761957845</v>
      </c>
      <c r="C26" s="3">
        <v>1.27E-9</v>
      </c>
      <c r="D26" s="3">
        <v>1.7100000000000001E-7</v>
      </c>
      <c r="E26" s="2" t="s">
        <v>297</v>
      </c>
      <c r="F26" s="2">
        <v>1</v>
      </c>
      <c r="G26" s="2" t="s">
        <v>105</v>
      </c>
      <c r="H26" s="2" t="s">
        <v>59</v>
      </c>
      <c r="I26" s="2" t="s">
        <v>60</v>
      </c>
      <c r="J26" s="2" t="s">
        <v>76</v>
      </c>
      <c r="K26" s="2" t="s">
        <v>77</v>
      </c>
      <c r="L26" s="2">
        <v>4645</v>
      </c>
      <c r="M26" s="2" t="s">
        <v>63</v>
      </c>
      <c r="N26" s="2">
        <v>0.95549537600000001</v>
      </c>
      <c r="O26" s="3">
        <v>5.8600000000000001E-5</v>
      </c>
      <c r="P26" s="2" t="s">
        <v>106</v>
      </c>
    </row>
    <row r="27" spans="1:16" x14ac:dyDescent="0.2">
      <c r="A27" s="2" t="s">
        <v>486</v>
      </c>
      <c r="B27" s="2">
        <v>2.709751738</v>
      </c>
      <c r="C27" s="3">
        <v>9.1700000000000003E-6</v>
      </c>
      <c r="D27" s="2">
        <v>3.3931400000000001E-4</v>
      </c>
      <c r="E27" s="2" t="s">
        <v>57</v>
      </c>
      <c r="F27" s="2">
        <v>1</v>
      </c>
      <c r="G27" s="2" t="s">
        <v>487</v>
      </c>
      <c r="H27" s="2" t="s">
        <v>67</v>
      </c>
      <c r="I27" s="2" t="s">
        <v>60</v>
      </c>
      <c r="J27" s="2" t="s">
        <v>68</v>
      </c>
      <c r="K27" s="2" t="s">
        <v>77</v>
      </c>
      <c r="L27" s="2">
        <v>1101</v>
      </c>
      <c r="M27" s="2" t="s">
        <v>81</v>
      </c>
      <c r="N27" s="2">
        <v>0.805833311</v>
      </c>
      <c r="O27" s="2">
        <v>8.7334920000000007E-3</v>
      </c>
    </row>
    <row r="28" spans="1:16" x14ac:dyDescent="0.2">
      <c r="A28" s="2" t="s">
        <v>129</v>
      </c>
      <c r="B28" s="2">
        <v>-2.6788138639999999</v>
      </c>
      <c r="C28" s="2">
        <v>3.93729E-4</v>
      </c>
      <c r="D28" s="2">
        <v>7.6812870000000002E-3</v>
      </c>
      <c r="E28" s="2" t="s">
        <v>297</v>
      </c>
      <c r="F28" s="2">
        <v>1</v>
      </c>
      <c r="G28" s="2" t="s">
        <v>96</v>
      </c>
      <c r="H28" s="2" t="s">
        <v>67</v>
      </c>
      <c r="I28" s="2" t="s">
        <v>60</v>
      </c>
      <c r="J28" s="2" t="s">
        <v>68</v>
      </c>
      <c r="K28" s="2" t="s">
        <v>77</v>
      </c>
      <c r="L28" s="2">
        <v>7560</v>
      </c>
      <c r="M28" s="2" t="s">
        <v>63</v>
      </c>
      <c r="N28" s="2">
        <v>0.808725731</v>
      </c>
      <c r="O28" s="2">
        <v>8.3116160000000008E-3</v>
      </c>
      <c r="P28" s="2" t="s">
        <v>97</v>
      </c>
    </row>
    <row r="29" spans="1:16" x14ac:dyDescent="0.2">
      <c r="A29" s="2" t="s">
        <v>488</v>
      </c>
      <c r="B29" s="2">
        <v>-2.639976807</v>
      </c>
      <c r="C29" s="2">
        <v>1.5484799999999999E-4</v>
      </c>
      <c r="D29" s="2">
        <v>3.7761890000000001E-3</v>
      </c>
      <c r="E29" s="2" t="s">
        <v>297</v>
      </c>
      <c r="F29" s="2">
        <v>0</v>
      </c>
      <c r="G29" s="2" t="s">
        <v>489</v>
      </c>
      <c r="H29" s="2" t="s">
        <v>67</v>
      </c>
      <c r="I29" s="2" t="s">
        <v>60</v>
      </c>
      <c r="J29" s="2" t="s">
        <v>68</v>
      </c>
      <c r="K29" s="2" t="s">
        <v>62</v>
      </c>
      <c r="L29" s="2">
        <v>2149</v>
      </c>
      <c r="M29" s="2" t="s">
        <v>81</v>
      </c>
      <c r="N29" s="2">
        <v>0.70057460400000005</v>
      </c>
      <c r="O29" s="2">
        <v>3.5552570999999998E-2</v>
      </c>
      <c r="P29" s="2" t="s">
        <v>490</v>
      </c>
    </row>
    <row r="30" spans="1:16" x14ac:dyDescent="0.2">
      <c r="A30" s="2" t="s">
        <v>120</v>
      </c>
      <c r="B30" s="2">
        <v>-2.2184794769999998</v>
      </c>
      <c r="C30" s="2">
        <v>2.7986230000000001E-3</v>
      </c>
      <c r="D30" s="2">
        <v>3.3365810000000003E-2</v>
      </c>
      <c r="E30" s="2" t="s">
        <v>297</v>
      </c>
      <c r="F30" s="2">
        <v>0</v>
      </c>
      <c r="G30" s="2" t="s">
        <v>121</v>
      </c>
      <c r="H30" s="2" t="s">
        <v>59</v>
      </c>
      <c r="I30" s="2" t="s">
        <v>60</v>
      </c>
      <c r="J30" s="2" t="s">
        <v>76</v>
      </c>
      <c r="K30" s="2" t="s">
        <v>77</v>
      </c>
      <c r="L30" s="2">
        <v>6883</v>
      </c>
      <c r="M30" s="2" t="s">
        <v>63</v>
      </c>
      <c r="N30" s="2">
        <v>0.83944077399999995</v>
      </c>
      <c r="O30" s="2">
        <v>4.6499310000000004E-3</v>
      </c>
    </row>
    <row r="31" spans="1:16" x14ac:dyDescent="0.2">
      <c r="A31" s="2" t="s">
        <v>120</v>
      </c>
      <c r="B31" s="2">
        <v>-2.2184794769999998</v>
      </c>
      <c r="C31" s="2">
        <v>2.7986230000000001E-3</v>
      </c>
      <c r="D31" s="2">
        <v>3.3365810000000003E-2</v>
      </c>
      <c r="E31" s="2" t="s">
        <v>297</v>
      </c>
      <c r="F31" s="2">
        <v>1</v>
      </c>
      <c r="G31" s="2" t="s">
        <v>122</v>
      </c>
      <c r="H31" s="2" t="s">
        <v>59</v>
      </c>
      <c r="I31" s="2" t="s">
        <v>60</v>
      </c>
      <c r="J31" s="2" t="s">
        <v>61</v>
      </c>
      <c r="K31" s="2" t="s">
        <v>62</v>
      </c>
      <c r="L31" s="2">
        <v>79</v>
      </c>
      <c r="M31" s="2" t="s">
        <v>63</v>
      </c>
      <c r="N31" s="2">
        <v>-0.80846968900000005</v>
      </c>
      <c r="O31" s="2">
        <v>8.3483919999999996E-3</v>
      </c>
    </row>
    <row r="32" spans="1:16" x14ac:dyDescent="0.2">
      <c r="A32" s="2" t="s">
        <v>416</v>
      </c>
      <c r="B32" s="2">
        <v>2.196117197</v>
      </c>
      <c r="C32" s="3">
        <v>6.2199999999999996E-9</v>
      </c>
      <c r="D32" s="3">
        <v>5.4300000000000003E-7</v>
      </c>
      <c r="E32" s="2" t="s">
        <v>57</v>
      </c>
      <c r="F32" s="2">
        <v>0</v>
      </c>
      <c r="G32" s="2" t="s">
        <v>417</v>
      </c>
      <c r="H32" s="2" t="s">
        <v>67</v>
      </c>
      <c r="I32" s="2" t="s">
        <v>60</v>
      </c>
      <c r="J32" s="2" t="s">
        <v>68</v>
      </c>
      <c r="K32" s="2" t="s">
        <v>62</v>
      </c>
      <c r="L32" s="2">
        <v>1347</v>
      </c>
      <c r="M32" s="2" t="s">
        <v>81</v>
      </c>
      <c r="N32" s="2">
        <v>0.99121927700000001</v>
      </c>
      <c r="O32" s="3">
        <v>2.0699999999999999E-7</v>
      </c>
      <c r="P32" s="2" t="s">
        <v>418</v>
      </c>
    </row>
    <row r="33" spans="1:16" x14ac:dyDescent="0.2">
      <c r="A33" s="2" t="s">
        <v>416</v>
      </c>
      <c r="B33" s="2">
        <v>2.196117197</v>
      </c>
      <c r="C33" s="3">
        <v>6.2199999999999996E-9</v>
      </c>
      <c r="D33" s="3">
        <v>5.4300000000000003E-7</v>
      </c>
      <c r="E33" s="2" t="s">
        <v>57</v>
      </c>
      <c r="F33" s="2">
        <v>0</v>
      </c>
      <c r="G33" s="2" t="s">
        <v>419</v>
      </c>
      <c r="H33" s="2" t="s">
        <v>67</v>
      </c>
      <c r="I33" s="2" t="s">
        <v>60</v>
      </c>
      <c r="J33" s="2" t="s">
        <v>68</v>
      </c>
      <c r="K33" s="2" t="s">
        <v>77</v>
      </c>
      <c r="L33" s="2">
        <v>6733</v>
      </c>
      <c r="M33" s="2" t="s">
        <v>63</v>
      </c>
      <c r="N33" s="2">
        <v>0.94391368799999997</v>
      </c>
      <c r="O33" s="2">
        <v>1.3020100000000001E-4</v>
      </c>
      <c r="P33" s="2" t="s">
        <v>418</v>
      </c>
    </row>
    <row r="34" spans="1:16" x14ac:dyDescent="0.2">
      <c r="A34" s="2" t="s">
        <v>416</v>
      </c>
      <c r="B34" s="2">
        <v>2.196117197</v>
      </c>
      <c r="C34" s="3">
        <v>6.2199999999999996E-9</v>
      </c>
      <c r="D34" s="3">
        <v>5.4300000000000003E-7</v>
      </c>
      <c r="E34" s="2" t="s">
        <v>57</v>
      </c>
      <c r="F34" s="2">
        <v>1</v>
      </c>
      <c r="G34" s="2" t="s">
        <v>420</v>
      </c>
      <c r="H34" s="2" t="s">
        <v>67</v>
      </c>
      <c r="I34" s="2" t="s">
        <v>60</v>
      </c>
      <c r="J34" s="2" t="s">
        <v>68</v>
      </c>
      <c r="K34" s="2" t="s">
        <v>77</v>
      </c>
      <c r="L34" s="2">
        <v>365</v>
      </c>
      <c r="M34" s="2" t="s">
        <v>81</v>
      </c>
      <c r="N34" s="2">
        <v>0.92510165099999997</v>
      </c>
      <c r="O34" s="2">
        <v>3.5166899999999998E-4</v>
      </c>
      <c r="P34" s="2" t="s">
        <v>421</v>
      </c>
    </row>
    <row r="35" spans="1:16" x14ac:dyDescent="0.2">
      <c r="A35" s="2" t="s">
        <v>416</v>
      </c>
      <c r="B35" s="2">
        <v>2.196117197</v>
      </c>
      <c r="C35" s="3">
        <v>6.2199999999999996E-9</v>
      </c>
      <c r="D35" s="3">
        <v>5.4300000000000003E-7</v>
      </c>
      <c r="E35" s="2" t="s">
        <v>57</v>
      </c>
      <c r="F35" s="2">
        <v>0</v>
      </c>
      <c r="G35" s="2" t="s">
        <v>422</v>
      </c>
      <c r="H35" s="2" t="s">
        <v>67</v>
      </c>
      <c r="I35" s="2" t="s">
        <v>60</v>
      </c>
      <c r="J35" s="2" t="s">
        <v>68</v>
      </c>
      <c r="K35" s="2" t="s">
        <v>77</v>
      </c>
      <c r="L35" s="2">
        <v>9687</v>
      </c>
      <c r="M35" s="2" t="s">
        <v>63</v>
      </c>
      <c r="N35" s="2">
        <v>0.92465562499999998</v>
      </c>
      <c r="O35" s="2">
        <v>3.5889299999999999E-4</v>
      </c>
      <c r="P35" s="2" t="s">
        <v>423</v>
      </c>
    </row>
    <row r="36" spans="1:16" x14ac:dyDescent="0.2">
      <c r="A36" s="2" t="s">
        <v>416</v>
      </c>
      <c r="B36" s="2">
        <v>2.196117197</v>
      </c>
      <c r="C36" s="3">
        <v>6.2199999999999996E-9</v>
      </c>
      <c r="D36" s="3">
        <v>5.4300000000000003E-7</v>
      </c>
      <c r="E36" s="2" t="s">
        <v>57</v>
      </c>
      <c r="F36" s="2">
        <v>0</v>
      </c>
      <c r="G36" s="2" t="s">
        <v>424</v>
      </c>
      <c r="H36" s="2" t="s">
        <v>67</v>
      </c>
      <c r="I36" s="2" t="s">
        <v>60</v>
      </c>
      <c r="J36" s="2" t="s">
        <v>68</v>
      </c>
      <c r="K36" s="2" t="s">
        <v>77</v>
      </c>
      <c r="L36" s="2">
        <v>3948</v>
      </c>
      <c r="M36" s="2" t="s">
        <v>81</v>
      </c>
      <c r="N36" s="2">
        <v>0.84519152799999997</v>
      </c>
      <c r="O36" s="2">
        <v>4.1169659999999997E-3</v>
      </c>
    </row>
    <row r="37" spans="1:16" x14ac:dyDescent="0.2">
      <c r="A37" s="2" t="s">
        <v>389</v>
      </c>
      <c r="B37" s="2">
        <v>2.1343905529999998</v>
      </c>
      <c r="C37" s="3">
        <v>4.3000000000000002E-5</v>
      </c>
      <c r="D37" s="2">
        <v>1.2810059999999999E-3</v>
      </c>
      <c r="E37" s="2" t="s">
        <v>57</v>
      </c>
      <c r="F37" s="2">
        <v>1</v>
      </c>
      <c r="G37" s="2" t="s">
        <v>390</v>
      </c>
      <c r="H37" s="2" t="s">
        <v>59</v>
      </c>
      <c r="I37" s="2" t="s">
        <v>60</v>
      </c>
      <c r="J37" s="2" t="s">
        <v>76</v>
      </c>
      <c r="K37" s="2" t="s">
        <v>77</v>
      </c>
      <c r="L37" s="2">
        <v>3822</v>
      </c>
      <c r="M37" s="2" t="s">
        <v>63</v>
      </c>
      <c r="N37" s="2">
        <v>0.50399701299999999</v>
      </c>
      <c r="O37" s="2">
        <v>0.16653048100000001</v>
      </c>
      <c r="P37" s="2" t="s">
        <v>391</v>
      </c>
    </row>
    <row r="38" spans="1:16" x14ac:dyDescent="0.2">
      <c r="A38" s="2" t="s">
        <v>379</v>
      </c>
      <c r="B38" s="2">
        <v>2.0530416549999999</v>
      </c>
      <c r="C38" s="2">
        <v>8.13501E-4</v>
      </c>
      <c r="D38" s="2">
        <v>1.3638847000000001E-2</v>
      </c>
      <c r="E38" s="2" t="s">
        <v>57</v>
      </c>
      <c r="F38" s="2">
        <v>0</v>
      </c>
      <c r="G38" s="2" t="s">
        <v>380</v>
      </c>
      <c r="H38" s="2" t="s">
        <v>59</v>
      </c>
      <c r="I38" s="2" t="s">
        <v>60</v>
      </c>
      <c r="J38" s="2" t="s">
        <v>61</v>
      </c>
      <c r="K38" s="2" t="s">
        <v>62</v>
      </c>
      <c r="L38" s="2">
        <v>2196</v>
      </c>
      <c r="M38" s="2" t="s">
        <v>63</v>
      </c>
      <c r="N38" s="2">
        <v>0.83056710199999995</v>
      </c>
      <c r="O38" s="2">
        <v>5.5620449999999998E-3</v>
      </c>
      <c r="P38" s="2" t="s">
        <v>381</v>
      </c>
    </row>
    <row r="39" spans="1:16" x14ac:dyDescent="0.2">
      <c r="A39" s="2" t="s">
        <v>379</v>
      </c>
      <c r="B39" s="2">
        <v>2.0530416549999999</v>
      </c>
      <c r="C39" s="2">
        <v>8.13501E-4</v>
      </c>
      <c r="D39" s="2">
        <v>1.3638847000000001E-2</v>
      </c>
      <c r="E39" s="2" t="s">
        <v>57</v>
      </c>
      <c r="F39" s="2">
        <v>1</v>
      </c>
      <c r="G39" s="2" t="s">
        <v>382</v>
      </c>
      <c r="H39" s="2" t="s">
        <v>59</v>
      </c>
      <c r="I39" s="2" t="s">
        <v>60</v>
      </c>
      <c r="J39" s="2" t="s">
        <v>76</v>
      </c>
      <c r="K39" s="2" t="s">
        <v>77</v>
      </c>
      <c r="L39" s="2">
        <v>2075</v>
      </c>
      <c r="M39" s="2" t="s">
        <v>63</v>
      </c>
      <c r="N39" s="2">
        <v>0.70682781400000005</v>
      </c>
      <c r="O39" s="2">
        <v>3.3246062999999999E-2</v>
      </c>
    </row>
    <row r="40" spans="1:16" x14ac:dyDescent="0.2">
      <c r="A40" s="2" t="s">
        <v>296</v>
      </c>
      <c r="B40" s="2">
        <v>1.9462657400000001</v>
      </c>
      <c r="C40" s="3">
        <v>1.2299999999999999E-10</v>
      </c>
      <c r="D40" s="3">
        <v>1.88E-8</v>
      </c>
      <c r="E40" s="2" t="s">
        <v>57</v>
      </c>
      <c r="F40" s="2">
        <v>0</v>
      </c>
      <c r="G40" s="2" t="s">
        <v>298</v>
      </c>
      <c r="H40" s="2" t="s">
        <v>67</v>
      </c>
      <c r="I40" s="2" t="s">
        <v>60</v>
      </c>
      <c r="J40" s="2" t="s">
        <v>68</v>
      </c>
      <c r="K40" s="2" t="s">
        <v>77</v>
      </c>
      <c r="L40" s="2">
        <v>3443</v>
      </c>
      <c r="M40" s="2" t="s">
        <v>81</v>
      </c>
      <c r="N40" s="2">
        <v>0.85530008800000001</v>
      </c>
      <c r="O40" s="2">
        <v>3.2843059999999999E-3</v>
      </c>
      <c r="P40" s="2" t="s">
        <v>299</v>
      </c>
    </row>
    <row r="41" spans="1:16" x14ac:dyDescent="0.2">
      <c r="A41" s="2" t="s">
        <v>296</v>
      </c>
      <c r="B41" s="2">
        <v>1.9462657400000001</v>
      </c>
      <c r="C41" s="3">
        <v>1.2299999999999999E-10</v>
      </c>
      <c r="D41" s="3">
        <v>1.88E-8</v>
      </c>
      <c r="E41" s="2" t="s">
        <v>57</v>
      </c>
      <c r="F41" s="2">
        <v>0</v>
      </c>
      <c r="G41" s="2" t="s">
        <v>300</v>
      </c>
      <c r="H41" s="2" t="s">
        <v>59</v>
      </c>
      <c r="I41" s="2" t="s">
        <v>60</v>
      </c>
      <c r="J41" s="2" t="s">
        <v>61</v>
      </c>
      <c r="K41" s="2" t="s">
        <v>62</v>
      </c>
      <c r="L41" s="2">
        <v>7083</v>
      </c>
      <c r="M41" s="2" t="s">
        <v>63</v>
      </c>
      <c r="N41" s="2">
        <v>-0.71048495199999995</v>
      </c>
      <c r="O41" s="2">
        <v>3.1943415000000003E-2</v>
      </c>
      <c r="P41" s="2" t="s">
        <v>301</v>
      </c>
    </row>
    <row r="42" spans="1:16" x14ac:dyDescent="0.2">
      <c r="A42" s="2" t="s">
        <v>296</v>
      </c>
      <c r="B42" s="2">
        <v>1.9462657400000001</v>
      </c>
      <c r="C42" s="3">
        <v>1.2299999999999999E-10</v>
      </c>
      <c r="D42" s="3">
        <v>1.88E-8</v>
      </c>
      <c r="E42" s="2" t="s">
        <v>57</v>
      </c>
      <c r="F42" s="2">
        <v>0</v>
      </c>
      <c r="G42" s="2" t="s">
        <v>302</v>
      </c>
      <c r="H42" s="2" t="s">
        <v>67</v>
      </c>
      <c r="I42" s="2" t="s">
        <v>60</v>
      </c>
      <c r="J42" s="2" t="s">
        <v>68</v>
      </c>
      <c r="K42" s="2" t="s">
        <v>62</v>
      </c>
      <c r="L42" s="2">
        <v>5179</v>
      </c>
      <c r="M42" s="2" t="s">
        <v>63</v>
      </c>
      <c r="N42" s="2">
        <v>0.47081738299999998</v>
      </c>
      <c r="O42" s="2">
        <v>0.200838772</v>
      </c>
      <c r="P42" s="2" t="s">
        <v>170</v>
      </c>
    </row>
    <row r="43" spans="1:16" x14ac:dyDescent="0.2">
      <c r="A43" s="2" t="s">
        <v>491</v>
      </c>
      <c r="B43" s="2">
        <v>1.8743203399999999</v>
      </c>
      <c r="C43" s="3">
        <v>5.75E-6</v>
      </c>
      <c r="D43" s="2">
        <v>2.3713599999999999E-4</v>
      </c>
      <c r="E43" s="2" t="s">
        <v>57</v>
      </c>
      <c r="F43" s="2">
        <v>0</v>
      </c>
      <c r="G43" s="2" t="s">
        <v>492</v>
      </c>
      <c r="H43" s="2" t="s">
        <v>67</v>
      </c>
      <c r="I43" s="2" t="s">
        <v>60</v>
      </c>
      <c r="J43" s="2" t="s">
        <v>68</v>
      </c>
      <c r="K43" s="2" t="s">
        <v>77</v>
      </c>
      <c r="L43" s="2">
        <v>191</v>
      </c>
      <c r="M43" s="2" t="s">
        <v>81</v>
      </c>
      <c r="N43" s="2">
        <v>0.75012150700000002</v>
      </c>
      <c r="O43" s="2">
        <v>1.9910804000000001E-2</v>
      </c>
      <c r="P43" s="2" t="s">
        <v>493</v>
      </c>
    </row>
    <row r="44" spans="1:16" x14ac:dyDescent="0.2">
      <c r="A44" s="2" t="s">
        <v>491</v>
      </c>
      <c r="B44" s="2">
        <v>1.8743203399999999</v>
      </c>
      <c r="C44" s="3">
        <v>5.75E-6</v>
      </c>
      <c r="D44" s="2">
        <v>2.3713599999999999E-4</v>
      </c>
      <c r="E44" s="2" t="s">
        <v>57</v>
      </c>
      <c r="F44" s="2">
        <v>1</v>
      </c>
      <c r="G44" s="2" t="s">
        <v>494</v>
      </c>
      <c r="H44" s="2" t="s">
        <v>67</v>
      </c>
      <c r="I44" s="2" t="s">
        <v>116</v>
      </c>
      <c r="J44" s="2" t="s">
        <v>135</v>
      </c>
      <c r="K44" s="2" t="s">
        <v>136</v>
      </c>
      <c r="L44" s="2">
        <v>0</v>
      </c>
      <c r="M44" s="2" t="s">
        <v>137</v>
      </c>
      <c r="N44" s="2">
        <v>0.69827409399999996</v>
      </c>
      <c r="O44" s="2">
        <v>3.6426538000000001E-2</v>
      </c>
      <c r="P44" s="2" t="s">
        <v>493</v>
      </c>
    </row>
    <row r="45" spans="1:16" x14ac:dyDescent="0.2">
      <c r="A45" s="2" t="s">
        <v>187</v>
      </c>
      <c r="B45" s="2">
        <v>-1.866919059</v>
      </c>
      <c r="C45" s="2">
        <v>1.9619E-4</v>
      </c>
      <c r="D45" s="2">
        <v>4.576335E-3</v>
      </c>
      <c r="E45" s="2" t="s">
        <v>297</v>
      </c>
      <c r="F45" s="2">
        <v>1</v>
      </c>
      <c r="G45" s="2" t="s">
        <v>188</v>
      </c>
      <c r="H45" s="2" t="s">
        <v>59</v>
      </c>
      <c r="I45" s="2" t="s">
        <v>60</v>
      </c>
      <c r="J45" s="2" t="s">
        <v>76</v>
      </c>
      <c r="K45" s="2" t="s">
        <v>77</v>
      </c>
      <c r="L45" s="2">
        <v>5055</v>
      </c>
      <c r="M45" s="2" t="s">
        <v>63</v>
      </c>
      <c r="N45" s="2">
        <v>0.83614620900000003</v>
      </c>
      <c r="O45" s="2">
        <v>4.9755880000000004E-3</v>
      </c>
      <c r="P45" s="2" t="s">
        <v>189</v>
      </c>
    </row>
    <row r="46" spans="1:16" x14ac:dyDescent="0.2">
      <c r="A46" s="2" t="s">
        <v>89</v>
      </c>
      <c r="B46" s="2">
        <v>-1.8255137319999999</v>
      </c>
      <c r="C46" s="2">
        <v>1.447084E-3</v>
      </c>
      <c r="D46" s="2">
        <v>2.0982723000000002E-2</v>
      </c>
      <c r="E46" s="2" t="s">
        <v>297</v>
      </c>
      <c r="F46" s="2">
        <v>0</v>
      </c>
      <c r="G46" s="2" t="s">
        <v>90</v>
      </c>
      <c r="H46" s="2" t="s">
        <v>67</v>
      </c>
      <c r="I46" s="2" t="s">
        <v>60</v>
      </c>
      <c r="J46" s="2" t="s">
        <v>68</v>
      </c>
      <c r="K46" s="2" t="s">
        <v>62</v>
      </c>
      <c r="L46" s="2">
        <v>7829</v>
      </c>
      <c r="M46" s="2" t="s">
        <v>63</v>
      </c>
      <c r="N46" s="2">
        <v>0.53609374499999995</v>
      </c>
      <c r="O46" s="2">
        <v>0.136803756</v>
      </c>
      <c r="P46" s="2" t="s">
        <v>91</v>
      </c>
    </row>
    <row r="47" spans="1:16" x14ac:dyDescent="0.2">
      <c r="A47" s="2" t="s">
        <v>208</v>
      </c>
      <c r="B47" s="2">
        <v>-1.788664867</v>
      </c>
      <c r="C47" s="2">
        <v>2.0098100000000001E-4</v>
      </c>
      <c r="D47" s="2">
        <v>4.5883460000000001E-3</v>
      </c>
      <c r="E47" s="2" t="s">
        <v>297</v>
      </c>
      <c r="F47" s="2">
        <v>0</v>
      </c>
      <c r="G47" s="2" t="s">
        <v>209</v>
      </c>
      <c r="H47" s="2" t="s">
        <v>67</v>
      </c>
      <c r="I47" s="2" t="s">
        <v>60</v>
      </c>
      <c r="J47" s="2" t="s">
        <v>68</v>
      </c>
      <c r="K47" s="2" t="s">
        <v>62</v>
      </c>
      <c r="L47" s="2">
        <v>17477</v>
      </c>
      <c r="M47" s="2" t="s">
        <v>63</v>
      </c>
      <c r="N47" s="2">
        <v>-0.64041189600000004</v>
      </c>
      <c r="O47" s="2">
        <v>6.3157820000000003E-2</v>
      </c>
      <c r="P47" s="2" t="s">
        <v>210</v>
      </c>
    </row>
    <row r="48" spans="1:16" x14ac:dyDescent="0.2">
      <c r="A48" s="2" t="s">
        <v>495</v>
      </c>
      <c r="B48" s="2">
        <v>-1.7678446430000001</v>
      </c>
      <c r="C48" s="3">
        <v>4.5700000000000003E-6</v>
      </c>
      <c r="D48" s="2">
        <v>1.9961100000000001E-4</v>
      </c>
      <c r="E48" s="2" t="s">
        <v>297</v>
      </c>
      <c r="F48" s="2">
        <v>1</v>
      </c>
      <c r="G48" s="2" t="s">
        <v>496</v>
      </c>
      <c r="H48" s="2" t="s">
        <v>59</v>
      </c>
      <c r="I48" s="2" t="s">
        <v>60</v>
      </c>
      <c r="J48" s="2" t="s">
        <v>76</v>
      </c>
      <c r="K48" s="2" t="s">
        <v>77</v>
      </c>
      <c r="L48" s="2">
        <v>402</v>
      </c>
      <c r="M48" s="2" t="s">
        <v>240</v>
      </c>
      <c r="N48" s="2">
        <v>0.74094375199999996</v>
      </c>
      <c r="O48" s="2">
        <v>2.2369552000000001E-2</v>
      </c>
      <c r="P48" s="2" t="s">
        <v>497</v>
      </c>
    </row>
    <row r="49" spans="1:16" x14ac:dyDescent="0.2">
      <c r="A49" s="2" t="s">
        <v>498</v>
      </c>
      <c r="B49" s="2">
        <v>1.733426109</v>
      </c>
      <c r="C49" s="2">
        <v>1.8934550000000001E-3</v>
      </c>
      <c r="D49" s="2">
        <v>2.5019848000000001E-2</v>
      </c>
      <c r="E49" s="2" t="s">
        <v>57</v>
      </c>
      <c r="F49" s="2">
        <v>0</v>
      </c>
      <c r="G49" s="2" t="s">
        <v>499</v>
      </c>
      <c r="H49" s="2" t="s">
        <v>59</v>
      </c>
      <c r="I49" s="2" t="s">
        <v>60</v>
      </c>
      <c r="J49" s="2" t="s">
        <v>76</v>
      </c>
      <c r="K49" s="2" t="s">
        <v>77</v>
      </c>
      <c r="L49" s="2">
        <v>4604</v>
      </c>
      <c r="M49" s="2" t="s">
        <v>63</v>
      </c>
      <c r="N49" s="2">
        <v>-0.89326854099999997</v>
      </c>
      <c r="O49" s="2">
        <v>1.176556E-3</v>
      </c>
      <c r="P49" s="2" t="s">
        <v>500</v>
      </c>
    </row>
    <row r="50" spans="1:16" x14ac:dyDescent="0.2">
      <c r="A50" s="2" t="s">
        <v>498</v>
      </c>
      <c r="B50" s="2">
        <v>1.733426109</v>
      </c>
      <c r="C50" s="2">
        <v>1.8934550000000001E-3</v>
      </c>
      <c r="D50" s="2">
        <v>2.5019848000000001E-2</v>
      </c>
      <c r="E50" s="2" t="s">
        <v>57</v>
      </c>
      <c r="F50" s="2">
        <v>0</v>
      </c>
      <c r="G50" s="2" t="s">
        <v>501</v>
      </c>
      <c r="H50" s="2" t="s">
        <v>59</v>
      </c>
      <c r="I50" s="2" t="s">
        <v>60</v>
      </c>
      <c r="J50" s="2" t="s">
        <v>76</v>
      </c>
      <c r="K50" s="2" t="s">
        <v>77</v>
      </c>
      <c r="L50" s="2">
        <v>3768</v>
      </c>
      <c r="M50" s="2" t="s">
        <v>63</v>
      </c>
      <c r="N50" s="2">
        <v>-0.844627927</v>
      </c>
      <c r="O50" s="2">
        <v>4.1672469999999998E-3</v>
      </c>
      <c r="P50" s="2" t="s">
        <v>502</v>
      </c>
    </row>
    <row r="51" spans="1:16" x14ac:dyDescent="0.2">
      <c r="A51" s="2" t="s">
        <v>498</v>
      </c>
      <c r="B51" s="2">
        <v>1.733426109</v>
      </c>
      <c r="C51" s="2">
        <v>1.8934550000000001E-3</v>
      </c>
      <c r="D51" s="2">
        <v>2.5019848000000001E-2</v>
      </c>
      <c r="E51" s="2" t="s">
        <v>57</v>
      </c>
      <c r="F51" s="2">
        <v>1</v>
      </c>
      <c r="G51" s="2" t="s">
        <v>503</v>
      </c>
      <c r="H51" s="2" t="s">
        <v>59</v>
      </c>
      <c r="I51" s="2" t="s">
        <v>116</v>
      </c>
      <c r="J51" s="2" t="s">
        <v>117</v>
      </c>
      <c r="K51" s="2" t="s">
        <v>136</v>
      </c>
      <c r="L51" s="2">
        <v>0</v>
      </c>
      <c r="M51" s="2" t="s">
        <v>307</v>
      </c>
      <c r="N51" s="2">
        <v>-0.74113493399999997</v>
      </c>
      <c r="O51" s="2">
        <v>2.2316392000000001E-2</v>
      </c>
      <c r="P51" s="2" t="s">
        <v>504</v>
      </c>
    </row>
    <row r="52" spans="1:16" x14ac:dyDescent="0.2">
      <c r="A52" s="2" t="s">
        <v>505</v>
      </c>
      <c r="B52" s="2">
        <v>1.612087748</v>
      </c>
      <c r="C52" s="3">
        <v>5.03E-8</v>
      </c>
      <c r="D52" s="3">
        <v>3.8600000000000003E-6</v>
      </c>
      <c r="E52" s="2" t="s">
        <v>57</v>
      </c>
      <c r="F52" s="2">
        <v>0</v>
      </c>
      <c r="G52" s="2" t="s">
        <v>506</v>
      </c>
      <c r="H52" s="2" t="s">
        <v>67</v>
      </c>
      <c r="I52" s="2" t="s">
        <v>60</v>
      </c>
      <c r="J52" s="2" t="s">
        <v>68</v>
      </c>
      <c r="K52" s="2" t="s">
        <v>77</v>
      </c>
      <c r="L52" s="2">
        <v>3342</v>
      </c>
      <c r="M52" s="2" t="s">
        <v>81</v>
      </c>
      <c r="N52" s="2">
        <v>0.51572220300000005</v>
      </c>
      <c r="O52" s="2">
        <v>0.15527682700000001</v>
      </c>
      <c r="P52" s="2" t="s">
        <v>507</v>
      </c>
    </row>
    <row r="53" spans="1:16" x14ac:dyDescent="0.2">
      <c r="A53" s="2" t="s">
        <v>505</v>
      </c>
      <c r="B53" s="2">
        <v>1.612087748</v>
      </c>
      <c r="C53" s="3">
        <v>5.03E-8</v>
      </c>
      <c r="D53" s="3">
        <v>3.8600000000000003E-6</v>
      </c>
      <c r="E53" s="2" t="s">
        <v>57</v>
      </c>
      <c r="F53" s="2">
        <v>1</v>
      </c>
      <c r="G53" s="2" t="s">
        <v>508</v>
      </c>
      <c r="H53" s="2" t="s">
        <v>67</v>
      </c>
      <c r="I53" s="2" t="s">
        <v>60</v>
      </c>
      <c r="J53" s="2" t="s">
        <v>68</v>
      </c>
      <c r="K53" s="2" t="s">
        <v>77</v>
      </c>
      <c r="L53" s="2">
        <v>319</v>
      </c>
      <c r="M53" s="2" t="s">
        <v>81</v>
      </c>
      <c r="N53" s="2">
        <v>0.441844707</v>
      </c>
      <c r="O53" s="2">
        <v>0.233760686</v>
      </c>
    </row>
    <row r="54" spans="1:16" x14ac:dyDescent="0.2">
      <c r="A54" s="2" t="s">
        <v>350</v>
      </c>
      <c r="B54" s="2">
        <v>1.5798732259999999</v>
      </c>
      <c r="C54" s="2">
        <v>2.6426969999999998E-3</v>
      </c>
      <c r="D54" s="2">
        <v>3.2682491000000001E-2</v>
      </c>
      <c r="E54" s="2" t="s">
        <v>57</v>
      </c>
      <c r="F54" s="2">
        <v>1</v>
      </c>
      <c r="G54" s="2" t="s">
        <v>351</v>
      </c>
      <c r="H54" s="2" t="s">
        <v>67</v>
      </c>
      <c r="I54" s="2" t="s">
        <v>60</v>
      </c>
      <c r="J54" s="2" t="s">
        <v>68</v>
      </c>
      <c r="K54" s="2" t="s">
        <v>77</v>
      </c>
      <c r="L54" s="2">
        <v>301</v>
      </c>
      <c r="M54" s="2" t="s">
        <v>81</v>
      </c>
      <c r="N54" s="2">
        <v>0.77744402300000004</v>
      </c>
      <c r="O54" s="2">
        <v>1.3666832E-2</v>
      </c>
      <c r="P54" s="2" t="s">
        <v>352</v>
      </c>
    </row>
    <row r="55" spans="1:16" x14ac:dyDescent="0.2">
      <c r="A55" s="2" t="s">
        <v>350</v>
      </c>
      <c r="B55" s="2">
        <v>1.5798732259999999</v>
      </c>
      <c r="C55" s="2">
        <v>2.6426969999999998E-3</v>
      </c>
      <c r="D55" s="2">
        <v>3.2682491000000001E-2</v>
      </c>
      <c r="E55" s="2" t="s">
        <v>57</v>
      </c>
      <c r="F55" s="2">
        <v>0</v>
      </c>
      <c r="G55" s="2" t="s">
        <v>353</v>
      </c>
      <c r="H55" s="2" t="s">
        <v>59</v>
      </c>
      <c r="I55" s="2" t="s">
        <v>60</v>
      </c>
      <c r="J55" s="2" t="s">
        <v>61</v>
      </c>
      <c r="K55" s="2" t="s">
        <v>62</v>
      </c>
      <c r="L55" s="2">
        <v>2504</v>
      </c>
      <c r="M55" s="2" t="s">
        <v>63</v>
      </c>
      <c r="N55" s="2">
        <v>0.50797627999999995</v>
      </c>
      <c r="O55" s="2">
        <v>0.16266028699999999</v>
      </c>
      <c r="P55" s="2" t="s">
        <v>354</v>
      </c>
    </row>
    <row r="56" spans="1:16" x14ac:dyDescent="0.2">
      <c r="A56" s="2" t="s">
        <v>319</v>
      </c>
      <c r="B56" s="2">
        <v>1.564585906</v>
      </c>
      <c r="C56" s="3">
        <v>2.5800000000000002E-9</v>
      </c>
      <c r="D56" s="3">
        <v>2.7700000000000001E-7</v>
      </c>
      <c r="E56" s="2" t="s">
        <v>57</v>
      </c>
      <c r="F56" s="2">
        <v>0</v>
      </c>
      <c r="G56" s="2" t="s">
        <v>320</v>
      </c>
      <c r="H56" s="2" t="s">
        <v>59</v>
      </c>
      <c r="I56" s="2" t="s">
        <v>60</v>
      </c>
      <c r="J56" s="2" t="s">
        <v>76</v>
      </c>
      <c r="K56" s="2" t="s">
        <v>77</v>
      </c>
      <c r="L56" s="2">
        <v>5690</v>
      </c>
      <c r="M56" s="2" t="s">
        <v>63</v>
      </c>
      <c r="N56" s="2">
        <v>-0.81622161599999998</v>
      </c>
      <c r="O56" s="2">
        <v>7.2829840000000002E-3</v>
      </c>
      <c r="P56" s="2" t="s">
        <v>170</v>
      </c>
    </row>
    <row r="57" spans="1:16" x14ac:dyDescent="0.2">
      <c r="A57" s="2" t="s">
        <v>98</v>
      </c>
      <c r="B57" s="2">
        <v>-1.5591596590000001</v>
      </c>
      <c r="C57" s="2">
        <v>2.541916E-3</v>
      </c>
      <c r="D57" s="2">
        <v>3.2087946999999999E-2</v>
      </c>
      <c r="E57" s="2" t="s">
        <v>297</v>
      </c>
      <c r="F57" s="2">
        <v>0</v>
      </c>
      <c r="G57" s="2" t="s">
        <v>99</v>
      </c>
      <c r="H57" s="2" t="s">
        <v>59</v>
      </c>
      <c r="I57" s="2" t="s">
        <v>60</v>
      </c>
      <c r="J57" s="2" t="s">
        <v>76</v>
      </c>
      <c r="K57" s="2" t="s">
        <v>77</v>
      </c>
      <c r="L57" s="2">
        <v>13397</v>
      </c>
      <c r="M57" s="2" t="s">
        <v>63</v>
      </c>
      <c r="N57" s="2">
        <v>0.855574049</v>
      </c>
      <c r="O57" s="2">
        <v>3.2635099999999998E-3</v>
      </c>
      <c r="P57" s="2" t="s">
        <v>100</v>
      </c>
    </row>
    <row r="58" spans="1:16" x14ac:dyDescent="0.2">
      <c r="A58" s="2" t="s">
        <v>98</v>
      </c>
      <c r="B58" s="2">
        <v>-1.5591596590000001</v>
      </c>
      <c r="C58" s="2">
        <v>2.541916E-3</v>
      </c>
      <c r="D58" s="2">
        <v>3.2087946999999999E-2</v>
      </c>
      <c r="E58" s="2" t="s">
        <v>297</v>
      </c>
      <c r="F58" s="2">
        <v>1</v>
      </c>
      <c r="G58" s="2" t="s">
        <v>101</v>
      </c>
      <c r="H58" s="2" t="s">
        <v>67</v>
      </c>
      <c r="I58" s="2" t="s">
        <v>60</v>
      </c>
      <c r="J58" s="2" t="s">
        <v>68</v>
      </c>
      <c r="K58" s="2" t="s">
        <v>62</v>
      </c>
      <c r="L58" s="2">
        <v>10271</v>
      </c>
      <c r="M58" s="2" t="s">
        <v>63</v>
      </c>
      <c r="N58" s="2">
        <v>0.83939415100000003</v>
      </c>
      <c r="O58" s="2">
        <v>4.6544350000000002E-3</v>
      </c>
    </row>
    <row r="59" spans="1:16" x14ac:dyDescent="0.2">
      <c r="A59" s="2" t="s">
        <v>98</v>
      </c>
      <c r="B59" s="2">
        <v>-1.5591596590000001</v>
      </c>
      <c r="C59" s="2">
        <v>2.541916E-3</v>
      </c>
      <c r="D59" s="2">
        <v>3.2087946999999999E-2</v>
      </c>
      <c r="E59" s="2" t="s">
        <v>297</v>
      </c>
      <c r="F59" s="2">
        <v>0</v>
      </c>
      <c r="G59" s="2" t="s">
        <v>102</v>
      </c>
      <c r="H59" s="2" t="s">
        <v>67</v>
      </c>
      <c r="I59" s="2" t="s">
        <v>60</v>
      </c>
      <c r="J59" s="2" t="s">
        <v>68</v>
      </c>
      <c r="K59" s="2" t="s">
        <v>62</v>
      </c>
      <c r="L59" s="2">
        <v>17403</v>
      </c>
      <c r="M59" s="2" t="s">
        <v>63</v>
      </c>
      <c r="N59" s="2">
        <v>-0.74791448299999996</v>
      </c>
      <c r="O59" s="2">
        <v>2.0484830999999998E-2</v>
      </c>
      <c r="P59" s="2" t="s">
        <v>103</v>
      </c>
    </row>
    <row r="60" spans="1:16" x14ac:dyDescent="0.2">
      <c r="A60" s="2" t="s">
        <v>509</v>
      </c>
      <c r="B60" s="2">
        <v>1.360942622</v>
      </c>
      <c r="C60" s="2">
        <v>1.3681430000000001E-3</v>
      </c>
      <c r="D60" s="2">
        <v>2.0109826000000001E-2</v>
      </c>
      <c r="E60" s="2" t="s">
        <v>57</v>
      </c>
      <c r="F60" s="2">
        <v>1</v>
      </c>
      <c r="G60" s="2" t="s">
        <v>382</v>
      </c>
      <c r="H60" s="2" t="s">
        <v>59</v>
      </c>
      <c r="I60" s="2" t="s">
        <v>60</v>
      </c>
      <c r="J60" s="2" t="s">
        <v>76</v>
      </c>
      <c r="K60" s="2" t="s">
        <v>77</v>
      </c>
      <c r="L60" s="2">
        <v>2075</v>
      </c>
      <c r="M60" s="2" t="s">
        <v>63</v>
      </c>
      <c r="N60" s="2">
        <v>0.787572461</v>
      </c>
      <c r="O60" s="2">
        <v>1.1735539999999999E-2</v>
      </c>
    </row>
    <row r="61" spans="1:16" x14ac:dyDescent="0.2">
      <c r="A61" s="2" t="s">
        <v>509</v>
      </c>
      <c r="B61" s="2">
        <v>1.360942622</v>
      </c>
      <c r="C61" s="2">
        <v>1.3681430000000001E-3</v>
      </c>
      <c r="D61" s="2">
        <v>2.0109826000000001E-2</v>
      </c>
      <c r="E61" s="2" t="s">
        <v>57</v>
      </c>
      <c r="F61" s="2">
        <v>0</v>
      </c>
      <c r="G61" s="2" t="s">
        <v>380</v>
      </c>
      <c r="H61" s="2" t="s">
        <v>59</v>
      </c>
      <c r="I61" s="2" t="s">
        <v>60</v>
      </c>
      <c r="J61" s="2" t="s">
        <v>61</v>
      </c>
      <c r="K61" s="2" t="s">
        <v>62</v>
      </c>
      <c r="L61" s="2">
        <v>2289</v>
      </c>
      <c r="M61" s="2" t="s">
        <v>63</v>
      </c>
      <c r="N61" s="2">
        <v>0.63500696999999995</v>
      </c>
      <c r="O61" s="2">
        <v>6.6143609000000006E-2</v>
      </c>
      <c r="P61" s="2" t="s">
        <v>381</v>
      </c>
    </row>
    <row r="62" spans="1:16" x14ac:dyDescent="0.2">
      <c r="A62" s="2" t="s">
        <v>510</v>
      </c>
      <c r="B62" s="2">
        <v>-1.3146218169999999</v>
      </c>
      <c r="C62" s="2">
        <v>4.2662899999999998E-4</v>
      </c>
      <c r="D62" s="2">
        <v>8.0713109999999994E-3</v>
      </c>
      <c r="E62" s="2" t="s">
        <v>297</v>
      </c>
      <c r="F62" s="2">
        <v>1</v>
      </c>
      <c r="G62" s="2" t="s">
        <v>511</v>
      </c>
      <c r="H62" s="2" t="s">
        <v>67</v>
      </c>
      <c r="I62" s="2" t="s">
        <v>60</v>
      </c>
      <c r="J62" s="2" t="s">
        <v>68</v>
      </c>
      <c r="K62" s="2" t="s">
        <v>77</v>
      </c>
      <c r="L62" s="2">
        <v>7272</v>
      </c>
      <c r="M62" s="2" t="s">
        <v>63</v>
      </c>
      <c r="N62" s="2">
        <v>0.91021828400000004</v>
      </c>
      <c r="O62" s="2">
        <v>6.5337700000000002E-4</v>
      </c>
      <c r="P62" s="2" t="s">
        <v>512</v>
      </c>
    </row>
    <row r="63" spans="1:16" x14ac:dyDescent="0.2">
      <c r="A63" s="2" t="s">
        <v>220</v>
      </c>
      <c r="B63" s="2">
        <v>-1.294745034</v>
      </c>
      <c r="C63" s="3">
        <v>1.1200000000000001E-6</v>
      </c>
      <c r="D63" s="3">
        <v>6.3100000000000002E-5</v>
      </c>
      <c r="E63" s="2" t="s">
        <v>297</v>
      </c>
      <c r="F63" s="2">
        <v>1</v>
      </c>
      <c r="G63" s="2" t="s">
        <v>221</v>
      </c>
      <c r="H63" s="2" t="s">
        <v>67</v>
      </c>
      <c r="I63" s="2" t="s">
        <v>60</v>
      </c>
      <c r="J63" s="2" t="s">
        <v>68</v>
      </c>
      <c r="K63" s="2" t="s">
        <v>77</v>
      </c>
      <c r="L63" s="2">
        <v>4861</v>
      </c>
      <c r="M63" s="2" t="s">
        <v>81</v>
      </c>
      <c r="N63" s="2">
        <v>0.97430077400000004</v>
      </c>
      <c r="O63" s="3">
        <v>8.7399999999999993E-6</v>
      </c>
      <c r="P63" s="2" t="s">
        <v>222</v>
      </c>
    </row>
    <row r="64" spans="1:16" x14ac:dyDescent="0.2">
      <c r="A64" s="2" t="s">
        <v>513</v>
      </c>
      <c r="B64" s="2">
        <v>1.2906095980000001</v>
      </c>
      <c r="C64" s="2">
        <v>1.1739179999999999E-3</v>
      </c>
      <c r="D64" s="2">
        <v>1.8255279999999999E-2</v>
      </c>
      <c r="E64" s="2" t="s">
        <v>57</v>
      </c>
      <c r="F64" s="2">
        <v>0</v>
      </c>
      <c r="G64" s="2" t="s">
        <v>514</v>
      </c>
      <c r="H64" s="2" t="s">
        <v>67</v>
      </c>
      <c r="I64" s="2" t="s">
        <v>60</v>
      </c>
      <c r="J64" s="2" t="s">
        <v>68</v>
      </c>
      <c r="K64" s="2" t="s">
        <v>62</v>
      </c>
      <c r="L64" s="2">
        <v>14150</v>
      </c>
      <c r="M64" s="2" t="s">
        <v>63</v>
      </c>
      <c r="N64" s="2">
        <v>0.593685668</v>
      </c>
      <c r="O64" s="2">
        <v>9.1900452999999993E-2</v>
      </c>
      <c r="P64" s="2" t="s">
        <v>71</v>
      </c>
    </row>
    <row r="65" spans="1:16" x14ac:dyDescent="0.2">
      <c r="A65" s="2" t="s">
        <v>513</v>
      </c>
      <c r="B65" s="2">
        <v>1.2906095980000001</v>
      </c>
      <c r="C65" s="2">
        <v>1.1739179999999999E-3</v>
      </c>
      <c r="D65" s="2">
        <v>1.8255279999999999E-2</v>
      </c>
      <c r="E65" s="2" t="s">
        <v>57</v>
      </c>
      <c r="F65" s="2">
        <v>1</v>
      </c>
      <c r="G65" s="2" t="s">
        <v>515</v>
      </c>
      <c r="H65" s="2" t="s">
        <v>59</v>
      </c>
      <c r="I65" s="2" t="s">
        <v>60</v>
      </c>
      <c r="J65" s="2" t="s">
        <v>61</v>
      </c>
      <c r="K65" s="2" t="s">
        <v>62</v>
      </c>
      <c r="L65" s="2">
        <v>12774</v>
      </c>
      <c r="M65" s="2" t="s">
        <v>63</v>
      </c>
      <c r="N65" s="2">
        <v>-0.43859103100000002</v>
      </c>
      <c r="O65" s="2">
        <v>0.237629004</v>
      </c>
    </row>
    <row r="66" spans="1:16" x14ac:dyDescent="0.2">
      <c r="A66" s="2" t="s">
        <v>171</v>
      </c>
      <c r="B66" s="2">
        <v>-1.2901411490000001</v>
      </c>
      <c r="C66" s="3">
        <v>1.06E-6</v>
      </c>
      <c r="D66" s="3">
        <v>6.3100000000000002E-5</v>
      </c>
      <c r="E66" s="2" t="s">
        <v>297</v>
      </c>
      <c r="F66" s="2">
        <v>1</v>
      </c>
      <c r="G66" s="2" t="s">
        <v>172</v>
      </c>
      <c r="H66" s="2" t="s">
        <v>67</v>
      </c>
      <c r="I66" s="2" t="s">
        <v>116</v>
      </c>
      <c r="J66" s="2" t="s">
        <v>135</v>
      </c>
      <c r="K66" s="2" t="s">
        <v>136</v>
      </c>
      <c r="L66" s="2">
        <v>0</v>
      </c>
      <c r="M66" s="2" t="s">
        <v>137</v>
      </c>
      <c r="N66" s="2">
        <v>-0.90660538800000001</v>
      </c>
      <c r="O66" s="2">
        <v>7.4740400000000002E-4</v>
      </c>
      <c r="P66" s="2" t="s">
        <v>173</v>
      </c>
    </row>
    <row r="67" spans="1:16" x14ac:dyDescent="0.2">
      <c r="A67" s="2" t="s">
        <v>516</v>
      </c>
      <c r="B67" s="2">
        <v>1.2640848140000001</v>
      </c>
      <c r="C67" s="2">
        <v>2.1068000000000001E-4</v>
      </c>
      <c r="D67" s="2">
        <v>4.709586E-3</v>
      </c>
      <c r="E67" s="2" t="s">
        <v>57</v>
      </c>
      <c r="F67" s="2">
        <v>1</v>
      </c>
      <c r="G67" s="2" t="s">
        <v>517</v>
      </c>
      <c r="H67" s="2" t="s">
        <v>67</v>
      </c>
      <c r="I67" s="2" t="s">
        <v>60</v>
      </c>
      <c r="J67" s="2" t="s">
        <v>68</v>
      </c>
      <c r="K67" s="2" t="s">
        <v>77</v>
      </c>
      <c r="L67" s="2">
        <v>409</v>
      </c>
      <c r="M67" s="2" t="s">
        <v>81</v>
      </c>
      <c r="N67" s="2">
        <v>0.59841591599999999</v>
      </c>
      <c r="O67" s="2">
        <v>8.8684204000000003E-2</v>
      </c>
      <c r="P67" s="2" t="s">
        <v>518</v>
      </c>
    </row>
    <row r="68" spans="1:16" x14ac:dyDescent="0.2">
      <c r="A68" s="2" t="s">
        <v>65</v>
      </c>
      <c r="B68" s="2">
        <v>-1.2399719410000001</v>
      </c>
      <c r="C68" s="3">
        <v>3.3699999999999999E-6</v>
      </c>
      <c r="D68" s="2">
        <v>1.64468E-4</v>
      </c>
      <c r="E68" s="2" t="s">
        <v>297</v>
      </c>
      <c r="F68" s="2">
        <v>0</v>
      </c>
      <c r="G68" s="2" t="s">
        <v>66</v>
      </c>
      <c r="H68" s="2" t="s">
        <v>67</v>
      </c>
      <c r="I68" s="2" t="s">
        <v>60</v>
      </c>
      <c r="J68" s="2" t="s">
        <v>68</v>
      </c>
      <c r="K68" s="2" t="s">
        <v>62</v>
      </c>
      <c r="L68" s="2">
        <v>6774</v>
      </c>
      <c r="M68" s="2" t="s">
        <v>63</v>
      </c>
      <c r="N68" s="2">
        <v>-0.88959245200000003</v>
      </c>
      <c r="O68" s="2">
        <v>1.3196849999999999E-3</v>
      </c>
      <c r="P68" s="2" t="s">
        <v>69</v>
      </c>
    </row>
    <row r="69" spans="1:16" x14ac:dyDescent="0.2">
      <c r="A69" s="2" t="s">
        <v>65</v>
      </c>
      <c r="B69" s="2">
        <v>-1.2399719410000001</v>
      </c>
      <c r="C69" s="3">
        <v>3.3699999999999999E-6</v>
      </c>
      <c r="D69" s="2">
        <v>1.64468E-4</v>
      </c>
      <c r="E69" s="2" t="s">
        <v>297</v>
      </c>
      <c r="F69" s="2">
        <v>0</v>
      </c>
      <c r="G69" s="2" t="s">
        <v>70</v>
      </c>
      <c r="H69" s="2" t="s">
        <v>59</v>
      </c>
      <c r="I69" s="2" t="s">
        <v>60</v>
      </c>
      <c r="J69" s="2" t="s">
        <v>61</v>
      </c>
      <c r="K69" s="2" t="s">
        <v>62</v>
      </c>
      <c r="L69" s="2">
        <v>2441</v>
      </c>
      <c r="M69" s="2" t="s">
        <v>63</v>
      </c>
      <c r="N69" s="2">
        <v>-0.85901558</v>
      </c>
      <c r="O69" s="2">
        <v>3.009931E-3</v>
      </c>
      <c r="P69" s="2" t="s">
        <v>71</v>
      </c>
    </row>
    <row r="70" spans="1:16" x14ac:dyDescent="0.2">
      <c r="A70" s="2" t="s">
        <v>519</v>
      </c>
      <c r="B70" s="2">
        <v>-1.2288493549999999</v>
      </c>
      <c r="C70" s="2">
        <v>1.6459739999999999E-3</v>
      </c>
      <c r="D70" s="2">
        <v>2.264269E-2</v>
      </c>
      <c r="E70" s="2" t="s">
        <v>297</v>
      </c>
      <c r="F70" s="2">
        <v>1</v>
      </c>
      <c r="G70" s="2" t="s">
        <v>520</v>
      </c>
      <c r="H70" s="2" t="s">
        <v>59</v>
      </c>
      <c r="I70" s="2" t="s">
        <v>60</v>
      </c>
      <c r="J70" s="2" t="s">
        <v>61</v>
      </c>
      <c r="K70" s="2" t="s">
        <v>62</v>
      </c>
      <c r="L70" s="2">
        <v>1008</v>
      </c>
      <c r="M70" s="2" t="s">
        <v>63</v>
      </c>
      <c r="N70" s="2">
        <v>0.706490057</v>
      </c>
      <c r="O70" s="2">
        <v>3.3368083999999999E-2</v>
      </c>
      <c r="P70" s="2" t="s">
        <v>521</v>
      </c>
    </row>
    <row r="71" spans="1:16" x14ac:dyDescent="0.2">
      <c r="A71" s="2" t="s">
        <v>519</v>
      </c>
      <c r="B71" s="2">
        <v>-1.2288493549999999</v>
      </c>
      <c r="C71" s="2">
        <v>1.6459739999999999E-3</v>
      </c>
      <c r="D71" s="2">
        <v>2.264269E-2</v>
      </c>
      <c r="E71" s="2" t="s">
        <v>297</v>
      </c>
      <c r="F71" s="2">
        <v>0</v>
      </c>
      <c r="G71" s="2" t="s">
        <v>522</v>
      </c>
      <c r="H71" s="2" t="s">
        <v>59</v>
      </c>
      <c r="I71" s="2" t="s">
        <v>60</v>
      </c>
      <c r="J71" s="2" t="s">
        <v>61</v>
      </c>
      <c r="K71" s="2" t="s">
        <v>62</v>
      </c>
      <c r="L71" s="2">
        <v>3239</v>
      </c>
      <c r="M71" s="2" t="s">
        <v>63</v>
      </c>
      <c r="N71" s="2">
        <v>0.65344097599999995</v>
      </c>
      <c r="O71" s="2">
        <v>5.6313614999999997E-2</v>
      </c>
      <c r="P71" s="2" t="s">
        <v>521</v>
      </c>
    </row>
    <row r="72" spans="1:16" x14ac:dyDescent="0.2">
      <c r="A72" s="2" t="s">
        <v>330</v>
      </c>
      <c r="B72" s="2">
        <v>1.222520104</v>
      </c>
      <c r="C72" s="2">
        <v>2.2101579999999998E-3</v>
      </c>
      <c r="D72" s="2">
        <v>2.8232132E-2</v>
      </c>
      <c r="E72" s="2" t="s">
        <v>57</v>
      </c>
      <c r="F72" s="2">
        <v>1</v>
      </c>
      <c r="G72" s="2" t="s">
        <v>331</v>
      </c>
      <c r="H72" s="2" t="s">
        <v>59</v>
      </c>
      <c r="I72" s="2" t="s">
        <v>60</v>
      </c>
      <c r="J72" s="2" t="s">
        <v>61</v>
      </c>
      <c r="K72" s="2" t="s">
        <v>62</v>
      </c>
      <c r="L72" s="2">
        <v>1101</v>
      </c>
      <c r="M72" s="2" t="s">
        <v>63</v>
      </c>
      <c r="N72" s="2">
        <v>0.54552852500000004</v>
      </c>
      <c r="O72" s="2">
        <v>0.12871062599999999</v>
      </c>
      <c r="P72" s="2" t="s">
        <v>332</v>
      </c>
    </row>
    <row r="73" spans="1:16" x14ac:dyDescent="0.2">
      <c r="A73" s="2" t="s">
        <v>523</v>
      </c>
      <c r="B73" s="2">
        <v>1.2177816969999999</v>
      </c>
      <c r="C73" s="3">
        <v>2.83E-6</v>
      </c>
      <c r="D73" s="2">
        <v>1.5201200000000001E-4</v>
      </c>
      <c r="E73" s="2" t="s">
        <v>57</v>
      </c>
      <c r="F73" s="2">
        <v>0</v>
      </c>
      <c r="G73" s="2" t="s">
        <v>524</v>
      </c>
      <c r="H73" s="2" t="s">
        <v>59</v>
      </c>
      <c r="I73" s="2" t="s">
        <v>60</v>
      </c>
      <c r="J73" s="2" t="s">
        <v>76</v>
      </c>
      <c r="K73" s="2" t="s">
        <v>77</v>
      </c>
      <c r="L73" s="2">
        <v>9912</v>
      </c>
      <c r="M73" s="2" t="s">
        <v>63</v>
      </c>
      <c r="N73" s="2">
        <v>-0.909409099</v>
      </c>
      <c r="O73" s="2">
        <v>6.7367299999999996E-4</v>
      </c>
      <c r="P73" s="2" t="s">
        <v>525</v>
      </c>
    </row>
    <row r="74" spans="1:16" x14ac:dyDescent="0.2">
      <c r="A74" s="2" t="s">
        <v>523</v>
      </c>
      <c r="B74" s="2">
        <v>1.2177816969999999</v>
      </c>
      <c r="C74" s="3">
        <v>2.83E-6</v>
      </c>
      <c r="D74" s="2">
        <v>1.5201200000000001E-4</v>
      </c>
      <c r="E74" s="2" t="s">
        <v>57</v>
      </c>
      <c r="F74" s="2">
        <v>0</v>
      </c>
      <c r="G74" s="2" t="s">
        <v>526</v>
      </c>
      <c r="H74" s="2" t="s">
        <v>59</v>
      </c>
      <c r="I74" s="2" t="s">
        <v>60</v>
      </c>
      <c r="J74" s="2" t="s">
        <v>61</v>
      </c>
      <c r="K74" s="2" t="s">
        <v>62</v>
      </c>
      <c r="L74" s="2">
        <v>3186</v>
      </c>
      <c r="M74" s="2" t="s">
        <v>63</v>
      </c>
      <c r="N74" s="2">
        <v>0.71699131599999999</v>
      </c>
      <c r="O74" s="2">
        <v>2.9709045999999999E-2</v>
      </c>
      <c r="P74" s="2" t="s">
        <v>525</v>
      </c>
    </row>
    <row r="75" spans="1:16" x14ac:dyDescent="0.2">
      <c r="A75" s="2" t="s">
        <v>523</v>
      </c>
      <c r="B75" s="2">
        <v>1.2177816969999999</v>
      </c>
      <c r="C75" s="3">
        <v>2.83E-6</v>
      </c>
      <c r="D75" s="2">
        <v>1.5201200000000001E-4</v>
      </c>
      <c r="E75" s="2" t="s">
        <v>57</v>
      </c>
      <c r="F75" s="2">
        <v>0</v>
      </c>
      <c r="G75" s="2" t="s">
        <v>527</v>
      </c>
      <c r="H75" s="2" t="s">
        <v>59</v>
      </c>
      <c r="I75" s="2" t="s">
        <v>60</v>
      </c>
      <c r="J75" s="2" t="s">
        <v>76</v>
      </c>
      <c r="K75" s="2" t="s">
        <v>77</v>
      </c>
      <c r="L75" s="2">
        <v>6615</v>
      </c>
      <c r="M75" s="2" t="s">
        <v>63</v>
      </c>
      <c r="N75" s="2">
        <v>0.69845570099999998</v>
      </c>
      <c r="O75" s="2">
        <v>3.6357043999999998E-2</v>
      </c>
      <c r="P75" s="2" t="s">
        <v>525</v>
      </c>
    </row>
    <row r="76" spans="1:16" x14ac:dyDescent="0.2">
      <c r="A76" s="2" t="s">
        <v>223</v>
      </c>
      <c r="B76" s="2">
        <v>-1.1353986140000001</v>
      </c>
      <c r="C76" s="2">
        <v>9.6958299999999999E-4</v>
      </c>
      <c r="D76" s="2">
        <v>1.6005575000000001E-2</v>
      </c>
      <c r="E76" s="2" t="s">
        <v>297</v>
      </c>
      <c r="F76" s="2">
        <v>1</v>
      </c>
      <c r="G76" s="2" t="s">
        <v>142</v>
      </c>
      <c r="H76" s="2" t="s">
        <v>67</v>
      </c>
      <c r="I76" s="2" t="s">
        <v>60</v>
      </c>
      <c r="J76" s="2" t="s">
        <v>68</v>
      </c>
      <c r="K76" s="2" t="s">
        <v>77</v>
      </c>
      <c r="L76" s="2">
        <v>3913</v>
      </c>
      <c r="M76" s="2" t="s">
        <v>81</v>
      </c>
      <c r="N76" s="2">
        <v>-0.69619688099999999</v>
      </c>
      <c r="O76" s="2">
        <v>3.7227534E-2</v>
      </c>
      <c r="P76" s="2" t="s">
        <v>143</v>
      </c>
    </row>
    <row r="77" spans="1:16" x14ac:dyDescent="0.2">
      <c r="A77" s="2" t="s">
        <v>528</v>
      </c>
      <c r="B77" s="2">
        <v>-1.1256396559999999</v>
      </c>
      <c r="C77" s="2">
        <v>1.136389E-3</v>
      </c>
      <c r="D77" s="2">
        <v>1.8215536000000001E-2</v>
      </c>
      <c r="E77" s="2" t="s">
        <v>297</v>
      </c>
      <c r="F77" s="2">
        <v>0</v>
      </c>
      <c r="G77" s="2" t="s">
        <v>529</v>
      </c>
      <c r="H77" s="2" t="s">
        <v>67</v>
      </c>
      <c r="I77" s="2" t="s">
        <v>60</v>
      </c>
      <c r="J77" s="2" t="s">
        <v>68</v>
      </c>
      <c r="K77" s="2" t="s">
        <v>62</v>
      </c>
      <c r="L77" s="2">
        <v>6195</v>
      </c>
      <c r="M77" s="2" t="s">
        <v>63</v>
      </c>
      <c r="N77" s="2">
        <v>0.92736508299999998</v>
      </c>
      <c r="O77" s="2">
        <v>3.1657099999999997E-4</v>
      </c>
    </row>
    <row r="78" spans="1:16" x14ac:dyDescent="0.2">
      <c r="A78" s="2" t="s">
        <v>336</v>
      </c>
      <c r="B78" s="2">
        <v>1.083646463</v>
      </c>
      <c r="C78" s="2">
        <v>1.5747960000000001E-3</v>
      </c>
      <c r="D78" s="2">
        <v>2.2233632999999999E-2</v>
      </c>
      <c r="E78" s="2" t="s">
        <v>57</v>
      </c>
      <c r="F78" s="2">
        <v>1</v>
      </c>
      <c r="G78" s="2" t="s">
        <v>337</v>
      </c>
      <c r="H78" s="2" t="s">
        <v>59</v>
      </c>
      <c r="I78" s="2" t="s">
        <v>116</v>
      </c>
      <c r="J78" s="2" t="s">
        <v>148</v>
      </c>
      <c r="K78" s="2" t="s">
        <v>136</v>
      </c>
      <c r="L78" s="2">
        <v>0</v>
      </c>
      <c r="M78" s="2" t="s">
        <v>307</v>
      </c>
      <c r="N78" s="2">
        <v>0.54351896</v>
      </c>
      <c r="O78" s="2">
        <v>0.13040997700000001</v>
      </c>
    </row>
    <row r="79" spans="1:16" x14ac:dyDescent="0.2">
      <c r="A79" s="2" t="s">
        <v>530</v>
      </c>
      <c r="B79" s="2">
        <v>1.0622559490000001</v>
      </c>
      <c r="C79" s="2">
        <v>7.6731399999999995E-4</v>
      </c>
      <c r="D79" s="2">
        <v>1.3365671000000001E-2</v>
      </c>
      <c r="E79" s="2" t="s">
        <v>57</v>
      </c>
      <c r="F79" s="2">
        <v>1</v>
      </c>
      <c r="G79" s="2" t="s">
        <v>531</v>
      </c>
      <c r="H79" s="2" t="s">
        <v>67</v>
      </c>
      <c r="I79" s="2" t="s">
        <v>60</v>
      </c>
      <c r="J79" s="2" t="s">
        <v>68</v>
      </c>
      <c r="K79" s="2" t="s">
        <v>77</v>
      </c>
      <c r="L79" s="2">
        <v>6654</v>
      </c>
      <c r="M79" s="2" t="s">
        <v>63</v>
      </c>
      <c r="N79" s="2">
        <v>0.56312674600000001</v>
      </c>
      <c r="O79" s="2">
        <v>0.114391782</v>
      </c>
      <c r="P79" s="2" t="s">
        <v>532</v>
      </c>
    </row>
    <row r="80" spans="1:16" x14ac:dyDescent="0.2">
      <c r="A80" s="2" t="s">
        <v>533</v>
      </c>
      <c r="B80" s="2">
        <v>1.0412048229999999</v>
      </c>
      <c r="C80" s="2">
        <v>2.1990099999999999E-4</v>
      </c>
      <c r="D80" s="2">
        <v>4.815382E-3</v>
      </c>
      <c r="E80" s="2" t="s">
        <v>57</v>
      </c>
      <c r="F80" s="2">
        <v>0</v>
      </c>
      <c r="G80" s="2" t="s">
        <v>412</v>
      </c>
      <c r="H80" s="2" t="s">
        <v>67</v>
      </c>
      <c r="I80" s="2" t="s">
        <v>60</v>
      </c>
      <c r="J80" s="2" t="s">
        <v>68</v>
      </c>
      <c r="K80" s="2" t="s">
        <v>62</v>
      </c>
      <c r="L80" s="2">
        <v>3625</v>
      </c>
      <c r="M80" s="2" t="s">
        <v>81</v>
      </c>
      <c r="N80" s="2">
        <v>-0.74806450099999999</v>
      </c>
      <c r="O80" s="2">
        <v>2.044547E-2</v>
      </c>
      <c r="P80" s="2" t="s">
        <v>413</v>
      </c>
    </row>
    <row r="81" spans="1:16" x14ac:dyDescent="0.2">
      <c r="A81" s="2" t="s">
        <v>533</v>
      </c>
      <c r="B81" s="2">
        <v>1.0412048229999999</v>
      </c>
      <c r="C81" s="2">
        <v>2.1990099999999999E-4</v>
      </c>
      <c r="D81" s="2">
        <v>4.815382E-3</v>
      </c>
      <c r="E81" s="2" t="s">
        <v>57</v>
      </c>
      <c r="F81" s="2">
        <v>0</v>
      </c>
      <c r="G81" s="2" t="s">
        <v>534</v>
      </c>
      <c r="H81" s="2" t="s">
        <v>59</v>
      </c>
      <c r="I81" s="2" t="s">
        <v>60</v>
      </c>
      <c r="J81" s="2" t="s">
        <v>76</v>
      </c>
      <c r="K81" s="2" t="s">
        <v>77</v>
      </c>
      <c r="L81" s="2">
        <v>9059</v>
      </c>
      <c r="M81" s="2" t="s">
        <v>63</v>
      </c>
      <c r="N81" s="2">
        <v>0.45420843900000002</v>
      </c>
      <c r="O81" s="2">
        <v>0.21937561</v>
      </c>
      <c r="P81" s="2" t="s">
        <v>535</v>
      </c>
    </row>
    <row r="82" spans="1:16" x14ac:dyDescent="0.2">
      <c r="A82" s="2" t="s">
        <v>284</v>
      </c>
      <c r="B82" s="2">
        <v>-1.0041325459999999</v>
      </c>
      <c r="C82" s="3">
        <v>6.7599999999999997E-6</v>
      </c>
      <c r="D82" s="2">
        <v>2.6514600000000001E-4</v>
      </c>
      <c r="E82" s="2" t="s">
        <v>297</v>
      </c>
      <c r="F82" s="2">
        <v>1</v>
      </c>
      <c r="G82" s="2" t="s">
        <v>285</v>
      </c>
      <c r="H82" s="2" t="s">
        <v>59</v>
      </c>
      <c r="I82" s="2" t="s">
        <v>60</v>
      </c>
      <c r="J82" s="2" t="s">
        <v>76</v>
      </c>
      <c r="K82" s="2" t="s">
        <v>77</v>
      </c>
      <c r="L82" s="2">
        <v>6601</v>
      </c>
      <c r="M82" s="2" t="s">
        <v>63</v>
      </c>
      <c r="N82" s="2">
        <v>-0.53034917400000003</v>
      </c>
      <c r="O82" s="2">
        <v>0.14187457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姜生辉</dc:creator>
  <cp:lastModifiedBy>JayCe</cp:lastModifiedBy>
  <dcterms:created xsi:type="dcterms:W3CDTF">2015-06-05T18:19:34Z</dcterms:created>
  <dcterms:modified xsi:type="dcterms:W3CDTF">2025-02-23T07:46:11Z</dcterms:modified>
</cp:coreProperties>
</file>